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2.xml" ContentType="application/vnd.openxmlformats-officedocument.drawingml.chart+xml"/>
  <Override PartName="/xl/drawings/drawing7.xml" ContentType="application/vnd.openxmlformats-officedocument.drawingml.chartshapes+xml"/>
  <Override PartName="/xl/charts/chart3.xml" ContentType="application/vnd.openxmlformats-officedocument.drawingml.chart+xml"/>
  <Override PartName="/xl/drawings/drawing8.xml" ContentType="application/vnd.openxmlformats-officedocument.drawingml.chartshapes+xml"/>
  <Override PartName="/xl/charts/chart4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1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updateLinks="never" defaultThemeVersion="124226"/>
  <mc:AlternateContent xmlns:mc="http://schemas.openxmlformats.org/markup-compatibility/2006">
    <mc:Choice Requires="x15">
      <x15ac:absPath xmlns:x15ac="http://schemas.microsoft.com/office/spreadsheetml/2010/11/ac" url="D:\AV-SAV-jan-2019\avidin-reviewed-paper2019\second-review-jan4-2019\final-jan31-2019\"/>
    </mc:Choice>
  </mc:AlternateContent>
  <xr:revisionPtr revIDLastSave="0" documentId="13_ncr:1_{E35D2536-161D-4B3F-AFF6-D9B8F6610E99}" xr6:coauthVersionLast="36" xr6:coauthVersionMax="36" xr10:uidLastSave="{00000000-0000-0000-0000-000000000000}"/>
  <bookViews>
    <workbookView xWindow="10236" yWindow="360" windowWidth="8736" windowHeight="7260" tabRatio="860" xr2:uid="{00000000-000D-0000-FFFF-FFFF00000000}"/>
  </bookViews>
  <sheets>
    <sheet name="Z-binomial" sheetId="18" r:id="rId1"/>
    <sheet name="rate-contants " sheetId="7" r:id="rId2"/>
    <sheet name="Thermodynamic-table3" sheetId="35" r:id="rId3"/>
    <sheet name="Table 4" sheetId="36" r:id="rId4"/>
    <sheet name="table 2" sheetId="37" r:id="rId5"/>
    <sheet name="table1-rate-constants" sheetId="23" r:id="rId6"/>
    <sheet name="tables-spectrum" sheetId="20" r:id="rId7"/>
    <sheet name="energetic" sheetId="33" r:id="rId8"/>
    <sheet name="abs-conc" sheetId="14" r:id="rId9"/>
    <sheet name="temp-same-rate(AV-SAV)" sheetId="26" r:id="rId10"/>
    <sheet name="QY" sheetId="27" r:id="rId11"/>
    <sheet name="koff-energetic" sheetId="25" r:id="rId12"/>
    <sheet name="anisotropy-steady-state" sheetId="32" r:id="rId13"/>
    <sheet name="calc-theor-rate-const" sheetId="9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7" i="18" l="1"/>
  <c r="E38" i="18"/>
  <c r="E36" i="18"/>
  <c r="L47" i="18"/>
  <c r="E45" i="18"/>
  <c r="L36" i="18"/>
  <c r="L38" i="18" s="1"/>
  <c r="I36" i="18" s="1"/>
  <c r="B37" i="18" s="1"/>
  <c r="C38" i="18"/>
  <c r="C47" i="18"/>
  <c r="L29" i="18"/>
  <c r="I27" i="18" s="1"/>
  <c r="B28" i="18" s="1"/>
  <c r="C34" i="18" l="1"/>
  <c r="C35" i="18"/>
  <c r="A34" i="18"/>
  <c r="I34" i="18"/>
  <c r="C29" i="18"/>
  <c r="B38" i="18" l="1"/>
  <c r="B39" i="18"/>
  <c r="A38" i="18"/>
  <c r="A37" i="18"/>
  <c r="A39" i="18"/>
  <c r="I37" i="18"/>
  <c r="B35" i="18"/>
  <c r="B34" i="18"/>
  <c r="E34" i="18" s="1"/>
  <c r="A35" i="18"/>
  <c r="A36" i="18"/>
  <c r="C37" i="18"/>
  <c r="C26" i="18"/>
  <c r="C25" i="18"/>
  <c r="I25" i="18"/>
  <c r="A25" i="18"/>
  <c r="E3" i="35"/>
  <c r="F5" i="35"/>
  <c r="F10" i="35"/>
  <c r="F15" i="35"/>
  <c r="F17" i="35"/>
  <c r="F23" i="35"/>
  <c r="F26" i="35"/>
  <c r="G40" i="35"/>
  <c r="H42" i="35" s="1"/>
  <c r="H40" i="35"/>
  <c r="L40" i="35"/>
  <c r="G48" i="35"/>
  <c r="H48" i="35"/>
  <c r="K48" i="35"/>
  <c r="L49" i="35" s="1"/>
  <c r="L48" i="35"/>
  <c r="M48" i="35"/>
  <c r="N48" i="35"/>
  <c r="H52" i="35"/>
  <c r="G53" i="35"/>
  <c r="K53" i="35"/>
  <c r="L53" i="35"/>
  <c r="K57" i="35"/>
  <c r="L57" i="35"/>
  <c r="M57" i="35"/>
  <c r="N57" i="35"/>
  <c r="G62" i="35"/>
  <c r="K62" i="35" s="1"/>
  <c r="H62" i="35"/>
  <c r="L62" i="35"/>
  <c r="G67" i="35"/>
  <c r="K67" i="35" s="1"/>
  <c r="H67" i="35"/>
  <c r="L67" i="35"/>
  <c r="M67" i="35"/>
  <c r="N67" i="35"/>
  <c r="B97" i="35"/>
  <c r="C97" i="35"/>
  <c r="D97" i="35"/>
  <c r="E97" i="35"/>
  <c r="B40" i="18" l="1"/>
  <c r="I38" i="18"/>
  <c r="C28" i="18"/>
  <c r="A28" i="18"/>
  <c r="A29" i="18"/>
  <c r="A27" i="18"/>
  <c r="A30" i="18"/>
  <c r="I28" i="18"/>
  <c r="B25" i="18"/>
  <c r="E25" i="18" s="1"/>
  <c r="B29" i="18"/>
  <c r="B30" i="18"/>
  <c r="B26" i="18"/>
  <c r="A26" i="18"/>
  <c r="E27" i="18" s="1"/>
  <c r="K40" i="35"/>
  <c r="L41" i="35" s="1"/>
  <c r="I29" i="18" l="1"/>
  <c r="E29" i="18"/>
  <c r="B31" i="18"/>
  <c r="C51" i="25"/>
  <c r="C52" i="25"/>
  <c r="C53" i="25"/>
  <c r="F53" i="25"/>
  <c r="G53" i="25"/>
  <c r="C54" i="25"/>
  <c r="C55" i="25"/>
  <c r="C56" i="25"/>
  <c r="G59" i="25"/>
  <c r="C18" i="33"/>
  <c r="E17" i="33"/>
  <c r="D17" i="33"/>
  <c r="C17" i="33"/>
  <c r="F16" i="33"/>
  <c r="L9" i="33"/>
  <c r="C9" i="33"/>
  <c r="L8" i="33"/>
  <c r="K8" i="33"/>
  <c r="F8" i="33"/>
  <c r="E8" i="33"/>
  <c r="D8" i="33"/>
  <c r="C8" i="33"/>
  <c r="F7" i="33"/>
  <c r="K6" i="33"/>
  <c r="G3" i="33"/>
  <c r="G2" i="33"/>
  <c r="B19" i="25"/>
  <c r="B7" i="26" l="1"/>
  <c r="B6" i="26"/>
  <c r="B8" i="26"/>
  <c r="B9" i="26" s="1"/>
  <c r="B10" i="26" s="1"/>
  <c r="A13" i="26" l="1"/>
  <c r="B13" i="26" s="1"/>
  <c r="C13" i="26" s="1"/>
  <c r="C14" i="26" s="1"/>
  <c r="D4" i="27"/>
  <c r="C5" i="27"/>
  <c r="C8" i="27"/>
  <c r="P6" i="23"/>
  <c r="E4" i="32"/>
  <c r="F4" i="32"/>
  <c r="E5" i="32"/>
  <c r="F5" i="32"/>
  <c r="E6" i="32"/>
  <c r="F6" i="32"/>
  <c r="E7" i="32"/>
  <c r="F7" i="32"/>
  <c r="E23" i="20"/>
  <c r="E22" i="20"/>
  <c r="F22" i="20"/>
  <c r="F23" i="20"/>
  <c r="I4" i="20"/>
  <c r="E12" i="9" l="1"/>
  <c r="B21" i="9"/>
  <c r="B17" i="9"/>
  <c r="B20" i="9"/>
  <c r="B19" i="9"/>
  <c r="E9" i="9"/>
  <c r="E6" i="9"/>
  <c r="E7" i="9"/>
  <c r="C4" i="9"/>
  <c r="D4" i="9" s="1"/>
  <c r="E4" i="9" s="1"/>
  <c r="B4" i="14"/>
  <c r="G3" i="14"/>
  <c r="G4" i="14" s="1"/>
  <c r="G6" i="14" s="1"/>
  <c r="E3" i="14"/>
  <c r="E4" i="14"/>
  <c r="E6" i="14" s="1"/>
  <c r="L45" i="18"/>
  <c r="I45" i="18" s="1"/>
  <c r="B46" i="18" l="1"/>
  <c r="C43" i="18"/>
  <c r="C44" i="18"/>
  <c r="A43" i="18"/>
  <c r="E11" i="9"/>
  <c r="G7" i="27"/>
  <c r="G6" i="27"/>
  <c r="A16" i="27"/>
  <c r="C4" i="27"/>
  <c r="I43" i="18" l="1"/>
  <c r="A47" i="18" l="1"/>
  <c r="A46" i="18"/>
  <c r="B47" i="18"/>
  <c r="B48" i="18"/>
  <c r="A48" i="18"/>
  <c r="A44" i="18"/>
  <c r="A45" i="18"/>
  <c r="B44" i="18"/>
  <c r="B43" i="18"/>
  <c r="C46" i="18"/>
  <c r="I46" i="18"/>
  <c r="C5" i="9"/>
  <c r="D5" i="9" s="1"/>
  <c r="E5" i="9" s="1"/>
  <c r="E43" i="18" l="1"/>
  <c r="B49" i="18"/>
  <c r="I47" i="18"/>
  <c r="E10" i="9"/>
  <c r="B16" i="9"/>
  <c r="B15" i="9"/>
  <c r="B24" i="9" l="1"/>
  <c r="B25" i="9" s="1"/>
  <c r="F26" i="20" l="1"/>
  <c r="F27" i="20" s="1"/>
  <c r="E26" i="20"/>
  <c r="E27" i="20" s="1"/>
  <c r="E21" i="20"/>
  <c r="F21" i="20" s="1"/>
  <c r="I12" i="20"/>
  <c r="I11" i="20"/>
  <c r="I10" i="20"/>
  <c r="I9" i="20"/>
  <c r="I8" i="20"/>
  <c r="I7" i="20"/>
  <c r="I6" i="20"/>
  <c r="I5" i="20"/>
  <c r="P15" i="23"/>
  <c r="P14" i="23"/>
  <c r="P13" i="23"/>
  <c r="P12" i="23"/>
  <c r="P9" i="23"/>
  <c r="P8" i="23"/>
  <c r="P7" i="23"/>
  <c r="I7" i="27" l="1"/>
  <c r="H7" i="27"/>
  <c r="I6" i="27"/>
  <c r="H6" i="27"/>
  <c r="D16" i="27"/>
  <c r="C16" i="27"/>
  <c r="B16" i="27"/>
  <c r="D13" i="27"/>
  <c r="D14" i="27" s="1"/>
  <c r="C13" i="27"/>
  <c r="C14" i="27" s="1"/>
  <c r="B13" i="27"/>
  <c r="A13" i="27"/>
  <c r="A14" i="27" s="1"/>
  <c r="B14" i="27" l="1"/>
  <c r="D5" i="27"/>
  <c r="D40" i="25"/>
  <c r="D36" i="25" s="1"/>
  <c r="B40" i="25"/>
  <c r="D33" i="25" l="1"/>
  <c r="D34" i="25" s="1"/>
  <c r="A34" i="25" l="1"/>
  <c r="B35" i="25" s="1"/>
  <c r="B39" i="25" s="1"/>
  <c r="G29" i="25"/>
  <c r="F29" i="25"/>
  <c r="D28" i="25" s="1"/>
  <c r="C30" i="25" s="1"/>
  <c r="C31" i="25" s="1"/>
  <c r="B20" i="25"/>
  <c r="H13" i="25"/>
  <c r="C13" i="25"/>
  <c r="H12" i="25"/>
  <c r="C12" i="25"/>
  <c r="D12" i="25" s="1"/>
  <c r="H11" i="25"/>
  <c r="C11" i="25"/>
  <c r="H10" i="25"/>
  <c r="C10" i="25"/>
  <c r="H9" i="25"/>
  <c r="C9" i="25"/>
  <c r="H8" i="25"/>
  <c r="C8" i="25"/>
  <c r="H7" i="25"/>
  <c r="C7" i="25"/>
  <c r="G6" i="25"/>
  <c r="C6" i="25"/>
  <c r="K5" i="25"/>
  <c r="G5" i="25"/>
  <c r="C5" i="25"/>
  <c r="G4" i="25"/>
  <c r="C4" i="25"/>
  <c r="H3" i="25"/>
  <c r="C3" i="25"/>
  <c r="H2" i="25"/>
  <c r="C2" i="25"/>
  <c r="D30" i="25" l="1"/>
  <c r="A35" i="25"/>
  <c r="D10" i="25"/>
  <c r="I2" i="25"/>
  <c r="D6" i="25"/>
  <c r="D8" i="25"/>
  <c r="I3" i="25"/>
  <c r="D7" i="25"/>
  <c r="D9" i="25"/>
  <c r="D11" i="25"/>
  <c r="D13" i="25"/>
  <c r="B38" i="25"/>
  <c r="D2" i="25"/>
  <c r="D4" i="25"/>
  <c r="I9" i="25"/>
  <c r="I11" i="25"/>
  <c r="I13" i="25"/>
  <c r="D3" i="25"/>
  <c r="D5" i="25"/>
  <c r="K6" i="25"/>
  <c r="K7" i="25" s="1"/>
  <c r="I10" i="25"/>
  <c r="I12" i="25"/>
  <c r="B23" i="25"/>
  <c r="D32" i="25" s="1"/>
  <c r="D31" i="25" s="1"/>
  <c r="I7" i="25" l="1"/>
  <c r="K8" i="25"/>
  <c r="L8" i="25" s="1"/>
  <c r="H6" i="25"/>
  <c r="I6" i="25"/>
  <c r="I8" i="25"/>
  <c r="H4" i="25"/>
  <c r="I4" i="25" s="1"/>
  <c r="B43" i="25"/>
  <c r="B46" i="25" s="1"/>
  <c r="B44" i="25"/>
  <c r="B47" i="25" s="1"/>
  <c r="H5" i="25"/>
  <c r="I5" i="25" s="1"/>
</calcChain>
</file>

<file path=xl/sharedStrings.xml><?xml version="1.0" encoding="utf-8"?>
<sst xmlns="http://schemas.openxmlformats.org/spreadsheetml/2006/main" count="1111" uniqueCount="767">
  <si>
    <t>1/T</t>
  </si>
  <si>
    <t xml:space="preserve">rate </t>
  </si>
  <si>
    <t>ph8</t>
  </si>
  <si>
    <t>ph9</t>
  </si>
  <si>
    <t>ph10</t>
  </si>
  <si>
    <t>nM</t>
  </si>
  <si>
    <t>error</t>
  </si>
  <si>
    <t>1/t</t>
  </si>
  <si>
    <t xml:space="preserve">rates </t>
  </si>
  <si>
    <t>kcal/mol</t>
  </si>
  <si>
    <t>R² = 0.9999</t>
  </si>
  <si>
    <t xml:space="preserve">ph8 </t>
  </si>
  <si>
    <t>lnk</t>
  </si>
  <si>
    <t>tm</t>
  </si>
  <si>
    <t>y = -7353.5x + 41.246</t>
  </si>
  <si>
    <t>R² = 0.9907</t>
  </si>
  <si>
    <t xml:space="preserve">ratio </t>
  </si>
  <si>
    <t>R² = 0.9911</t>
  </si>
  <si>
    <t>y = -7486x + 40.902</t>
  </si>
  <si>
    <t>y = -7213.6x + 40.227</t>
  </si>
  <si>
    <t>y = -6979.6x + 39.286</t>
  </si>
  <si>
    <t>k(average</t>
  </si>
  <si>
    <t>kg/m.s</t>
  </si>
  <si>
    <t>kj/m3</t>
  </si>
  <si>
    <t>kcal/kg</t>
  </si>
  <si>
    <t>kj/kg</t>
  </si>
  <si>
    <t>kg/m3</t>
  </si>
  <si>
    <t>Pa</t>
  </si>
  <si>
    <t>°C</t>
  </si>
  <si>
    <t>Dynamic viscosity</t>
  </si>
  <si>
    <t>Volume heat capacity</t>
  </si>
  <si>
    <t>Specific heat</t>
  </si>
  <si>
    <t>Specific enthalpy of liquid water</t>
  </si>
  <si>
    <t>Density</t>
  </si>
  <si>
    <t>Saturation vapor pressure</t>
  </si>
  <si>
    <t>Pressure</t>
  </si>
  <si>
    <t>Temperature</t>
  </si>
  <si>
    <r>
      <t>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 / mol.s</t>
    </r>
  </si>
  <si>
    <t>1000 cm^3</t>
  </si>
  <si>
    <t>1m^3</t>
  </si>
  <si>
    <t>10 dm</t>
  </si>
  <si>
    <t xml:space="preserve">1m </t>
  </si>
  <si>
    <t>K</t>
  </si>
  <si>
    <r>
      <t>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 MPa K</t>
    </r>
    <r>
      <rPr>
        <vertAlign val="superscript"/>
        <sz val="10"/>
        <rFont val="Arial"/>
        <family val="2"/>
      </rPr>
      <t>−1</t>
    </r>
    <r>
      <rPr>
        <sz val="10"/>
        <rFont val="Arial"/>
        <family val="2"/>
      </rPr>
      <t> mol</t>
    </r>
    <r>
      <rPr>
        <vertAlign val="superscript"/>
        <sz val="10"/>
        <rFont val="Arial"/>
        <family val="2"/>
      </rPr>
      <t>−1</t>
    </r>
  </si>
  <si>
    <t>[ ]</t>
  </si>
  <si>
    <t>r*r</t>
  </si>
  <si>
    <t>(r + r )^2</t>
  </si>
  <si>
    <r>
      <t>A</t>
    </r>
    <r>
      <rPr>
        <vertAlign val="subscript"/>
        <sz val="10"/>
        <rFont val="Arial"/>
        <family val="2"/>
      </rPr>
      <t>diff</t>
    </r>
    <r>
      <rPr>
        <sz val="10"/>
        <rFont val="Arial"/>
        <family val="2"/>
      </rPr>
      <t xml:space="preserve"> for protein in membrane                 ~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 M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s</t>
    </r>
    <r>
      <rPr>
        <vertAlign val="superscript"/>
        <sz val="10"/>
        <rFont val="Arial"/>
        <family val="2"/>
      </rPr>
      <t>-1</t>
    </r>
  </si>
  <si>
    <r>
      <t>A</t>
    </r>
    <r>
      <rPr>
        <vertAlign val="subscript"/>
        <sz val="10"/>
        <rFont val="Arial"/>
        <family val="2"/>
      </rPr>
      <t>diff</t>
    </r>
    <r>
      <rPr>
        <sz val="10"/>
        <rFont val="Arial"/>
        <family val="2"/>
      </rPr>
      <t xml:space="preserve"> for small molecules in solution         ~10</t>
    </r>
    <r>
      <rPr>
        <vertAlign val="superscript"/>
        <sz val="10"/>
        <rFont val="Arial"/>
        <family val="2"/>
      </rPr>
      <t>10</t>
    </r>
    <r>
      <rPr>
        <sz val="10"/>
        <rFont val="Arial"/>
        <family val="2"/>
      </rPr>
      <t xml:space="preserve"> M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s</t>
    </r>
    <r>
      <rPr>
        <vertAlign val="superscript"/>
        <sz val="10"/>
        <rFont val="Arial"/>
        <family val="2"/>
      </rPr>
      <t>-1</t>
    </r>
  </si>
  <si>
    <r>
      <t>Protein in membrane              10</t>
    </r>
    <r>
      <rPr>
        <vertAlign val="superscript"/>
        <sz val="10"/>
        <rFont val="Arial"/>
        <family val="2"/>
      </rPr>
      <t>-10</t>
    </r>
  </si>
  <si>
    <r>
      <t>Phospholipid in membrane      10</t>
    </r>
    <r>
      <rPr>
        <vertAlign val="superscript"/>
        <sz val="10"/>
        <rFont val="Arial"/>
        <family val="2"/>
      </rPr>
      <t>-8</t>
    </r>
  </si>
  <si>
    <r>
      <t>Small protein in water             10</t>
    </r>
    <r>
      <rPr>
        <vertAlign val="superscript"/>
        <sz val="10"/>
        <rFont val="Arial"/>
        <family val="2"/>
      </rPr>
      <t>-6</t>
    </r>
  </si>
  <si>
    <r>
      <t>Small molecule in water     1-1.5 x 10</t>
    </r>
    <r>
      <rPr>
        <vertAlign val="superscript"/>
        <sz val="10"/>
        <rFont val="Arial"/>
        <family val="2"/>
      </rPr>
      <t>-5</t>
    </r>
  </si>
  <si>
    <t>radio</t>
  </si>
  <si>
    <t>cm</t>
  </si>
  <si>
    <t>nm</t>
  </si>
  <si>
    <t>angstrom</t>
  </si>
  <si>
    <r>
      <t>System                             D (c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s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t>Some diffusion coefficients</t>
  </si>
  <si>
    <r>
      <t>A</t>
    </r>
    <r>
      <rPr>
        <vertAlign val="subscript"/>
        <sz val="10"/>
        <rFont val="Arial"/>
        <family val="2"/>
      </rPr>
      <t>diff</t>
    </r>
    <r>
      <rPr>
        <sz val="10"/>
        <rFont val="Arial"/>
        <family val="2"/>
      </rPr>
      <t xml:space="preserve"> = 4</t>
    </r>
    <r>
      <rPr>
        <sz val="10"/>
        <rFont val="Symbol"/>
        <family val="1"/>
        <charset val="2"/>
      </rPr>
      <t>p</t>
    </r>
    <r>
      <rPr>
        <sz val="10"/>
        <rFont val="Arial"/>
        <family val="2"/>
      </rPr>
      <t>(r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 xml:space="preserve"> + r</t>
    </r>
    <r>
      <rPr>
        <vertAlign val="subscript"/>
        <sz val="10"/>
        <rFont val="Arial"/>
        <family val="2"/>
      </rPr>
      <t>n</t>
    </r>
    <r>
      <rPr>
        <sz val="10"/>
        <rFont val="Arial"/>
        <family val="2"/>
      </rPr>
      <t>) (D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 xml:space="preserve"> + D</t>
    </r>
    <r>
      <rPr>
        <vertAlign val="subscript"/>
        <sz val="10"/>
        <rFont val="Arial"/>
        <family val="2"/>
      </rPr>
      <t>n</t>
    </r>
    <r>
      <rPr>
        <sz val="10"/>
        <rFont val="Arial"/>
        <family val="2"/>
      </rPr>
      <t>) N</t>
    </r>
    <r>
      <rPr>
        <vertAlign val="subscript"/>
        <sz val="10"/>
        <rFont val="Arial"/>
        <family val="2"/>
      </rPr>
      <t>o</t>
    </r>
    <r>
      <rPr>
        <sz val="10"/>
        <rFont val="Arial"/>
        <family val="2"/>
      </rPr>
      <t xml:space="preserve"> / 1000</t>
    </r>
  </si>
  <si>
    <t xml:space="preserve">error </t>
  </si>
  <si>
    <t>k1</t>
  </si>
  <si>
    <t>BFl</t>
  </si>
  <si>
    <t>y = -7342.9x + 41.312</t>
  </si>
  <si>
    <t>R² = 0.9899</t>
  </si>
  <si>
    <t>R² = 0.9900</t>
  </si>
  <si>
    <t>t</t>
  </si>
  <si>
    <t>x</t>
  </si>
  <si>
    <t xml:space="preserve">bf650-biotin </t>
  </si>
  <si>
    <t xml:space="preserve">free biotin </t>
  </si>
  <si>
    <t>C</t>
  </si>
  <si>
    <t>temp</t>
  </si>
  <si>
    <t xml:space="preserve">ln k </t>
  </si>
  <si>
    <t>Structural and functional characteristics of xenavidin, the</t>
  </si>
  <si>
    <t>first frog avidin from Xenopus tropicalis</t>
  </si>
  <si>
    <t>Juha AE Määttä1, Satu H Helppolainen1, Vesa P Hytönen1, Mark S Johnson2,</t>
  </si>
  <si>
    <t>Markku S Kulomaa1, Tomi T Airenne*2 and Henri R Nordlund1</t>
  </si>
  <si>
    <t>ea</t>
  </si>
  <si>
    <t>Ea</t>
  </si>
  <si>
    <t>BcO-oct18-10</t>
  </si>
  <si>
    <t>AV-BcO</t>
  </si>
  <si>
    <t>deAV 15C</t>
  </si>
  <si>
    <t>uM</t>
  </si>
  <si>
    <t>AV</t>
  </si>
  <si>
    <t>20X</t>
  </si>
  <si>
    <t>BcO</t>
  </si>
  <si>
    <t xml:space="preserve">final </t>
  </si>
  <si>
    <t xml:space="preserve">DNAds </t>
  </si>
  <si>
    <t>k(1</t>
  </si>
  <si>
    <t>k(2)</t>
  </si>
  <si>
    <t>k(1)</t>
  </si>
  <si>
    <t>y = -5926.7   x +34.881</t>
  </si>
  <si>
    <t>y = -4628.8   x + 33.441</t>
  </si>
  <si>
    <t>k2</t>
  </si>
  <si>
    <t>R² = 0.9819</t>
  </si>
  <si>
    <t>y = -44823.1x + 33.968</t>
  </si>
  <si>
    <t>y = -4076.8x + 31.813</t>
  </si>
  <si>
    <t>SAV</t>
  </si>
  <si>
    <t xml:space="preserve">rhiziavidin </t>
  </si>
  <si>
    <t>for AV</t>
  </si>
  <si>
    <t>h</t>
  </si>
  <si>
    <t>cal/k</t>
  </si>
  <si>
    <t>kb</t>
  </si>
  <si>
    <t>J·s</t>
  </si>
  <si>
    <t>J/k</t>
  </si>
  <si>
    <t>cal·s</t>
  </si>
  <si>
    <t>cal to J</t>
  </si>
  <si>
    <t>J to cal</t>
  </si>
  <si>
    <t xml:space="preserve">intercept </t>
  </si>
  <si>
    <t>ln[RT/Noh)</t>
  </si>
  <si>
    <t>AV-BFl</t>
  </si>
  <si>
    <t xml:space="preserve">Ea </t>
  </si>
  <si>
    <t>dS</t>
  </si>
  <si>
    <t>dG</t>
  </si>
  <si>
    <t xml:space="preserve">slope </t>
  </si>
  <si>
    <t xml:space="preserve">at 25C </t>
  </si>
  <si>
    <t xml:space="preserve">SAV-BFl </t>
  </si>
  <si>
    <t xml:space="preserve">AV </t>
  </si>
  <si>
    <t>p(biotin)</t>
  </si>
  <si>
    <t>q(unoccupied)</t>
  </si>
  <si>
    <t xml:space="preserve">SAV </t>
  </si>
  <si>
    <t xml:space="preserve">3 biotin </t>
  </si>
  <si>
    <t>2 biotins</t>
  </si>
  <si>
    <t xml:space="preserve">1 biotins </t>
  </si>
  <si>
    <t xml:space="preserve">SAV-BcO </t>
  </si>
  <si>
    <t>AV-BcO (pH 10)</t>
  </si>
  <si>
    <t>AV-BcO (pH 9)</t>
  </si>
  <si>
    <r>
      <t xml:space="preserve">4 </t>
    </r>
    <r>
      <rPr>
        <sz val="12"/>
        <color theme="1"/>
        <rFont val="Times New Roman"/>
        <family val="1"/>
      </rPr>
      <t>1-S = QY/</t>
    </r>
    <r>
      <rPr>
        <sz val="12"/>
        <color theme="1"/>
        <rFont val="Symbol"/>
        <family val="1"/>
        <charset val="2"/>
      </rPr>
      <t>F</t>
    </r>
    <r>
      <rPr>
        <sz val="12"/>
        <color theme="1"/>
        <rFont val="Times New Roman"/>
        <family val="1"/>
      </rPr>
      <t>, is the fraction of non-statically quenched molecules</t>
    </r>
  </si>
  <si>
    <r>
      <t xml:space="preserve">3 </t>
    </r>
    <r>
      <rPr>
        <sz val="12"/>
        <color theme="1"/>
        <rFont val="Symbol"/>
        <family val="1"/>
        <charset val="2"/>
      </rPr>
      <t>F</t>
    </r>
    <r>
      <rPr>
        <sz val="12"/>
        <color theme="1"/>
        <rFont val="Times New Roman"/>
        <family val="1"/>
      </rPr>
      <t xml:space="preserve"> = </t>
    </r>
    <r>
      <rPr>
        <sz val="12"/>
        <color theme="1"/>
        <rFont val="Symbol"/>
        <family val="1"/>
        <charset val="2"/>
      </rPr>
      <t>Sat</t>
    </r>
    <r>
      <rPr>
        <sz val="12"/>
        <color theme="1"/>
        <rFont val="Times New Roman"/>
        <family val="1"/>
      </rPr>
      <t>/</t>
    </r>
    <r>
      <rPr>
        <sz val="12"/>
        <color theme="1"/>
        <rFont val="Symbol"/>
        <family val="1"/>
        <charset val="2"/>
      </rPr>
      <t>t°</t>
    </r>
    <r>
      <rPr>
        <sz val="12"/>
        <color theme="1"/>
        <rFont val="Times New Roman"/>
        <family val="1"/>
      </rPr>
      <t>, is the dynamic lifetime.</t>
    </r>
  </si>
  <si>
    <r>
      <t>2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family val="1"/>
        <charset val="2"/>
      </rPr>
      <t>t°</t>
    </r>
    <r>
      <rPr>
        <sz val="12"/>
        <color theme="1"/>
        <rFont val="Times New Roman"/>
        <family val="1"/>
      </rPr>
      <t xml:space="preserve"> is the intrinsic lifetime of the fluorescence dye when there are not other radiationless transitions.  </t>
    </r>
  </si>
  <si>
    <r>
      <t>1</t>
    </r>
    <r>
      <rPr>
        <sz val="12"/>
        <color theme="1"/>
        <rFont val="Times New Roman"/>
        <family val="1"/>
      </rPr>
      <t xml:space="preserve"> It corresponds to the </t>
    </r>
    <r>
      <rPr>
        <b/>
        <sz val="12"/>
        <color theme="1"/>
        <rFont val="Symbol"/>
        <family val="1"/>
        <charset val="2"/>
      </rPr>
      <t>t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for the BFl and BcO complexes and to average lifetime (</t>
    </r>
    <r>
      <rPr>
        <sz val="12"/>
        <color theme="1"/>
        <rFont val="Symbol"/>
        <family val="1"/>
        <charset val="2"/>
      </rPr>
      <t>Sa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Symbol"/>
        <family val="1"/>
        <charset val="2"/>
      </rPr>
      <t>t</t>
    </r>
    <r>
      <rPr>
        <vertAlign val="subscript"/>
        <sz val="12"/>
        <color theme="1"/>
        <rFont val="Times New Roman"/>
        <family val="1"/>
      </rPr>
      <t xml:space="preserve">i </t>
    </r>
    <r>
      <rPr>
        <sz val="12"/>
        <color theme="1"/>
        <rFont val="Times New Roman"/>
        <family val="1"/>
      </rPr>
      <t>) for the B-DNA</t>
    </r>
    <r>
      <rPr>
        <vertAlign val="subscript"/>
        <sz val="12"/>
        <color theme="1"/>
        <rFont val="Times New Roman"/>
        <family val="1"/>
      </rPr>
      <t>ds</t>
    </r>
    <r>
      <rPr>
        <sz val="12"/>
        <color theme="1"/>
        <rFont val="Times New Roman"/>
        <family val="1"/>
      </rPr>
      <t>*F samples.</t>
    </r>
  </si>
  <si>
    <r>
      <t xml:space="preserve">0.18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0.18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 xml:space="preserve">1.00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3.9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1</t>
    </r>
  </si>
  <si>
    <r>
      <t xml:space="preserve">3.86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>SAV-B-DNA</t>
    </r>
    <r>
      <rPr>
        <b/>
        <vertAlign val="subscript"/>
        <sz val="12"/>
        <color theme="1"/>
        <rFont val="Times New Roman"/>
        <family val="1"/>
      </rPr>
      <t>ds</t>
    </r>
    <r>
      <rPr>
        <b/>
        <sz val="12"/>
        <color theme="1"/>
        <rFont val="Times New Roman"/>
        <family val="1"/>
      </rPr>
      <t>*Fl</t>
    </r>
  </si>
  <si>
    <r>
      <t xml:space="preserve">0.37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0.36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 xml:space="preserve">0.98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3.80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5</t>
    </r>
  </si>
  <si>
    <r>
      <t>AV-B-DNA</t>
    </r>
    <r>
      <rPr>
        <b/>
        <vertAlign val="subscript"/>
        <sz val="12"/>
        <color theme="1"/>
        <rFont val="Times New Roman"/>
        <family val="1"/>
      </rPr>
      <t>ds</t>
    </r>
    <r>
      <rPr>
        <b/>
        <sz val="12"/>
        <color theme="1"/>
        <rFont val="Times New Roman"/>
        <family val="1"/>
      </rPr>
      <t>*Fl</t>
    </r>
  </si>
  <si>
    <r>
      <t xml:space="preserve">0.29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>0.22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 xml:space="preserve">0.75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4</t>
    </r>
  </si>
  <si>
    <r>
      <t xml:space="preserve">4.3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1</t>
    </r>
  </si>
  <si>
    <r>
      <t xml:space="preserve">3.12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8</t>
    </r>
  </si>
  <si>
    <r>
      <t>B-DNA</t>
    </r>
    <r>
      <rPr>
        <b/>
        <vertAlign val="subscript"/>
        <sz val="12"/>
        <color theme="1"/>
        <rFont val="Times New Roman"/>
        <family val="1"/>
      </rPr>
      <t>ds</t>
    </r>
    <r>
      <rPr>
        <b/>
        <sz val="12"/>
        <color theme="1"/>
        <rFont val="Times New Roman"/>
        <family val="1"/>
      </rPr>
      <t>*Fl</t>
    </r>
  </si>
  <si>
    <r>
      <t xml:space="preserve">0.25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0.21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 xml:space="preserve">0.83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4.8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1</t>
    </r>
  </si>
  <si>
    <r>
      <t xml:space="preserve">3.98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t>SAV-BcO</t>
  </si>
  <si>
    <r>
      <t xml:space="preserve">0.70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3</t>
    </r>
  </si>
  <si>
    <r>
      <t xml:space="preserve">0.62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0.88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4.9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1</t>
    </r>
  </si>
  <si>
    <r>
      <t xml:space="preserve">4.35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 xml:space="preserve">0.91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0.85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4.4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1</t>
    </r>
  </si>
  <si>
    <r>
      <t xml:space="preserve">3.75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4</t>
    </r>
  </si>
  <si>
    <r>
      <t xml:space="preserve">0.14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0.11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 xml:space="preserve">0.80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4.6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1</t>
    </r>
  </si>
  <si>
    <r>
      <t xml:space="preserve">3.69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t>SAV-BFl</t>
  </si>
  <si>
    <r>
      <t xml:space="preserve">0.49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3</t>
    </r>
  </si>
  <si>
    <r>
      <t xml:space="preserve">0.44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 xml:space="preserve">0.90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4.7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1</t>
    </r>
  </si>
  <si>
    <r>
      <t xml:space="preserve">4.22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 xml:space="preserve">0.65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6</t>
    </r>
  </si>
  <si>
    <r>
      <t xml:space="preserve">0.52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2</t>
    </r>
  </si>
  <si>
    <r>
      <t xml:space="preserve">0.81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4</t>
    </r>
  </si>
  <si>
    <r>
      <t xml:space="preserve">5.2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2</t>
    </r>
  </si>
  <si>
    <r>
      <t xml:space="preserve">4.03 </t>
    </r>
    <r>
      <rPr>
        <sz val="12"/>
        <color theme="1"/>
        <rFont val="Symbol"/>
        <family val="1"/>
        <charset val="2"/>
      </rPr>
      <t>±</t>
    </r>
    <r>
      <rPr>
        <sz val="12"/>
        <color theme="1"/>
        <rFont val="Times New Roman"/>
        <family val="1"/>
      </rPr>
      <t xml:space="preserve"> 0.01</t>
    </r>
  </si>
  <si>
    <r>
      <t xml:space="preserve">1-S </t>
    </r>
    <r>
      <rPr>
        <b/>
        <vertAlign val="superscript"/>
        <sz val="12"/>
        <color theme="1"/>
        <rFont val="Times New Roman"/>
        <family val="1"/>
      </rPr>
      <t>(4)</t>
    </r>
  </si>
  <si>
    <t>QY</t>
  </si>
  <si>
    <r>
      <t>F</t>
    </r>
    <r>
      <rPr>
        <b/>
        <sz val="12"/>
        <color theme="1"/>
        <rFont val="Times New Roman"/>
        <family val="1"/>
      </rPr>
      <t xml:space="preserve"> </t>
    </r>
    <r>
      <rPr>
        <b/>
        <vertAlign val="superscript"/>
        <sz val="12"/>
        <color theme="1"/>
        <rFont val="Times New Roman"/>
        <family val="1"/>
      </rPr>
      <t>(3)</t>
    </r>
  </si>
  <si>
    <r>
      <t>t°</t>
    </r>
    <r>
      <rPr>
        <b/>
        <sz val="12"/>
        <color theme="1"/>
        <rFont val="Times New Roman"/>
        <family val="1"/>
      </rPr>
      <t xml:space="preserve"> </t>
    </r>
    <r>
      <rPr>
        <b/>
        <vertAlign val="superscript"/>
        <sz val="12"/>
        <color theme="1"/>
        <rFont val="Times New Roman"/>
        <family val="1"/>
      </rPr>
      <t>(2)</t>
    </r>
  </si>
  <si>
    <r>
      <t>t</t>
    </r>
    <r>
      <rPr>
        <b/>
        <vertAlign val="subscript"/>
        <sz val="12"/>
        <color theme="1"/>
        <rFont val="Times New Roman"/>
        <family val="1"/>
      </rPr>
      <t xml:space="preserve"> </t>
    </r>
    <r>
      <rPr>
        <b/>
        <vertAlign val="superscript"/>
        <sz val="12"/>
        <color theme="1"/>
        <rFont val="Times New Roman"/>
        <family val="1"/>
      </rPr>
      <t>(1)</t>
    </r>
  </si>
  <si>
    <t>Emission (nm)</t>
  </si>
  <si>
    <t>Abs (nm)</t>
  </si>
  <si>
    <t>Sample</t>
  </si>
  <si>
    <t>B-DNAds*Fl-3’</t>
  </si>
  <si>
    <r>
      <t>B-DNA</t>
    </r>
    <r>
      <rPr>
        <b/>
        <vertAlign val="subscript"/>
        <sz val="12"/>
        <color theme="1"/>
        <rFont val="Times New Roman"/>
        <family val="1"/>
      </rPr>
      <t>ss</t>
    </r>
    <r>
      <rPr>
        <b/>
        <sz val="12"/>
        <color theme="1"/>
        <rFont val="Times New Roman"/>
        <family val="1"/>
      </rPr>
      <t>*Fl-3’</t>
    </r>
  </si>
  <si>
    <t>+ AV</t>
  </si>
  <si>
    <t xml:space="preserve">+ SAV </t>
  </si>
  <si>
    <t>Unbound</t>
  </si>
  <si>
    <r>
      <t>r</t>
    </r>
    <r>
      <rPr>
        <b/>
        <vertAlign val="subscript"/>
        <sz val="12"/>
        <color theme="1"/>
        <rFont val="Times New Roman"/>
        <family val="1"/>
      </rPr>
      <t>ss</t>
    </r>
  </si>
  <si>
    <t xml:space="preserve">error final </t>
  </si>
  <si>
    <t>error finl%</t>
  </si>
  <si>
    <t xml:space="preserve"> </t>
  </si>
  <si>
    <t>koff AV at 25C</t>
  </si>
  <si>
    <t xml:space="preserve">klumb rate off SAV </t>
  </si>
  <si>
    <t xml:space="preserve">time s </t>
  </si>
  <si>
    <t>ln(frac bound)</t>
  </si>
  <si>
    <t>rhiziavidin-helponainen-2007</t>
  </si>
  <si>
    <t>from transition state teory</t>
  </si>
  <si>
    <t>ln A</t>
  </si>
  <si>
    <t>gas constant</t>
  </si>
  <si>
    <t>%</t>
  </si>
  <si>
    <t>AV-B</t>
  </si>
  <si>
    <t>{General, 2011 #138}</t>
  </si>
  <si>
    <t>W</t>
  </si>
  <si>
    <t>S</t>
  </si>
  <si>
    <r>
      <t xml:space="preserve">, </t>
    </r>
    <r>
      <rPr>
        <b/>
        <sz val="12"/>
        <rFont val="Symbol"/>
        <family val="1"/>
        <charset val="2"/>
      </rPr>
      <t>m</t>
    </r>
    <r>
      <rPr>
        <b/>
        <sz val="12"/>
        <rFont val="Times New Roman"/>
        <family val="1"/>
      </rPr>
      <t>M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>s</t>
    </r>
    <r>
      <rPr>
        <b/>
        <vertAlign val="superscript"/>
        <sz val="12"/>
        <rFont val="Times New Roman"/>
        <family val="1"/>
      </rPr>
      <t>-1</t>
    </r>
  </si>
  <si>
    <r>
      <t xml:space="preserve">Temp 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>C</t>
    </r>
  </si>
  <si>
    <t>260 nM</t>
  </si>
  <si>
    <t>520 nM</t>
  </si>
  <si>
    <t>1040 nM</t>
  </si>
  <si>
    <t>9.5 ± 0.1</t>
  </si>
  <si>
    <t>9.5 ± 0.3</t>
  </si>
  <si>
    <t>9.7 ± 0.3</t>
  </si>
  <si>
    <t>9.4 ± 0.2</t>
  </si>
  <si>
    <t>5.7 ± 0.1</t>
  </si>
  <si>
    <t>5.9 ± 0.3</t>
  </si>
  <si>
    <t>6.0 ± 0.1</t>
  </si>
  <si>
    <t>5.9 ± 0.1</t>
  </si>
  <si>
    <t>5.8 ± 0.1</t>
  </si>
  <si>
    <t>6.1 ± 0.1</t>
  </si>
  <si>
    <t>4.1 ± 0.1</t>
  </si>
  <si>
    <t>3.95 ± 0.1</t>
  </si>
  <si>
    <t>3.9 ± 0.2</t>
  </si>
  <si>
    <t>4.0 ± 0.1</t>
  </si>
  <si>
    <t>3.82 ± 0.1</t>
  </si>
  <si>
    <t>4.0 ± 0.2</t>
  </si>
  <si>
    <t>BFl-SAV</t>
  </si>
  <si>
    <t>200 nM</t>
  </si>
  <si>
    <t>400 nM</t>
  </si>
  <si>
    <t>800 nM</t>
  </si>
  <si>
    <t>75.4 ± 1.5</t>
  </si>
  <si>
    <t>-</t>
  </si>
  <si>
    <t>74.0 ± 2.0</t>
  </si>
  <si>
    <t>62.3 ± 0.9</t>
  </si>
  <si>
    <t>62.5 ± 1.6</t>
  </si>
  <si>
    <t>44.8 ± 0.8</t>
  </si>
  <si>
    <t>45.9 ± 1.6</t>
  </si>
  <si>
    <t>42.0 ± 2.2</t>
  </si>
  <si>
    <t>45.0 ± 1.0</t>
  </si>
  <si>
    <t>45.0 ± 1.7</t>
  </si>
  <si>
    <t>43.8 ± 1.9</t>
  </si>
  <si>
    <t>37.3 ± 0.7</t>
  </si>
  <si>
    <t>37.5 ± 1.2</t>
  </si>
  <si>
    <t>paper-SAV</t>
  </si>
  <si>
    <t>paper-AV</t>
  </si>
  <si>
    <t>dCp</t>
  </si>
  <si>
    <t>dH (kcal/mol)</t>
  </si>
  <si>
    <t>Green</t>
  </si>
  <si>
    <t>Weber</t>
  </si>
  <si>
    <t>Hyre</t>
  </si>
  <si>
    <t>dG (kcal/mol</t>
  </si>
  <si>
    <t xml:space="preserve">TdS </t>
  </si>
  <si>
    <t>dH* (kcal/mol)</t>
  </si>
  <si>
    <t>TdS* (kcal/mol)</t>
  </si>
  <si>
    <t>dS* cal/mol</t>
  </si>
  <si>
    <t xml:space="preserve">Suurkuusk </t>
  </si>
  <si>
    <t xml:space="preserve">swamy </t>
  </si>
  <si>
    <t>TdS (kcal/mol</t>
  </si>
  <si>
    <t>Klumb</t>
  </si>
  <si>
    <t xml:space="preserve">dH + Ea </t>
  </si>
  <si>
    <t>Eaoff</t>
  </si>
  <si>
    <t>Helppolainen</t>
  </si>
  <si>
    <t>dG*</t>
  </si>
  <si>
    <t>Stayton</t>
  </si>
  <si>
    <t>10^6</t>
  </si>
  <si>
    <t>our rate</t>
  </si>
  <si>
    <t xml:space="preserve">dye </t>
  </si>
  <si>
    <t xml:space="preserve">BFl </t>
  </si>
  <si>
    <t xml:space="preserve">BcO </t>
  </si>
  <si>
    <t>B-DNAFl</t>
  </si>
  <si>
    <t xml:space="preserve">488, correction, absR/abs </t>
  </si>
  <si>
    <t>at AB (1040 nM)</t>
  </si>
  <si>
    <t>QY (AB. 10x, 50x)</t>
  </si>
  <si>
    <t>mono-ionic</t>
  </si>
  <si>
    <t>NA</t>
  </si>
  <si>
    <t>di-ionic</t>
  </si>
  <si>
    <t xml:space="preserve">Initial </t>
  </si>
  <si>
    <t xml:space="preserve">Off rate constants </t>
  </si>
  <si>
    <t>29.4 ± 0.4klumb</t>
  </si>
  <si>
    <t>30.4 ± 0.2hyre</t>
  </si>
  <si>
    <t xml:space="preserve">Ea from off rate constants </t>
  </si>
  <si>
    <t xml:space="preserve">slope intersept </t>
  </si>
  <si>
    <r>
      <t>dS</t>
    </r>
    <r>
      <rPr>
        <sz val="11"/>
        <color theme="1"/>
        <rFont val="Calibri"/>
        <family val="2"/>
      </rPr>
      <t xml:space="preserve">ǂ from off rate constants </t>
    </r>
  </si>
  <si>
    <t>29.0±1.0</t>
  </si>
  <si>
    <t xml:space="preserve">temp </t>
  </si>
  <si>
    <t>Eon for BFl</t>
  </si>
  <si>
    <t xml:space="preserve">dH </t>
  </si>
  <si>
    <t xml:space="preserve">sum </t>
  </si>
  <si>
    <t>Eoff (ave)</t>
  </si>
  <si>
    <t>TdS*</t>
  </si>
  <si>
    <r>
      <t xml:space="preserve">-20.3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0.3 </t>
    </r>
    <r>
      <rPr>
        <vertAlign val="superscript"/>
        <sz val="12"/>
        <rFont val="Times New Roman"/>
        <family val="1"/>
      </rPr>
      <t>50</t>
    </r>
  </si>
  <si>
    <t>SAV-B</t>
  </si>
  <si>
    <r>
      <t xml:space="preserve">-24.5 </t>
    </r>
    <r>
      <rPr>
        <vertAlign val="superscript"/>
        <sz val="12"/>
        <rFont val="Times New Roman"/>
        <family val="1"/>
      </rPr>
      <t>20</t>
    </r>
  </si>
  <si>
    <r>
      <t xml:space="preserve">-22.5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0.1 </t>
    </r>
    <r>
      <rPr>
        <vertAlign val="superscript"/>
        <sz val="12"/>
        <rFont val="Times New Roman"/>
        <family val="1"/>
      </rPr>
      <t>52</t>
    </r>
  </si>
  <si>
    <r>
      <t>cal/mol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>K</t>
    </r>
  </si>
  <si>
    <r>
      <t>1)</t>
    </r>
    <r>
      <rPr>
        <b/>
        <sz val="7"/>
        <rFont val="Times New Roman"/>
        <family val="1"/>
      </rPr>
      <t xml:space="preserve">      </t>
    </r>
    <r>
      <rPr>
        <b/>
        <sz val="12"/>
        <rFont val="Times New Roman"/>
        <family val="1"/>
      </rPr>
      <t>∆G</t>
    </r>
    <r>
      <rPr>
        <b/>
        <sz val="12"/>
        <rFont val="Symbol"/>
        <family val="1"/>
        <charset val="2"/>
      </rPr>
      <t>°</t>
    </r>
  </si>
  <si>
    <r>
      <t>2)</t>
    </r>
    <r>
      <rPr>
        <b/>
        <sz val="7"/>
        <rFont val="Times New Roman"/>
        <family val="1"/>
      </rPr>
      <t xml:space="preserve">      </t>
    </r>
    <r>
      <rPr>
        <b/>
        <sz val="12"/>
        <rFont val="Times New Roman"/>
        <family val="1"/>
      </rPr>
      <t>∆G</t>
    </r>
    <r>
      <rPr>
        <b/>
        <sz val="12"/>
        <rFont val="Symbol"/>
        <family val="1"/>
        <charset val="2"/>
      </rPr>
      <t>°</t>
    </r>
    <r>
      <rPr>
        <b/>
        <vertAlign val="superscript"/>
        <sz val="12"/>
        <rFont val="Times New Roman"/>
        <family val="1"/>
      </rPr>
      <t>ǂ</t>
    </r>
  </si>
  <si>
    <r>
      <rPr>
        <b/>
        <sz val="7"/>
        <rFont val="Times New Roman"/>
        <family val="1"/>
      </rPr>
      <t xml:space="preserve">  </t>
    </r>
    <r>
      <rPr>
        <b/>
        <sz val="12"/>
        <rFont val="Times New Roman"/>
        <family val="1"/>
      </rPr>
      <t>∆H</t>
    </r>
    <r>
      <rPr>
        <b/>
        <sz val="12"/>
        <rFont val="Symbol"/>
        <family val="1"/>
        <charset val="2"/>
      </rPr>
      <t>°</t>
    </r>
  </si>
  <si>
    <r>
      <t>dS</t>
    </r>
    <r>
      <rPr>
        <sz val="11"/>
        <color theme="1"/>
        <rFont val="Calibri"/>
        <family val="2"/>
      </rPr>
      <t>ǂ</t>
    </r>
  </si>
  <si>
    <t xml:space="preserve">dH 25C </t>
  </si>
  <si>
    <r>
      <t>dG</t>
    </r>
    <r>
      <rPr>
        <sz val="11"/>
        <color theme="1"/>
        <rFont val="Calibri"/>
        <family val="2"/>
      </rPr>
      <t>ǂ</t>
    </r>
  </si>
  <si>
    <t>Avidin kJ</t>
  </si>
  <si>
    <t>SAV (klumb)</t>
  </si>
  <si>
    <t xml:space="preserve">klumb </t>
  </si>
  <si>
    <r>
      <t xml:space="preserve">-26.7 </t>
    </r>
    <r>
      <rPr>
        <vertAlign val="superscript"/>
        <sz val="12"/>
        <rFont val="Times New Roman"/>
        <family val="1"/>
      </rPr>
      <t>20</t>
    </r>
    <r>
      <rPr>
        <sz val="12"/>
        <rFont val="Times New Roman"/>
        <family val="1"/>
      </rPr>
      <t xml:space="preserve"> </t>
    </r>
  </si>
  <si>
    <r>
      <t xml:space="preserve">-23.4 </t>
    </r>
    <r>
      <rPr>
        <u/>
        <sz val="12"/>
        <rFont val="Symbol"/>
        <family val="1"/>
        <charset val="2"/>
      </rPr>
      <t>±</t>
    </r>
    <r>
      <rPr>
        <u/>
        <sz val="12"/>
        <rFont val="Times New Roman"/>
        <family val="1"/>
      </rPr>
      <t xml:space="preserve"> 0.3 </t>
    </r>
    <r>
      <rPr>
        <u/>
        <vertAlign val="superscript"/>
        <sz val="12"/>
        <rFont val="Times New Roman"/>
        <family val="1"/>
      </rPr>
      <t>51</t>
    </r>
    <r>
      <rPr>
        <u/>
        <sz val="12"/>
        <rFont val="Times New Roman"/>
        <family val="1"/>
      </rPr>
      <t xml:space="preserve">  </t>
    </r>
  </si>
  <si>
    <r>
      <t xml:space="preserve">-23.0 </t>
    </r>
    <r>
      <rPr>
        <vertAlign val="superscript"/>
        <sz val="12"/>
        <rFont val="Times New Roman"/>
        <family val="1"/>
      </rPr>
      <t>50</t>
    </r>
  </si>
  <si>
    <r>
      <t xml:space="preserve">-24.9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0.4 </t>
    </r>
    <r>
      <rPr>
        <vertAlign val="superscript"/>
        <sz val="12"/>
        <rFont val="Times New Roman"/>
        <family val="1"/>
      </rPr>
      <t>53</t>
    </r>
  </si>
  <si>
    <r>
      <t xml:space="preserve">-26.7 </t>
    </r>
    <r>
      <rPr>
        <u/>
        <vertAlign val="superscript"/>
        <sz val="12"/>
        <rFont val="Times New Roman"/>
        <family val="1"/>
      </rPr>
      <t>6</t>
    </r>
    <r>
      <rPr>
        <u/>
        <sz val="12"/>
        <rFont val="Times New Roman"/>
        <family val="1"/>
      </rPr>
      <t xml:space="preserve"> </t>
    </r>
  </si>
  <si>
    <r>
      <t xml:space="preserve">-24.8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2.0</t>
    </r>
  </si>
  <si>
    <r>
      <t>1)</t>
    </r>
    <r>
      <rPr>
        <b/>
        <sz val="7"/>
        <rFont val="Times New Roman"/>
        <family val="1"/>
      </rPr>
      <t xml:space="preserve">      </t>
    </r>
    <r>
      <rPr>
        <b/>
        <sz val="12"/>
        <rFont val="Times New Roman"/>
        <family val="1"/>
      </rPr>
      <t>∆H</t>
    </r>
    <r>
      <rPr>
        <b/>
        <sz val="12"/>
        <rFont val="Symbol"/>
        <family val="1"/>
        <charset val="2"/>
      </rPr>
      <t>°</t>
    </r>
  </si>
  <si>
    <r>
      <t>2)</t>
    </r>
    <r>
      <rPr>
        <b/>
        <sz val="7"/>
        <rFont val="Times New Roman"/>
        <family val="1"/>
      </rPr>
      <t xml:space="preserve">      </t>
    </r>
    <r>
      <rPr>
        <b/>
        <sz val="12"/>
        <rFont val="Times New Roman"/>
        <family val="1"/>
      </rPr>
      <t>E</t>
    </r>
    <r>
      <rPr>
        <b/>
        <vertAlign val="subscript"/>
        <sz val="12"/>
        <rFont val="Times New Roman"/>
        <family val="1"/>
      </rPr>
      <t>a</t>
    </r>
    <r>
      <rPr>
        <b/>
        <vertAlign val="superscript"/>
        <sz val="12"/>
        <rFont val="Times New Roman"/>
        <family val="1"/>
      </rPr>
      <t>on</t>
    </r>
  </si>
  <si>
    <r>
      <t>3)</t>
    </r>
    <r>
      <rPr>
        <b/>
        <sz val="7"/>
        <rFont val="Times New Roman"/>
        <family val="1"/>
      </rPr>
      <t xml:space="preserve">      </t>
    </r>
    <r>
      <rPr>
        <b/>
        <sz val="12"/>
        <rFont val="Times New Roman"/>
        <family val="1"/>
      </rPr>
      <t>E</t>
    </r>
    <r>
      <rPr>
        <b/>
        <vertAlign val="subscript"/>
        <sz val="12"/>
        <rFont val="Times New Roman"/>
        <family val="1"/>
      </rPr>
      <t>a</t>
    </r>
    <r>
      <rPr>
        <b/>
        <vertAlign val="superscript"/>
        <sz val="12"/>
        <rFont val="Times New Roman"/>
        <family val="1"/>
      </rPr>
      <t xml:space="preserve">on  </t>
    </r>
    <r>
      <rPr>
        <b/>
        <sz val="12"/>
        <rFont val="Times New Roman"/>
        <family val="1"/>
      </rPr>
      <t>+ (-∆H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>)</t>
    </r>
  </si>
  <si>
    <r>
      <t>4)  E</t>
    </r>
    <r>
      <rPr>
        <b/>
        <vertAlign val="subscript"/>
        <sz val="12"/>
        <rFont val="Times New Roman"/>
        <family val="1"/>
      </rPr>
      <t>a</t>
    </r>
    <r>
      <rPr>
        <b/>
        <vertAlign val="superscript"/>
        <sz val="12"/>
        <rFont val="Times New Roman"/>
        <family val="1"/>
      </rPr>
      <t xml:space="preserve">off </t>
    </r>
    <r>
      <rPr>
        <b/>
        <sz val="12"/>
        <rFont val="Times New Roman"/>
        <family val="1"/>
      </rPr>
      <t>(k</t>
    </r>
    <r>
      <rPr>
        <b/>
        <vertAlign val="superscript"/>
        <sz val="12"/>
        <rFont val="Times New Roman"/>
        <family val="1"/>
      </rPr>
      <t>off</t>
    </r>
    <r>
      <rPr>
        <b/>
        <sz val="12"/>
        <rFont val="Times New Roman"/>
        <family val="1"/>
      </rPr>
      <t>)</t>
    </r>
  </si>
  <si>
    <r>
      <t xml:space="preserve">-23.2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1.0</t>
    </r>
  </si>
  <si>
    <r>
      <t xml:space="preserve">14.4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0.2</t>
    </r>
  </si>
  <si>
    <t>36.5 ± 1.3</t>
  </si>
  <si>
    <r>
      <t xml:space="preserve">37.6 ± 1.0 </t>
    </r>
    <r>
      <rPr>
        <vertAlign val="superscript"/>
        <sz val="12"/>
        <rFont val="Times New Roman"/>
        <family val="1"/>
      </rPr>
      <t>6,a</t>
    </r>
  </si>
  <si>
    <r>
      <t xml:space="preserve">6.0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1.0</t>
    </r>
  </si>
  <si>
    <t>30.9 ± 2.5</t>
  </si>
  <si>
    <r>
      <t xml:space="preserve">32.0 </t>
    </r>
    <r>
      <rPr>
        <vertAlign val="superscript"/>
        <sz val="12"/>
        <rFont val="Times New Roman"/>
        <family val="1"/>
      </rPr>
      <t>56</t>
    </r>
  </si>
  <si>
    <r>
      <t xml:space="preserve">30.4 ± 0.2 </t>
    </r>
    <r>
      <rPr>
        <vertAlign val="superscript"/>
        <sz val="12"/>
        <rFont val="Times New Roman"/>
        <family val="1"/>
      </rPr>
      <t>20, 53</t>
    </r>
  </si>
  <si>
    <r>
      <t xml:space="preserve">25.8 ± 1.2 </t>
    </r>
    <r>
      <rPr>
        <u/>
        <vertAlign val="superscript"/>
        <sz val="12"/>
        <rFont val="Times New Roman"/>
        <family val="1"/>
      </rPr>
      <t>55</t>
    </r>
  </si>
  <si>
    <r>
      <t>1)</t>
    </r>
    <r>
      <rPr>
        <b/>
        <sz val="7"/>
        <rFont val="Times New Roman"/>
        <family val="1"/>
      </rPr>
      <t xml:space="preserve">         </t>
    </r>
    <r>
      <rPr>
        <b/>
        <sz val="12"/>
        <rFont val="Times New Roman"/>
        <family val="1"/>
      </rPr>
      <t>∆S</t>
    </r>
    <r>
      <rPr>
        <b/>
        <sz val="12"/>
        <rFont val="Symbol"/>
        <family val="1"/>
        <charset val="2"/>
      </rPr>
      <t>°</t>
    </r>
  </si>
  <si>
    <r>
      <t>2)</t>
    </r>
    <r>
      <rPr>
        <b/>
        <sz val="7"/>
        <rFont val="Times New Roman"/>
        <family val="1"/>
      </rPr>
      <t xml:space="preserve">     </t>
    </r>
    <r>
      <rPr>
        <b/>
        <sz val="12"/>
        <rFont val="Times New Roman"/>
        <family val="1"/>
      </rPr>
      <t>∆S</t>
    </r>
    <r>
      <rPr>
        <b/>
        <sz val="12"/>
        <rFont val="Symbol"/>
        <family val="1"/>
        <charset val="2"/>
      </rPr>
      <t>°</t>
    </r>
    <r>
      <rPr>
        <b/>
        <vertAlign val="superscript"/>
        <sz val="12"/>
        <rFont val="Times New Roman"/>
        <family val="1"/>
      </rPr>
      <t>ǂ</t>
    </r>
  </si>
  <si>
    <r>
      <t>3)</t>
    </r>
    <r>
      <rPr>
        <b/>
        <sz val="7"/>
        <rFont val="Times New Roman"/>
        <family val="1"/>
      </rPr>
      <t xml:space="preserve">      </t>
    </r>
    <r>
      <rPr>
        <b/>
        <sz val="12"/>
        <rFont val="Times New Roman"/>
        <family val="1"/>
      </rPr>
      <t>∆S</t>
    </r>
    <r>
      <rPr>
        <b/>
        <sz val="12"/>
        <rFont val="Symbol"/>
        <family val="1"/>
        <charset val="2"/>
      </rPr>
      <t>°</t>
    </r>
    <r>
      <rPr>
        <b/>
        <vertAlign val="superscript"/>
        <sz val="12"/>
        <rFont val="Times New Roman"/>
        <family val="1"/>
      </rPr>
      <t xml:space="preserve">ǂ  </t>
    </r>
    <r>
      <rPr>
        <b/>
        <sz val="12"/>
        <rFont val="Times New Roman"/>
        <family val="1"/>
      </rPr>
      <t>+ (-∆S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>)</t>
    </r>
  </si>
  <si>
    <r>
      <t>4)</t>
    </r>
    <r>
      <rPr>
        <b/>
        <sz val="7"/>
        <rFont val="Times New Roman"/>
        <family val="1"/>
      </rPr>
      <t xml:space="preserve">   </t>
    </r>
    <r>
      <rPr>
        <b/>
        <sz val="12"/>
        <rFont val="Times New Roman"/>
        <family val="1"/>
      </rPr>
      <t>∆S</t>
    </r>
    <r>
      <rPr>
        <b/>
        <sz val="12"/>
        <rFont val="Symbol"/>
        <family val="1"/>
        <charset val="2"/>
      </rPr>
      <t>°</t>
    </r>
    <r>
      <rPr>
        <b/>
        <vertAlign val="superscript"/>
        <sz val="12"/>
        <rFont val="Times New Roman"/>
        <family val="1"/>
      </rPr>
      <t>ǂ</t>
    </r>
    <r>
      <rPr>
        <b/>
        <sz val="12"/>
        <rFont val="Times New Roman"/>
        <family val="1"/>
      </rPr>
      <t xml:space="preserve"> (k</t>
    </r>
    <r>
      <rPr>
        <b/>
        <vertAlign val="superscript"/>
        <sz val="12"/>
        <rFont val="Times New Roman"/>
        <family val="1"/>
      </rPr>
      <t>off</t>
    </r>
    <r>
      <rPr>
        <b/>
        <sz val="12"/>
        <rFont val="Times New Roman"/>
        <family val="1"/>
      </rPr>
      <t>)</t>
    </r>
  </si>
  <si>
    <r>
      <t xml:space="preserve">-8.9 </t>
    </r>
    <r>
      <rPr>
        <vertAlign val="superscript"/>
        <sz val="12"/>
        <rFont val="Times New Roman"/>
        <family val="1"/>
      </rPr>
      <t>51</t>
    </r>
  </si>
  <si>
    <r>
      <t xml:space="preserve">33.0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2.0</t>
    </r>
  </si>
  <si>
    <r>
      <t xml:space="preserve">41.9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2.0</t>
    </r>
  </si>
  <si>
    <r>
      <t xml:space="preserve">43.0 ± 2.0 </t>
    </r>
    <r>
      <rPr>
        <vertAlign val="superscript"/>
        <sz val="12"/>
        <rFont val="Times New Roman"/>
        <family val="1"/>
      </rPr>
      <t>6,a</t>
    </r>
  </si>
  <si>
    <r>
      <t xml:space="preserve">-21.0 </t>
    </r>
    <r>
      <rPr>
        <vertAlign val="superscript"/>
        <sz val="12"/>
        <rFont val="Times New Roman"/>
        <family val="1"/>
      </rPr>
      <t>20</t>
    </r>
  </si>
  <si>
    <r>
      <t xml:space="preserve">6.7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2.0</t>
    </r>
  </si>
  <si>
    <r>
      <t xml:space="preserve">27.7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2.0</t>
    </r>
  </si>
  <si>
    <r>
      <t xml:space="preserve">29.9 ± 2.0 </t>
    </r>
    <r>
      <rPr>
        <vertAlign val="superscript"/>
        <sz val="12"/>
        <rFont val="Times New Roman"/>
        <family val="1"/>
      </rPr>
      <t>6,a</t>
    </r>
  </si>
  <si>
    <r>
      <t xml:space="preserve">25.8 </t>
    </r>
    <r>
      <rPr>
        <vertAlign val="superscript"/>
        <sz val="12"/>
        <rFont val="Times New Roman"/>
        <family val="1"/>
      </rPr>
      <t>56</t>
    </r>
  </si>
  <si>
    <r>
      <t xml:space="preserve">18.8 </t>
    </r>
    <r>
      <rPr>
        <u/>
        <sz val="12"/>
        <rFont val="Symbol"/>
        <family val="1"/>
        <charset val="2"/>
      </rPr>
      <t>±</t>
    </r>
    <r>
      <rPr>
        <u/>
        <sz val="12"/>
        <rFont val="Times New Roman"/>
        <family val="1"/>
      </rPr>
      <t xml:space="preserve"> 0.3 </t>
    </r>
    <r>
      <rPr>
        <u/>
        <vertAlign val="superscript"/>
        <sz val="12"/>
        <rFont val="Times New Roman"/>
        <family val="1"/>
      </rPr>
      <t>20, 53, 55</t>
    </r>
  </si>
  <si>
    <r>
      <t xml:space="preserve">24.8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2.5</t>
    </r>
  </si>
  <si>
    <r>
      <t>3)</t>
    </r>
    <r>
      <rPr>
        <b/>
        <sz val="7"/>
        <rFont val="Times New Roman"/>
        <family val="1"/>
      </rPr>
      <t xml:space="preserve">     </t>
    </r>
    <r>
      <rPr>
        <b/>
        <sz val="12"/>
        <rFont val="Times New Roman"/>
        <family val="1"/>
      </rPr>
      <t>∆G</t>
    </r>
    <r>
      <rPr>
        <b/>
        <sz val="12"/>
        <rFont val="Symbol"/>
        <family val="1"/>
        <charset val="2"/>
      </rPr>
      <t>°</t>
    </r>
    <r>
      <rPr>
        <b/>
        <vertAlign val="superscript"/>
        <sz val="12"/>
        <rFont val="Times New Roman"/>
        <family val="1"/>
      </rPr>
      <t>ǂ</t>
    </r>
    <r>
      <rPr>
        <b/>
        <sz val="12"/>
        <rFont val="Times New Roman"/>
        <family val="1"/>
      </rPr>
      <t xml:space="preserve"> + (-∆G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>)</t>
    </r>
  </si>
  <si>
    <r>
      <t>4)</t>
    </r>
    <r>
      <rPr>
        <b/>
        <sz val="7"/>
        <rFont val="Times New Roman"/>
        <family val="1"/>
      </rPr>
      <t xml:space="preserve">      </t>
    </r>
    <r>
      <rPr>
        <b/>
        <sz val="12"/>
        <rFont val="Times New Roman"/>
        <family val="1"/>
      </rPr>
      <t>-∆G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 xml:space="preserve"> (k</t>
    </r>
    <r>
      <rPr>
        <b/>
        <vertAlign val="superscript"/>
        <sz val="12"/>
        <rFont val="Times New Roman"/>
        <family val="1"/>
      </rPr>
      <t>off</t>
    </r>
    <r>
      <rPr>
        <b/>
        <sz val="12"/>
        <rFont val="Times New Roman"/>
        <family val="1"/>
      </rPr>
      <t>)</t>
    </r>
  </si>
  <si>
    <r>
      <t xml:space="preserve">-20.5 </t>
    </r>
    <r>
      <rPr>
        <vertAlign val="superscript"/>
        <sz val="12"/>
        <rFont val="Times New Roman"/>
        <family val="1"/>
      </rPr>
      <t>50</t>
    </r>
  </si>
  <si>
    <r>
      <t xml:space="preserve">-20.8 </t>
    </r>
    <r>
      <rPr>
        <u/>
        <vertAlign val="superscript"/>
        <sz val="12"/>
        <rFont val="Times New Roman"/>
        <family val="1"/>
      </rPr>
      <t>51</t>
    </r>
  </si>
  <si>
    <r>
      <t xml:space="preserve">-20.7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1.0</t>
    </r>
  </si>
  <si>
    <r>
      <t xml:space="preserve">4.7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0.3</t>
    </r>
  </si>
  <si>
    <r>
      <t xml:space="preserve">25.4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1.</t>
    </r>
    <r>
      <rPr>
        <sz val="11"/>
        <rFont val="Times New Roman"/>
        <family val="1"/>
      </rPr>
      <t>0</t>
    </r>
  </si>
  <si>
    <r>
      <t xml:space="preserve">24.7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1.0</t>
    </r>
    <r>
      <rPr>
        <sz val="11"/>
        <rFont val="Times New Roman"/>
        <family val="1"/>
      </rPr>
      <t xml:space="preserve"> </t>
    </r>
    <r>
      <rPr>
        <vertAlign val="superscript"/>
        <sz val="12"/>
        <rFont val="Times New Roman"/>
        <family val="1"/>
      </rPr>
      <t>6,a</t>
    </r>
  </si>
  <si>
    <r>
      <t xml:space="preserve">-18.1 </t>
    </r>
    <r>
      <rPr>
        <vertAlign val="superscript"/>
        <sz val="12"/>
        <rFont val="Times New Roman"/>
        <family val="1"/>
      </rPr>
      <t>20</t>
    </r>
  </si>
  <si>
    <r>
      <t xml:space="preserve">-18.3 </t>
    </r>
    <r>
      <rPr>
        <u/>
        <vertAlign val="superscript"/>
        <sz val="12"/>
        <rFont val="Times New Roman"/>
        <family val="1"/>
      </rPr>
      <t>54, 57</t>
    </r>
  </si>
  <si>
    <r>
      <t xml:space="preserve">-18.2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0.1</t>
    </r>
  </si>
  <si>
    <r>
      <t xml:space="preserve">4.0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0.6</t>
    </r>
  </si>
  <si>
    <r>
      <t xml:space="preserve">22.2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1.0</t>
    </r>
  </si>
  <si>
    <r>
      <t xml:space="preserve">21.4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1.0</t>
    </r>
    <r>
      <rPr>
        <sz val="11"/>
        <rFont val="Times New Roman"/>
        <family val="1"/>
      </rPr>
      <t xml:space="preserve"> </t>
    </r>
    <r>
      <rPr>
        <vertAlign val="superscript"/>
        <sz val="12"/>
        <rFont val="Times New Roman"/>
        <family val="1"/>
      </rPr>
      <t>6</t>
    </r>
  </si>
  <si>
    <r>
      <t xml:space="preserve">24.8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0.3 </t>
    </r>
    <r>
      <rPr>
        <vertAlign val="superscript"/>
        <sz val="12"/>
        <rFont val="Times New Roman"/>
        <family val="1"/>
      </rPr>
      <t>53,b</t>
    </r>
  </si>
  <si>
    <r>
      <t xml:space="preserve">24.6 </t>
    </r>
    <r>
      <rPr>
        <u/>
        <sz val="12"/>
        <rFont val="Symbol"/>
        <family val="1"/>
        <charset val="2"/>
      </rPr>
      <t>±</t>
    </r>
    <r>
      <rPr>
        <u/>
        <sz val="12"/>
        <rFont val="Times New Roman"/>
        <family val="1"/>
      </rPr>
      <t xml:space="preserve"> 0.3 </t>
    </r>
    <r>
      <rPr>
        <u/>
        <vertAlign val="superscript"/>
        <sz val="12"/>
        <rFont val="Times New Roman"/>
        <family val="1"/>
      </rPr>
      <t>20, 55</t>
    </r>
  </si>
  <si>
    <r>
      <t>23.6</t>
    </r>
    <r>
      <rPr>
        <b/>
        <sz val="12"/>
        <rFont val="Times New Roman"/>
        <family val="1"/>
      </rPr>
      <t xml:space="preserve"> </t>
    </r>
    <r>
      <rPr>
        <sz val="12"/>
        <rFont val="Symbol"/>
        <family val="1"/>
        <charset val="2"/>
      </rPr>
      <t>±</t>
    </r>
    <r>
      <rPr>
        <sz val="12"/>
        <rFont val="Times New Roman"/>
        <family val="1"/>
      </rPr>
      <t xml:space="preserve"> 1.0</t>
    </r>
  </si>
  <si>
    <r>
      <rPr>
        <b/>
        <sz val="7"/>
        <rFont val="Times New Roman"/>
        <family val="1"/>
      </rPr>
      <t xml:space="preserve">     </t>
    </r>
    <r>
      <rPr>
        <b/>
        <sz val="12"/>
        <rFont val="Times New Roman"/>
        <family val="1"/>
      </rPr>
      <t>∆S</t>
    </r>
    <r>
      <rPr>
        <b/>
        <sz val="12"/>
        <rFont val="Symbol"/>
        <family val="1"/>
        <charset val="2"/>
      </rPr>
      <t>°</t>
    </r>
  </si>
  <si>
    <r>
      <t>∆G</t>
    </r>
    <r>
      <rPr>
        <b/>
        <sz val="12"/>
        <rFont val="Symbol"/>
        <family val="1"/>
        <charset val="2"/>
      </rPr>
      <t>°</t>
    </r>
    <r>
      <rPr>
        <b/>
        <vertAlign val="superscript"/>
        <sz val="12"/>
        <rFont val="Times New Roman"/>
        <family val="1"/>
      </rPr>
      <t>ǂ</t>
    </r>
  </si>
  <si>
    <t>%error</t>
  </si>
  <si>
    <t>dS+</t>
  </si>
  <si>
    <t>error %</t>
  </si>
  <si>
    <r>
      <t>3)</t>
    </r>
    <r>
      <rPr>
        <b/>
        <sz val="7"/>
        <rFont val="Times New Roman"/>
        <family val="1"/>
      </rPr>
      <t xml:space="preserve">      </t>
    </r>
    <r>
      <rPr>
        <b/>
        <sz val="12"/>
        <rFont val="Times New Roman"/>
        <family val="1"/>
      </rPr>
      <t/>
    </r>
  </si>
  <si>
    <r>
      <t>3)</t>
    </r>
    <r>
      <rPr>
        <b/>
        <sz val="7"/>
        <rFont val="Times New Roman"/>
        <family val="1"/>
      </rPr>
      <t>   </t>
    </r>
  </si>
  <si>
    <r>
      <t>4)</t>
    </r>
    <r>
      <rPr>
        <b/>
        <sz val="7"/>
        <rFont val="Times New Roman"/>
        <family val="1"/>
      </rPr>
      <t xml:space="preserve">   </t>
    </r>
    <r>
      <rPr>
        <b/>
        <sz val="12"/>
        <rFont val="Times New Roman"/>
        <family val="1"/>
      </rPr>
      <t/>
    </r>
  </si>
  <si>
    <r>
      <t>4)</t>
    </r>
    <r>
      <rPr>
        <b/>
        <sz val="7"/>
        <rFont val="Times New Roman"/>
        <family val="1"/>
      </rPr>
      <t>     </t>
    </r>
    <r>
      <rPr>
        <b/>
        <sz val="12"/>
        <rFont val="Times New Roman"/>
        <family val="1"/>
      </rPr>
      <t/>
    </r>
  </si>
  <si>
    <r>
      <t>3)</t>
    </r>
    <r>
      <rPr>
        <b/>
        <sz val="7"/>
        <rFont val="Times New Roman"/>
        <family val="1"/>
      </rPr>
      <t>     </t>
    </r>
  </si>
  <si>
    <r>
      <t>4)  E</t>
    </r>
    <r>
      <rPr>
        <b/>
        <vertAlign val="subscript"/>
        <sz val="12"/>
        <rFont val="Times New Roman"/>
        <family val="1"/>
      </rPr>
      <t>a</t>
    </r>
    <r>
      <rPr>
        <b/>
        <vertAlign val="superscript"/>
        <sz val="12"/>
        <rFont val="Times New Roman"/>
        <family val="1"/>
      </rPr>
      <t>off</t>
    </r>
  </si>
  <si>
    <t>dG+</t>
  </si>
  <si>
    <t>sum</t>
  </si>
  <si>
    <t>Fl</t>
  </si>
  <si>
    <t>dQY-AV</t>
  </si>
  <si>
    <t>dQY-SAV</t>
  </si>
  <si>
    <t>time hr</t>
  </si>
  <si>
    <t>conc</t>
  </si>
  <si>
    <t>nM(BFl)</t>
  </si>
  <si>
    <t>nM (BFl)</t>
  </si>
  <si>
    <t>nM SAV</t>
  </si>
  <si>
    <t>nM AV</t>
  </si>
  <si>
    <t xml:space="preserve">ratio dye/protein </t>
  </si>
  <si>
    <t>Z (SAV)</t>
  </si>
  <si>
    <t>Z (AV)</t>
  </si>
  <si>
    <t xml:space="preserve">Fraction </t>
  </si>
  <si>
    <t>ul</t>
  </si>
  <si>
    <t xml:space="preserve">proteins </t>
  </si>
  <si>
    <t xml:space="preserve">20X </t>
  </si>
  <si>
    <t xml:space="preserve">n-dynamic viscosity </t>
  </si>
  <si>
    <t>radio-Av</t>
  </si>
  <si>
    <t xml:space="preserve">rardio-biotin </t>
  </si>
  <si>
    <t>Teoretical calculation of the rate constant for SAV (AV) and BFl (BcO)</t>
  </si>
  <si>
    <t xml:space="preserve">conversion </t>
  </si>
  <si>
    <t xml:space="preserve">Diffusion-small molecule </t>
  </si>
  <si>
    <t xml:space="preserve">Difussion-protein </t>
  </si>
  <si>
    <t xml:space="preserve">N-avogadros </t>
  </si>
  <si>
    <t xml:space="preserve">pi </t>
  </si>
  <si>
    <t xml:space="preserve">cm </t>
  </si>
  <si>
    <r>
      <t>c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s</t>
    </r>
    <r>
      <rPr>
        <vertAlign val="superscript"/>
        <sz val="10"/>
        <rFont val="Arial"/>
        <family val="2"/>
      </rPr>
      <t>-1</t>
    </r>
  </si>
  <si>
    <r>
      <t>M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s</t>
    </r>
    <r>
      <rPr>
        <vertAlign val="superscript"/>
        <sz val="10"/>
        <rFont val="Arial"/>
        <family val="2"/>
      </rPr>
      <t>-1</t>
    </r>
  </si>
  <si>
    <t xml:space="preserve">rate diffusion </t>
  </si>
  <si>
    <r>
      <t>M</t>
    </r>
    <r>
      <rPr>
        <b/>
        <vertAlign val="superscript"/>
        <sz val="10"/>
        <rFont val="Times New Roman"/>
        <family val="1"/>
      </rPr>
      <t>-1</t>
    </r>
    <r>
      <rPr>
        <b/>
        <sz val="10"/>
        <rFont val="Times New Roman"/>
        <family val="1"/>
      </rPr>
      <t>s</t>
    </r>
    <r>
      <rPr>
        <b/>
        <vertAlign val="superscript"/>
        <sz val="10"/>
        <rFont val="Times New Roman"/>
        <family val="1"/>
      </rPr>
      <t>-1</t>
    </r>
  </si>
  <si>
    <t xml:space="preserve">k (rate constant) </t>
  </si>
  <si>
    <t>calc 1</t>
  </si>
  <si>
    <t xml:space="preserve">R-gas constant </t>
  </si>
  <si>
    <t xml:space="preserve">Temp </t>
  </si>
  <si>
    <t xml:space="preserve">2RT </t>
  </si>
  <si>
    <t xml:space="preserve">contant </t>
  </si>
  <si>
    <r>
      <t>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 Kg/s^2m Kmol</t>
    </r>
  </si>
  <si>
    <r>
      <t>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 Kg/s2m mol</t>
    </r>
  </si>
  <si>
    <t xml:space="preserve">calculation 2 </t>
  </si>
  <si>
    <t>Dynamic viscosity table</t>
  </si>
  <si>
    <t xml:space="preserve">Abs </t>
  </si>
  <si>
    <t xml:space="preserve">molar absorptivities </t>
  </si>
  <si>
    <t xml:space="preserve">SAV-increment (%) </t>
  </si>
  <si>
    <t xml:space="preserve">AV-increment (%) </t>
  </si>
  <si>
    <t>Spectroscopy properties of unbound dye and complexes formed with AV and SAV</t>
  </si>
  <si>
    <t>Steady-state anysotropy used to solve the stopped flow association traces (eqn 4 and 5 )</t>
  </si>
  <si>
    <r>
      <t xml:space="preserve">, </t>
    </r>
    <r>
      <rPr>
        <b/>
        <sz val="12"/>
        <rFont val="Symbol"/>
        <family val="1"/>
        <charset val="2"/>
      </rPr>
      <t>m</t>
    </r>
    <r>
      <rPr>
        <b/>
        <sz val="12"/>
        <rFont val="Times New Roman"/>
        <family val="1"/>
      </rPr>
      <t>M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>s</t>
    </r>
    <r>
      <rPr>
        <b/>
        <vertAlign val="superscript"/>
        <sz val="12"/>
        <rFont val="Times New Roman"/>
        <family val="1"/>
      </rPr>
      <t>-0</t>
    </r>
    <r>
      <rPr>
        <sz val="11"/>
        <color theme="1"/>
        <rFont val="Calibri"/>
        <family val="2"/>
        <scheme val="minor"/>
      </rPr>
      <t/>
    </r>
  </si>
  <si>
    <t xml:space="preserve">Average </t>
  </si>
  <si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s</t>
    </r>
    <r>
      <rPr>
        <b/>
        <vertAlign val="superscript"/>
        <sz val="10"/>
        <rFont val="Arial"/>
        <family val="2"/>
      </rPr>
      <t>-1</t>
    </r>
  </si>
  <si>
    <t xml:space="preserve">QY </t>
  </si>
  <si>
    <t xml:space="preserve">1/Temp </t>
  </si>
  <si>
    <t>temp (K)</t>
  </si>
  <si>
    <t xml:space="preserve">slope, m </t>
  </si>
  <si>
    <t xml:space="preserve">b </t>
  </si>
  <si>
    <t>m2-m1</t>
  </si>
  <si>
    <t>y =m1x+b1</t>
  </si>
  <si>
    <t>y =m2x+b2</t>
  </si>
  <si>
    <t>SAV 2</t>
  </si>
  <si>
    <t>AV 1</t>
  </si>
  <si>
    <t>b1-b2</t>
  </si>
  <si>
    <t>x=(b1-b2)/(m2-m1)</t>
  </si>
  <si>
    <t xml:space="preserve">Temperature at which the rate constants of AV and SAV reacting with BcO </t>
  </si>
  <si>
    <t xml:space="preserve">rate at 4C </t>
  </si>
  <si>
    <t>1.22x10^7</t>
  </si>
  <si>
    <t>ln (k)</t>
  </si>
  <si>
    <t>k(average)</t>
  </si>
  <si>
    <t xml:space="preserve">ln (k) </t>
  </si>
  <si>
    <t>Temp (K)</t>
  </si>
  <si>
    <t xml:space="preserve">1/temp </t>
  </si>
  <si>
    <t>SAV-B7-DNAdsF-3'</t>
  </si>
  <si>
    <t>ln(k)</t>
  </si>
  <si>
    <t>AV-B7-DNAdsF</t>
  </si>
  <si>
    <t>lnk1</t>
  </si>
  <si>
    <t>lnk2</t>
  </si>
  <si>
    <r>
      <rPr>
        <b/>
        <sz val="10"/>
        <rFont val="Symbol"/>
        <family val="1"/>
        <charset val="2"/>
      </rPr>
      <t>°</t>
    </r>
    <r>
      <rPr>
        <b/>
        <sz val="10"/>
        <rFont val="Arial"/>
        <family val="2"/>
      </rPr>
      <t>K</t>
    </r>
  </si>
  <si>
    <r>
      <rPr>
        <b/>
        <sz val="10"/>
        <rFont val="Symbol"/>
        <family val="1"/>
        <charset val="2"/>
      </rPr>
      <t>°</t>
    </r>
    <r>
      <rPr>
        <b/>
        <sz val="10"/>
        <rFont val="Arial"/>
        <family val="2"/>
      </rPr>
      <t>C</t>
    </r>
  </si>
  <si>
    <t>AV-BcO, pH8</t>
  </si>
  <si>
    <t>AV,Bfl</t>
  </si>
  <si>
    <t xml:space="preserve">AV-B7DNA </t>
  </si>
  <si>
    <t xml:space="preserve">AV-B7-DNA </t>
  </si>
  <si>
    <t>SAV-B7-DNA</t>
  </si>
  <si>
    <t>R2 = 9985</t>
  </si>
  <si>
    <t>R2 = 9986</t>
  </si>
  <si>
    <t>AV-BcO,pH10</t>
  </si>
  <si>
    <t xml:space="preserve">Tem p </t>
  </si>
  <si>
    <t>ln(K1)</t>
  </si>
  <si>
    <t>ln(k2)</t>
  </si>
  <si>
    <t>1/K</t>
  </si>
  <si>
    <t>AV-BFl-pH8</t>
  </si>
  <si>
    <t>AV-BcOpH 9</t>
  </si>
  <si>
    <t>R² = 0.992</t>
  </si>
  <si>
    <t xml:space="preserve">sample </t>
  </si>
  <si>
    <t>pH</t>
  </si>
  <si>
    <t xml:space="preserve">fit </t>
  </si>
  <si>
    <t xml:space="preserve">linear fit </t>
  </si>
  <si>
    <t>y = -4490.1x + 34.000</t>
  </si>
  <si>
    <t xml:space="preserve">Stopped flow Association kinetics </t>
  </si>
  <si>
    <t xml:space="preserve">Enthalpy </t>
  </si>
  <si>
    <t xml:space="preserve">initial </t>
  </si>
  <si>
    <t xml:space="preserve">Gibbs </t>
  </si>
  <si>
    <t xml:space="preserve">entropy </t>
  </si>
  <si>
    <t>temp C</t>
  </si>
  <si>
    <t>temp K</t>
  </si>
  <si>
    <t>dE off</t>
  </si>
  <si>
    <t>dsS</t>
  </si>
  <si>
    <t xml:space="preserve">Error propagation was according to the known rules. </t>
  </si>
  <si>
    <t xml:space="preserve">Error was calculated with the standard deviation of the data. </t>
  </si>
  <si>
    <r>
      <t xml:space="preserve">-18.2 </t>
    </r>
    <r>
      <rPr>
        <sz val="9"/>
        <color theme="1"/>
        <rFont val="Symbol"/>
        <family val="1"/>
        <charset val="2"/>
      </rPr>
      <t>±</t>
    </r>
    <r>
      <rPr>
        <sz val="9"/>
        <color theme="1"/>
        <rFont val="Times New Roman"/>
        <family val="1"/>
      </rPr>
      <t xml:space="preserve"> 0.2</t>
    </r>
  </si>
  <si>
    <r>
      <t xml:space="preserve">24.6 </t>
    </r>
    <r>
      <rPr>
        <sz val="9"/>
        <color theme="1"/>
        <rFont val="Symbol"/>
        <family val="1"/>
        <charset val="2"/>
      </rPr>
      <t>±</t>
    </r>
    <r>
      <rPr>
        <sz val="9"/>
        <color theme="1"/>
        <rFont val="Times New Roman"/>
        <family val="1"/>
      </rPr>
      <t xml:space="preserve"> 0.3 </t>
    </r>
    <r>
      <rPr>
        <vertAlign val="superscript"/>
        <sz val="9"/>
        <color theme="1"/>
        <rFont val="Times New Roman"/>
        <family val="1"/>
      </rPr>
      <t>36,81</t>
    </r>
  </si>
  <si>
    <r>
      <t xml:space="preserve">24.8 </t>
    </r>
    <r>
      <rPr>
        <sz val="9"/>
        <color theme="1"/>
        <rFont val="Symbol"/>
        <family val="1"/>
        <charset val="2"/>
      </rPr>
      <t>±</t>
    </r>
    <r>
      <rPr>
        <sz val="9"/>
        <color theme="1"/>
        <rFont val="Times New Roman"/>
        <family val="1"/>
      </rPr>
      <t xml:space="preserve"> 0.3</t>
    </r>
    <r>
      <rPr>
        <vertAlign val="superscript"/>
        <sz val="9"/>
        <color theme="1"/>
        <rFont val="Times New Roman"/>
        <family val="1"/>
      </rPr>
      <t xml:space="preserve"> 80,f </t>
    </r>
  </si>
  <si>
    <r>
      <t xml:space="preserve">-18.3 </t>
    </r>
    <r>
      <rPr>
        <vertAlign val="superscript"/>
        <sz val="9"/>
        <color theme="1"/>
        <rFont val="Times New Roman"/>
        <family val="1"/>
      </rPr>
      <t>83,84</t>
    </r>
  </si>
  <si>
    <t>-19.6 ± 2.5</t>
  </si>
  <si>
    <r>
      <t xml:space="preserve">21.4 </t>
    </r>
    <r>
      <rPr>
        <sz val="9"/>
        <color theme="1"/>
        <rFont val="Symbol"/>
        <family val="1"/>
        <charset val="2"/>
      </rPr>
      <t>±</t>
    </r>
    <r>
      <rPr>
        <sz val="9"/>
        <color theme="1"/>
        <rFont val="Times New Roman"/>
        <family val="1"/>
      </rPr>
      <t xml:space="preserve"> 2.0 </t>
    </r>
    <r>
      <rPr>
        <vertAlign val="superscript"/>
        <sz val="9"/>
        <color theme="1"/>
        <rFont val="Times New Roman"/>
        <family val="1"/>
      </rPr>
      <t>44</t>
    </r>
  </si>
  <si>
    <r>
      <t xml:space="preserve">-18.1 </t>
    </r>
    <r>
      <rPr>
        <vertAlign val="superscript"/>
        <sz val="9"/>
        <color theme="1"/>
        <rFont val="Times New Roman"/>
        <family val="1"/>
      </rPr>
      <t>36</t>
    </r>
  </si>
  <si>
    <r>
      <t>SAV-B</t>
    </r>
    <r>
      <rPr>
        <b/>
        <vertAlign val="subscript"/>
        <sz val="10"/>
        <color theme="1"/>
        <rFont val="Times New Roman"/>
        <family val="1"/>
      </rPr>
      <t>7</t>
    </r>
  </si>
  <si>
    <r>
      <t xml:space="preserve">-20.7 </t>
    </r>
    <r>
      <rPr>
        <sz val="9"/>
        <color theme="1"/>
        <rFont val="Symbol"/>
        <family val="1"/>
        <charset val="2"/>
      </rPr>
      <t>±</t>
    </r>
    <r>
      <rPr>
        <sz val="9"/>
        <color theme="1"/>
        <rFont val="Times New Roman"/>
        <family val="1"/>
      </rPr>
      <t xml:space="preserve"> 0.3</t>
    </r>
  </si>
  <si>
    <t>-20.0 ± 4.0</t>
  </si>
  <si>
    <r>
      <t xml:space="preserve">-20.8 </t>
    </r>
    <r>
      <rPr>
        <vertAlign val="superscript"/>
        <sz val="9"/>
        <color theme="1"/>
        <rFont val="Times New Roman"/>
        <family val="1"/>
      </rPr>
      <t>79</t>
    </r>
  </si>
  <si>
    <r>
      <t xml:space="preserve">-20.5 </t>
    </r>
    <r>
      <rPr>
        <vertAlign val="superscript"/>
        <sz val="9"/>
        <color theme="1"/>
        <rFont val="Times New Roman"/>
        <family val="1"/>
      </rPr>
      <t>77</t>
    </r>
  </si>
  <si>
    <r>
      <t>AV-B</t>
    </r>
    <r>
      <rPr>
        <b/>
        <vertAlign val="subscript"/>
        <sz val="10"/>
        <color theme="1"/>
        <rFont val="Times New Roman"/>
        <family val="1"/>
      </rPr>
      <t>7</t>
    </r>
  </si>
  <si>
    <t>(Column 4-column 3)</t>
  </si>
  <si>
    <r>
      <t>∆G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 xml:space="preserve">ǂ, </t>
    </r>
    <r>
      <rPr>
        <b/>
        <vertAlign val="subscript"/>
        <sz val="10"/>
        <color theme="1"/>
        <rFont val="Times New Roman"/>
        <family val="1"/>
      </rPr>
      <t xml:space="preserve">forward </t>
    </r>
    <r>
      <rPr>
        <b/>
        <sz val="10"/>
        <color theme="1"/>
        <rFont val="Times New Roman"/>
        <family val="1"/>
      </rPr>
      <t>-∆G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 xml:space="preserve">, </t>
    </r>
    <r>
      <rPr>
        <b/>
        <vertAlign val="subscript"/>
        <sz val="10"/>
        <color theme="1"/>
        <rFont val="Times New Roman"/>
        <family val="1"/>
      </rPr>
      <t xml:space="preserve">backwards </t>
    </r>
    <r>
      <rPr>
        <b/>
        <sz val="10"/>
        <color theme="1"/>
        <rFont val="Times New Roman"/>
        <family val="1"/>
      </rPr>
      <t>(kcal/mol)</t>
    </r>
  </si>
  <si>
    <r>
      <t>∆G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>ǂ, backwards (kcal/mol)</t>
    </r>
  </si>
  <si>
    <r>
      <t>∆G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>ǂ, forward (kcal/mol)</t>
    </r>
  </si>
  <si>
    <r>
      <t>∆G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 xml:space="preserve"> rxn  (kcal/mol)</t>
    </r>
  </si>
  <si>
    <t>Complex</t>
  </si>
  <si>
    <r>
      <t xml:space="preserve">18.8 </t>
    </r>
    <r>
      <rPr>
        <sz val="10"/>
        <color theme="1"/>
        <rFont val="Symbol"/>
        <family val="1"/>
        <charset val="2"/>
      </rPr>
      <t>±</t>
    </r>
    <r>
      <rPr>
        <sz val="10"/>
        <color theme="1"/>
        <rFont val="Times New Roman"/>
        <family val="1"/>
      </rPr>
      <t xml:space="preserve"> 0.3 </t>
    </r>
    <r>
      <rPr>
        <vertAlign val="superscript"/>
        <sz val="10"/>
        <color theme="1"/>
        <rFont val="Times New Roman"/>
        <family val="1"/>
      </rPr>
      <t>36,80,81</t>
    </r>
  </si>
  <si>
    <r>
      <t xml:space="preserve">25.8 </t>
    </r>
    <r>
      <rPr>
        <vertAlign val="superscript"/>
        <sz val="10"/>
        <color theme="1"/>
        <rFont val="Times New Roman"/>
        <family val="1"/>
      </rPr>
      <t xml:space="preserve"> 82</t>
    </r>
  </si>
  <si>
    <t>-18.1 ± 4.5</t>
  </si>
  <si>
    <r>
      <t xml:space="preserve">29.9 ± 2.0 </t>
    </r>
    <r>
      <rPr>
        <vertAlign val="superscript"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 xml:space="preserve"> </t>
    </r>
    <r>
      <rPr>
        <i/>
        <vertAlign val="superscript"/>
        <sz val="10"/>
        <color theme="1"/>
        <rFont val="Times New Roman"/>
        <family val="1"/>
      </rPr>
      <t>e</t>
    </r>
  </si>
  <si>
    <r>
      <t xml:space="preserve">-21.0 </t>
    </r>
    <r>
      <rPr>
        <vertAlign val="superscript"/>
        <sz val="10"/>
        <color theme="1"/>
        <rFont val="Times New Roman"/>
        <family val="1"/>
      </rPr>
      <t>36</t>
    </r>
  </si>
  <si>
    <t>-11.0 ± 2.5</t>
  </si>
  <si>
    <r>
      <t xml:space="preserve">-8.9 </t>
    </r>
    <r>
      <rPr>
        <vertAlign val="superscript"/>
        <sz val="10"/>
        <color theme="1"/>
        <rFont val="Times New Roman"/>
        <family val="1"/>
      </rPr>
      <t>79</t>
    </r>
  </si>
  <si>
    <r>
      <t>5) ∆S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 xml:space="preserve"> </t>
    </r>
    <r>
      <rPr>
        <b/>
        <vertAlign val="superscript"/>
        <sz val="10"/>
        <color theme="1"/>
        <rFont val="Times New Roman"/>
        <family val="1"/>
      </rPr>
      <t>ǂ</t>
    </r>
    <r>
      <rPr>
        <b/>
        <sz val="10"/>
        <color theme="1"/>
        <rFont val="Times New Roman"/>
        <family val="1"/>
      </rPr>
      <t xml:space="preserve"> </t>
    </r>
    <r>
      <rPr>
        <b/>
        <vertAlign val="subscript"/>
        <sz val="10"/>
        <color theme="1"/>
        <rFont val="Times New Roman"/>
        <family val="1"/>
      </rPr>
      <t>forward</t>
    </r>
    <r>
      <rPr>
        <b/>
        <sz val="10"/>
        <color theme="1"/>
        <rFont val="Times New Roman"/>
        <family val="1"/>
      </rPr>
      <t xml:space="preserve"> -∆S</t>
    </r>
    <r>
      <rPr>
        <b/>
        <sz val="10"/>
        <color theme="1"/>
        <rFont val="Symbol"/>
        <family val="1"/>
        <charset val="2"/>
      </rPr>
      <t>°</t>
    </r>
    <r>
      <rPr>
        <b/>
        <vertAlign val="subscript"/>
        <sz val="10"/>
        <color theme="1"/>
        <rFont val="Times New Roman"/>
        <family val="1"/>
      </rPr>
      <t xml:space="preserve">backwards </t>
    </r>
    <r>
      <rPr>
        <b/>
        <sz val="10"/>
        <color theme="1"/>
        <rFont val="Times New Roman"/>
        <family val="1"/>
      </rPr>
      <t>(cal/mol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>K)</t>
    </r>
  </si>
  <si>
    <r>
      <t>4) ∆S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 xml:space="preserve"> </t>
    </r>
    <r>
      <rPr>
        <b/>
        <vertAlign val="superscript"/>
        <sz val="10"/>
        <color theme="1"/>
        <rFont val="Times New Roman"/>
        <family val="1"/>
      </rPr>
      <t>ǂ</t>
    </r>
    <r>
      <rPr>
        <b/>
        <sz val="10"/>
        <color theme="1"/>
        <rFont val="Times New Roman"/>
        <family val="1"/>
      </rPr>
      <t xml:space="preserve"> backwards (cal/mol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>K)</t>
    </r>
  </si>
  <si>
    <r>
      <t>3) ∆S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>ǂ, forward (cal/mol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>K)</t>
    </r>
  </si>
  <si>
    <r>
      <t>2) ∆S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 xml:space="preserve"> rxn  (cal/mol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>K)</t>
    </r>
  </si>
  <si>
    <t>1) Complex</t>
  </si>
  <si>
    <r>
      <t xml:space="preserve">-24.8 </t>
    </r>
    <r>
      <rPr>
        <sz val="10"/>
        <color theme="1"/>
        <rFont val="Symbol"/>
        <family val="1"/>
        <charset val="2"/>
      </rPr>
      <t>±</t>
    </r>
    <r>
      <rPr>
        <sz val="10"/>
        <color theme="1"/>
        <rFont val="Times New Roman"/>
        <family val="1"/>
      </rPr>
      <t xml:space="preserve"> 2.0</t>
    </r>
  </si>
  <si>
    <r>
      <t xml:space="preserve">25.8 ± 1.2 </t>
    </r>
    <r>
      <rPr>
        <vertAlign val="superscript"/>
        <sz val="10"/>
        <color theme="1"/>
        <rFont val="Times New Roman"/>
        <family val="1"/>
      </rPr>
      <t>81</t>
    </r>
  </si>
  <si>
    <r>
      <t xml:space="preserve">-26.7 </t>
    </r>
    <r>
      <rPr>
        <vertAlign val="superscript"/>
        <sz val="10"/>
        <color theme="1"/>
        <rFont val="Times New Roman"/>
        <family val="1"/>
      </rPr>
      <t>19</t>
    </r>
  </si>
  <si>
    <r>
      <t>30.4 ± 0.2</t>
    </r>
    <r>
      <rPr>
        <vertAlign val="superscript"/>
        <sz val="10"/>
        <color theme="1"/>
        <rFont val="Times New Roman"/>
        <family val="1"/>
      </rPr>
      <t xml:space="preserve"> 36,80</t>
    </r>
  </si>
  <si>
    <r>
      <t xml:space="preserve">-24.9 </t>
    </r>
    <r>
      <rPr>
        <sz val="10"/>
        <color theme="1"/>
        <rFont val="Symbol"/>
        <family val="1"/>
        <charset val="2"/>
      </rPr>
      <t>±</t>
    </r>
    <r>
      <rPr>
        <sz val="10"/>
        <color theme="1"/>
        <rFont val="Times New Roman"/>
        <family val="1"/>
      </rPr>
      <t xml:space="preserve"> 0.4</t>
    </r>
    <r>
      <rPr>
        <vertAlign val="superscript"/>
        <sz val="10"/>
        <color theme="1"/>
        <rFont val="Times New Roman"/>
        <family val="1"/>
      </rPr>
      <t xml:space="preserve"> 80</t>
    </r>
  </si>
  <si>
    <r>
      <t xml:space="preserve">-24.5 </t>
    </r>
    <r>
      <rPr>
        <vertAlign val="superscript"/>
        <sz val="10"/>
        <color theme="1"/>
        <rFont val="Times New Roman"/>
        <family val="1"/>
      </rPr>
      <t>36</t>
    </r>
  </si>
  <si>
    <t>-23.4 ± 4.0</t>
  </si>
  <si>
    <r>
      <t xml:space="preserve">-23.0 </t>
    </r>
    <r>
      <rPr>
        <vertAlign val="superscript"/>
        <sz val="10"/>
        <color theme="1"/>
        <rFont val="Times New Roman"/>
        <family val="1"/>
      </rPr>
      <t>72</t>
    </r>
  </si>
  <si>
    <r>
      <t xml:space="preserve">-23.2 </t>
    </r>
    <r>
      <rPr>
        <sz val="10"/>
        <color theme="1"/>
        <rFont val="Symbol"/>
        <family val="1"/>
        <charset val="2"/>
      </rPr>
      <t>±</t>
    </r>
    <r>
      <rPr>
        <sz val="10"/>
        <color theme="1"/>
        <rFont val="Times New Roman"/>
        <family val="1"/>
      </rPr>
      <t xml:space="preserve"> 1.7 </t>
    </r>
    <r>
      <rPr>
        <vertAlign val="superscript"/>
        <sz val="10"/>
        <color theme="1"/>
        <rFont val="Times New Roman"/>
        <family val="1"/>
      </rPr>
      <t>d</t>
    </r>
  </si>
  <si>
    <r>
      <t xml:space="preserve">-23.4 </t>
    </r>
    <r>
      <rPr>
        <sz val="10"/>
        <color theme="1"/>
        <rFont val="Symbol"/>
        <family val="1"/>
        <charset val="2"/>
      </rPr>
      <t>±</t>
    </r>
    <r>
      <rPr>
        <sz val="10"/>
        <color theme="1"/>
        <rFont val="Times New Roman"/>
        <family val="1"/>
      </rPr>
      <t xml:space="preserve"> 0.3</t>
    </r>
    <r>
      <rPr>
        <vertAlign val="superscript"/>
        <sz val="10"/>
        <color theme="1"/>
        <rFont val="Times New Roman"/>
        <family val="1"/>
      </rPr>
      <t xml:space="preserve"> 79</t>
    </r>
  </si>
  <si>
    <r>
      <t xml:space="preserve">-26.7 </t>
    </r>
    <r>
      <rPr>
        <vertAlign val="superscript"/>
        <sz val="10"/>
        <color theme="1"/>
        <rFont val="Times New Roman"/>
        <family val="1"/>
      </rPr>
      <t>36</t>
    </r>
  </si>
  <si>
    <r>
      <t xml:space="preserve">-22.5 </t>
    </r>
    <r>
      <rPr>
        <sz val="10"/>
        <color theme="1"/>
        <rFont val="Symbol"/>
        <family val="1"/>
        <charset val="2"/>
      </rPr>
      <t>±</t>
    </r>
    <r>
      <rPr>
        <sz val="10"/>
        <color theme="1"/>
        <rFont val="Times New Roman"/>
        <family val="1"/>
      </rPr>
      <t xml:space="preserve"> 0.1</t>
    </r>
    <r>
      <rPr>
        <vertAlign val="superscript"/>
        <sz val="10"/>
        <color theme="1"/>
        <rFont val="Times New Roman"/>
        <family val="1"/>
      </rPr>
      <t xml:space="preserve"> 78</t>
    </r>
  </si>
  <si>
    <r>
      <t xml:space="preserve">-20.3 </t>
    </r>
    <r>
      <rPr>
        <sz val="10"/>
        <color theme="1"/>
        <rFont val="Symbol"/>
        <family val="1"/>
        <charset val="2"/>
      </rPr>
      <t>±</t>
    </r>
    <r>
      <rPr>
        <sz val="10"/>
        <color theme="1"/>
        <rFont val="Times New Roman"/>
        <family val="1"/>
      </rPr>
      <t xml:space="preserve"> 0.3</t>
    </r>
    <r>
      <rPr>
        <vertAlign val="superscript"/>
        <sz val="10"/>
        <color theme="1"/>
        <rFont val="Times New Roman"/>
        <family val="1"/>
      </rPr>
      <t>77</t>
    </r>
    <r>
      <rPr>
        <sz val="10"/>
        <color theme="1"/>
        <rFont val="Times New Roman"/>
        <family val="1"/>
      </rPr>
      <t xml:space="preserve"> </t>
    </r>
  </si>
  <si>
    <t>calculation</t>
  </si>
  <si>
    <r>
      <t xml:space="preserve">5) ∆E= Ea </t>
    </r>
    <r>
      <rPr>
        <b/>
        <vertAlign val="subscript"/>
        <sz val="10"/>
        <color theme="1"/>
        <rFont val="Times New Roman"/>
        <family val="1"/>
      </rPr>
      <t>forward</t>
    </r>
    <r>
      <rPr>
        <b/>
        <sz val="10"/>
        <color theme="1"/>
        <rFont val="Times New Roman"/>
        <family val="1"/>
      </rPr>
      <t xml:space="preserve"> -Ea </t>
    </r>
    <r>
      <rPr>
        <b/>
        <vertAlign val="subscript"/>
        <sz val="10"/>
        <color theme="1"/>
        <rFont val="Times New Roman"/>
        <family val="1"/>
      </rPr>
      <t>backwards</t>
    </r>
    <r>
      <rPr>
        <b/>
        <sz val="10"/>
        <color theme="1"/>
        <rFont val="Times New Roman"/>
        <family val="1"/>
      </rPr>
      <t xml:space="preserve"> (kcal/mol) </t>
    </r>
    <r>
      <rPr>
        <b/>
        <i/>
        <vertAlign val="superscript"/>
        <sz val="10"/>
        <color theme="1"/>
        <rFont val="Times New Roman"/>
        <family val="1"/>
      </rPr>
      <t>c</t>
    </r>
  </si>
  <si>
    <r>
      <t xml:space="preserve">4) Ea </t>
    </r>
    <r>
      <rPr>
        <b/>
        <vertAlign val="subscript"/>
        <sz val="10"/>
        <color theme="1"/>
        <rFont val="Times New Roman"/>
        <family val="1"/>
      </rPr>
      <t xml:space="preserve">backwards </t>
    </r>
    <r>
      <rPr>
        <b/>
        <sz val="10"/>
        <color theme="1"/>
        <rFont val="Times New Roman"/>
        <family val="1"/>
      </rPr>
      <t xml:space="preserve">(kcal/mol) </t>
    </r>
    <r>
      <rPr>
        <b/>
        <vertAlign val="superscript"/>
        <sz val="10"/>
        <color theme="1"/>
        <rFont val="Times New Roman"/>
        <family val="1"/>
      </rPr>
      <t>b</t>
    </r>
  </si>
  <si>
    <r>
      <t xml:space="preserve">3) Ea </t>
    </r>
    <r>
      <rPr>
        <b/>
        <vertAlign val="subscript"/>
        <sz val="10"/>
        <color theme="1"/>
        <rFont val="Times New Roman"/>
        <family val="1"/>
      </rPr>
      <t xml:space="preserve">forwards </t>
    </r>
    <r>
      <rPr>
        <b/>
        <sz val="10"/>
        <color theme="1"/>
        <rFont val="Times New Roman"/>
        <family val="1"/>
      </rPr>
      <t>(kcal/mol)</t>
    </r>
  </si>
  <si>
    <r>
      <t>2) ∆H</t>
    </r>
    <r>
      <rPr>
        <b/>
        <sz val="10"/>
        <color theme="1"/>
        <rFont val="Symbol"/>
        <family val="1"/>
        <charset val="2"/>
      </rPr>
      <t>°</t>
    </r>
    <r>
      <rPr>
        <b/>
        <sz val="10"/>
        <color theme="1"/>
        <rFont val="Times New Roman"/>
        <family val="1"/>
      </rPr>
      <t>rxn (kcal/mol)</t>
    </r>
    <r>
      <rPr>
        <b/>
        <vertAlign val="superscript"/>
        <sz val="10"/>
        <color theme="1"/>
        <rFont val="Times New Roman"/>
        <family val="1"/>
      </rPr>
      <t>b</t>
    </r>
  </si>
  <si>
    <r>
      <t>Sample</t>
    </r>
    <r>
      <rPr>
        <b/>
        <vertAlign val="superscript"/>
        <sz val="12"/>
        <rFont val="Times New Roman"/>
        <family val="1"/>
      </rPr>
      <t xml:space="preserve"> a</t>
    </r>
  </si>
  <si>
    <t>Absorbance max (nm)</t>
  </si>
  <si>
    <t>Emission max (nm)</t>
  </si>
  <si>
    <t xml:space="preserve">Lifetime </t>
  </si>
  <si>
    <r>
      <t>t</t>
    </r>
    <r>
      <rPr>
        <b/>
        <vertAlign val="superscript"/>
        <sz val="9"/>
        <rFont val="Times New Roman"/>
        <family val="1"/>
      </rPr>
      <t>b</t>
    </r>
  </si>
  <si>
    <t>Natural Lifetime</t>
  </si>
  <si>
    <r>
      <t>t°</t>
    </r>
    <r>
      <rPr>
        <b/>
        <sz val="9"/>
        <rFont val="Times New Roman"/>
        <family val="1"/>
      </rPr>
      <t xml:space="preserve"> </t>
    </r>
    <r>
      <rPr>
        <b/>
        <vertAlign val="superscript"/>
        <sz val="9"/>
        <rFont val="Times New Roman"/>
        <family val="1"/>
      </rPr>
      <t>c</t>
    </r>
  </si>
  <si>
    <r>
      <t>Dynamic Quantum Yield</t>
    </r>
    <r>
      <rPr>
        <b/>
        <sz val="6"/>
        <rFont val="Times New Roman"/>
        <family val="1"/>
      </rPr>
      <t xml:space="preserve"> </t>
    </r>
  </si>
  <si>
    <r>
      <t>F</t>
    </r>
    <r>
      <rPr>
        <b/>
        <vertAlign val="superscript"/>
        <sz val="9"/>
        <rFont val="Times New Roman"/>
        <family val="1"/>
      </rPr>
      <t>d</t>
    </r>
  </si>
  <si>
    <t xml:space="preserve">Quantum Yield </t>
  </si>
  <si>
    <t xml:space="preserve">Fraction of non-statically quenched molecules </t>
  </si>
  <si>
    <r>
      <t>1-S</t>
    </r>
    <r>
      <rPr>
        <b/>
        <vertAlign val="superscript"/>
        <sz val="9"/>
        <rFont val="Times New Roman"/>
        <family val="1"/>
      </rPr>
      <t>e</t>
    </r>
  </si>
  <si>
    <t>Steady State anisotropy</t>
  </si>
  <si>
    <r>
      <t>r</t>
    </r>
    <r>
      <rPr>
        <b/>
        <vertAlign val="subscript"/>
        <sz val="9"/>
        <rFont val="Times New Roman"/>
        <family val="1"/>
      </rPr>
      <t>ss</t>
    </r>
    <r>
      <rPr>
        <b/>
        <vertAlign val="superscript"/>
        <sz val="9"/>
        <rFont val="Times New Roman"/>
        <family val="1"/>
      </rPr>
      <t>f</t>
    </r>
  </si>
  <si>
    <r>
      <t>Cone angle</t>
    </r>
    <r>
      <rPr>
        <b/>
        <sz val="6"/>
        <rFont val="Times New Roman"/>
        <family val="1"/>
      </rPr>
      <t xml:space="preserve"> </t>
    </r>
  </si>
  <si>
    <r>
      <t>W</t>
    </r>
    <r>
      <rPr>
        <b/>
        <sz val="9"/>
        <rFont val="Times New Roman"/>
        <family val="1"/>
      </rPr>
      <t xml:space="preserve"> </t>
    </r>
    <r>
      <rPr>
        <b/>
        <vertAlign val="superscript"/>
        <sz val="9"/>
        <rFont val="Times New Roman"/>
        <family val="1"/>
      </rPr>
      <t xml:space="preserve">g </t>
    </r>
  </si>
  <si>
    <t>(Degrees)</t>
  </si>
  <si>
    <r>
      <t xml:space="preserve">4.03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5.2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2</t>
    </r>
  </si>
  <si>
    <r>
      <t xml:space="preserve">0.81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4</t>
    </r>
  </si>
  <si>
    <r>
      <t xml:space="preserve">0.52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65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6</t>
    </r>
  </si>
  <si>
    <r>
      <t xml:space="preserve">0.021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02</t>
    </r>
  </si>
  <si>
    <r>
      <t xml:space="preserve">4.22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4.7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0.90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44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0.49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3</t>
    </r>
  </si>
  <si>
    <r>
      <t xml:space="preserve">0.180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03</t>
    </r>
  </si>
  <si>
    <r>
      <t xml:space="preserve">51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2</t>
    </r>
  </si>
  <si>
    <r>
      <t xml:space="preserve">SAV-BFl </t>
    </r>
    <r>
      <rPr>
        <b/>
        <vertAlign val="superscript"/>
        <sz val="9"/>
        <rFont val="Times New Roman"/>
        <family val="1"/>
      </rPr>
      <t>h</t>
    </r>
  </si>
  <si>
    <r>
      <t xml:space="preserve">3.0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8.1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0.06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  <r>
      <rPr>
        <vertAlign val="superscript"/>
        <sz val="9"/>
        <rFont val="Times New Roman"/>
        <family val="1"/>
      </rPr>
      <t>i</t>
    </r>
  </si>
  <si>
    <r>
      <t xml:space="preserve">0.18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171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08</t>
    </r>
  </si>
  <si>
    <r>
      <t xml:space="preserve">4.1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4.5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3.75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4</t>
    </r>
  </si>
  <si>
    <r>
      <t xml:space="preserve">4.4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0.85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91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1.00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023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02</t>
    </r>
  </si>
  <si>
    <r>
      <t xml:space="preserve">4.35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4.9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0.88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62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70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3</t>
    </r>
  </si>
  <si>
    <r>
      <t xml:space="preserve">0.187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09</t>
    </r>
  </si>
  <si>
    <r>
      <t xml:space="preserve">50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2</t>
    </r>
  </si>
  <si>
    <r>
      <t xml:space="preserve">3.98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4.8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0.83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21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0.25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053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05</t>
    </r>
  </si>
  <si>
    <r>
      <t>B</t>
    </r>
    <r>
      <rPr>
        <b/>
        <vertAlign val="subscript"/>
        <sz val="9"/>
        <rFont val="Times New Roman"/>
        <family val="1"/>
      </rPr>
      <t>7</t>
    </r>
    <r>
      <rPr>
        <b/>
        <sz val="9"/>
        <rFont val="Times New Roman"/>
        <family val="1"/>
      </rPr>
      <t>-DNA</t>
    </r>
    <r>
      <rPr>
        <b/>
        <vertAlign val="subscript"/>
        <sz val="9"/>
        <rFont val="Times New Roman"/>
        <family val="1"/>
      </rPr>
      <t>ds</t>
    </r>
    <r>
      <rPr>
        <b/>
        <sz val="9"/>
        <rFont val="Times New Roman"/>
        <family val="1"/>
      </rPr>
      <t>*Fl</t>
    </r>
  </si>
  <si>
    <r>
      <t xml:space="preserve">3.12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8</t>
    </r>
  </si>
  <si>
    <r>
      <t xml:space="preserve">4.3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0.75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4</t>
    </r>
  </si>
  <si>
    <r>
      <t xml:space="preserve">0.22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0.29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077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05</t>
    </r>
  </si>
  <si>
    <r>
      <t xml:space="preserve">49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2</t>
    </r>
  </si>
  <si>
    <r>
      <t>AV-B</t>
    </r>
    <r>
      <rPr>
        <b/>
        <vertAlign val="subscript"/>
        <sz val="9"/>
        <rFont val="Times New Roman"/>
        <family val="1"/>
      </rPr>
      <t>7</t>
    </r>
    <r>
      <rPr>
        <b/>
        <sz val="9"/>
        <rFont val="Times New Roman"/>
        <family val="1"/>
      </rPr>
      <t xml:space="preserve"> - DNA</t>
    </r>
    <r>
      <rPr>
        <b/>
        <vertAlign val="subscript"/>
        <sz val="9"/>
        <rFont val="Times New Roman"/>
        <family val="1"/>
      </rPr>
      <t>ds</t>
    </r>
    <r>
      <rPr>
        <b/>
        <sz val="9"/>
        <rFont val="Times New Roman"/>
        <family val="1"/>
      </rPr>
      <t>*Fl</t>
    </r>
  </si>
  <si>
    <r>
      <t xml:space="preserve">3.80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5</t>
    </r>
  </si>
  <si>
    <r>
      <t xml:space="preserve">3.9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1</t>
    </r>
  </si>
  <si>
    <r>
      <t xml:space="preserve">0.98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36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0.37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2</t>
    </r>
  </si>
  <si>
    <r>
      <t xml:space="preserve">0.150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07</t>
    </r>
  </si>
  <si>
    <r>
      <t xml:space="preserve">40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3</t>
    </r>
  </si>
  <si>
    <r>
      <t>SAV-B</t>
    </r>
    <r>
      <rPr>
        <b/>
        <vertAlign val="subscript"/>
        <sz val="9"/>
        <rFont val="Times New Roman"/>
        <family val="1"/>
      </rPr>
      <t>7</t>
    </r>
    <r>
      <rPr>
        <b/>
        <sz val="9"/>
        <rFont val="Times New Roman"/>
        <family val="1"/>
      </rPr>
      <t xml:space="preserve"> -DNA</t>
    </r>
    <r>
      <rPr>
        <b/>
        <vertAlign val="subscript"/>
        <sz val="9"/>
        <rFont val="Times New Roman"/>
        <family val="1"/>
      </rPr>
      <t>ds</t>
    </r>
    <r>
      <rPr>
        <b/>
        <sz val="9"/>
        <rFont val="Times New Roman"/>
        <family val="1"/>
      </rPr>
      <t>*Fl</t>
    </r>
  </si>
  <si>
    <r>
      <t xml:space="preserve">3.86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0.18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1</t>
    </r>
  </si>
  <si>
    <r>
      <t xml:space="preserve">0.082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0.001</t>
    </r>
  </si>
  <si>
    <r>
      <t xml:space="preserve">51 </t>
    </r>
    <r>
      <rPr>
        <sz val="9"/>
        <rFont val="Symbol"/>
        <family val="1"/>
        <charset val="2"/>
      </rPr>
      <t>±</t>
    </r>
    <r>
      <rPr>
        <sz val="9"/>
        <rFont val="Times New Roman"/>
        <family val="1"/>
      </rPr>
      <t xml:space="preserve"> 3</t>
    </r>
  </si>
  <si>
    <r>
      <t>Table 4. Spectroscopic parameters of the dye-labeled B</t>
    </r>
    <r>
      <rPr>
        <b/>
        <vertAlign val="subscript"/>
        <sz val="12"/>
        <rFont val="Times New Roman"/>
        <family val="1"/>
      </rPr>
      <t>7</t>
    </r>
    <r>
      <rPr>
        <b/>
        <sz val="12"/>
        <rFont val="Times New Roman"/>
        <family val="1"/>
      </rPr>
      <t xml:space="preserve"> probes and respective complexes with AV and SAV. </t>
    </r>
  </si>
  <si>
    <r>
      <t>Complex</t>
    </r>
    <r>
      <rPr>
        <b/>
        <vertAlign val="superscript"/>
        <sz val="8"/>
        <rFont val="Times New Roman"/>
        <family val="1"/>
      </rPr>
      <t>a</t>
    </r>
  </si>
  <si>
    <r>
      <t xml:space="preserve">25 </t>
    </r>
    <r>
      <rPr>
        <b/>
        <sz val="8"/>
        <rFont val="Symbol"/>
        <family val="1"/>
        <charset val="2"/>
      </rPr>
      <t>°</t>
    </r>
    <r>
      <rPr>
        <b/>
        <sz val="8"/>
        <rFont val="Times New Roman"/>
        <family val="1"/>
      </rPr>
      <t>C</t>
    </r>
  </si>
  <si>
    <r>
      <t>(</t>
    </r>
    <r>
      <rPr>
        <b/>
        <sz val="8"/>
        <rFont val="Symbol"/>
        <family val="1"/>
        <charset val="2"/>
      </rPr>
      <t>´</t>
    </r>
    <r>
      <rPr>
        <b/>
        <sz val="8"/>
        <rFont val="Times New Roman"/>
        <family val="1"/>
      </rPr>
      <t>10</t>
    </r>
    <r>
      <rPr>
        <b/>
        <vertAlign val="superscript"/>
        <sz val="8"/>
        <rFont val="Times New Roman"/>
        <family val="1"/>
      </rPr>
      <t>-6</t>
    </r>
    <r>
      <rPr>
        <b/>
        <sz val="8"/>
        <rFont val="Times New Roman"/>
        <family val="1"/>
      </rPr>
      <t>M</t>
    </r>
    <r>
      <rPr>
        <b/>
        <vertAlign val="superscript"/>
        <sz val="8"/>
        <rFont val="Times New Roman"/>
        <family val="1"/>
      </rPr>
      <t>-1</t>
    </r>
    <r>
      <rPr>
        <b/>
        <sz val="8"/>
        <rFont val="Times New Roman"/>
        <family val="1"/>
      </rPr>
      <t>s</t>
    </r>
    <r>
      <rPr>
        <b/>
        <vertAlign val="superscript"/>
        <sz val="8"/>
        <rFont val="Times New Roman"/>
        <family val="1"/>
      </rPr>
      <t>-1</t>
    </r>
    <r>
      <rPr>
        <b/>
        <sz val="8"/>
        <rFont val="Times New Roman"/>
        <family val="1"/>
      </rPr>
      <t>)</t>
    </r>
  </si>
  <si>
    <r>
      <t xml:space="preserve">20 </t>
    </r>
    <r>
      <rPr>
        <b/>
        <sz val="8"/>
        <rFont val="Symbol"/>
        <family val="1"/>
        <charset val="2"/>
      </rPr>
      <t>°</t>
    </r>
    <r>
      <rPr>
        <b/>
        <sz val="8"/>
        <rFont val="Times New Roman"/>
        <family val="1"/>
      </rPr>
      <t>C</t>
    </r>
  </si>
  <si>
    <r>
      <t xml:space="preserve">15 </t>
    </r>
    <r>
      <rPr>
        <b/>
        <sz val="8"/>
        <rFont val="Symbol"/>
        <family val="1"/>
        <charset val="2"/>
      </rPr>
      <t>°</t>
    </r>
    <r>
      <rPr>
        <b/>
        <sz val="8"/>
        <rFont val="Times New Roman"/>
        <family val="1"/>
      </rPr>
      <t>C</t>
    </r>
  </si>
  <si>
    <r>
      <t xml:space="preserve">10 </t>
    </r>
    <r>
      <rPr>
        <b/>
        <sz val="8"/>
        <rFont val="Symbol"/>
        <family val="1"/>
        <charset val="2"/>
      </rPr>
      <t>°</t>
    </r>
    <r>
      <rPr>
        <b/>
        <sz val="8"/>
        <rFont val="Times New Roman"/>
        <family val="1"/>
      </rPr>
      <t>C</t>
    </r>
  </si>
  <si>
    <r>
      <t>E</t>
    </r>
    <r>
      <rPr>
        <b/>
        <vertAlign val="subscript"/>
        <sz val="8"/>
        <rFont val="Times New Roman"/>
        <family val="1"/>
      </rPr>
      <t>a</t>
    </r>
    <r>
      <rPr>
        <b/>
        <vertAlign val="superscript"/>
        <sz val="8"/>
        <rFont val="Times New Roman"/>
        <family val="1"/>
      </rPr>
      <t>Forward</t>
    </r>
  </si>
  <si>
    <t xml:space="preserve">  (kcal/mol)</t>
  </si>
  <si>
    <r>
      <t>D</t>
    </r>
    <r>
      <rPr>
        <b/>
        <sz val="8"/>
        <rFont val="Times New Roman"/>
        <family val="1"/>
      </rPr>
      <t>S</t>
    </r>
    <r>
      <rPr>
        <b/>
        <vertAlign val="superscript"/>
        <sz val="8"/>
        <rFont val="Cambria"/>
        <family val="1"/>
      </rPr>
      <t>ǂ</t>
    </r>
  </si>
  <si>
    <r>
      <t>(cal/</t>
    </r>
    <r>
      <rPr>
        <b/>
        <sz val="8"/>
        <rFont val="Symbol"/>
        <family val="1"/>
        <charset val="2"/>
      </rPr>
      <t>°</t>
    </r>
    <r>
      <rPr>
        <b/>
        <sz val="8"/>
        <rFont val="Times New Roman"/>
        <family val="1"/>
      </rPr>
      <t>K·mol)</t>
    </r>
  </si>
  <si>
    <r>
      <t>D</t>
    </r>
    <r>
      <rPr>
        <b/>
        <sz val="8"/>
        <rFont val="Times New Roman"/>
        <family val="1"/>
      </rPr>
      <t>G</t>
    </r>
    <r>
      <rPr>
        <b/>
        <vertAlign val="superscript"/>
        <sz val="8"/>
        <rFont val="Cambria"/>
        <family val="1"/>
      </rPr>
      <t>ǂ</t>
    </r>
  </si>
  <si>
    <t>(kcal/mol)</t>
  </si>
  <si>
    <r>
      <t xml:space="preserve">18.5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2.0</t>
    </r>
  </si>
  <si>
    <r>
      <t xml:space="preserve">10.7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6</t>
    </r>
  </si>
  <si>
    <r>
      <t xml:space="preserve">7.6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2.0</t>
    </r>
  </si>
  <si>
    <r>
      <t xml:space="preserve">4.86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6</t>
    </r>
  </si>
  <si>
    <r>
      <t xml:space="preserve">14.6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6</t>
    </r>
  </si>
  <si>
    <r>
      <t xml:space="preserve">34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2.0</t>
    </r>
  </si>
  <si>
    <r>
      <t xml:space="preserve">4.2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5</t>
    </r>
  </si>
  <si>
    <r>
      <t>AV-BcO (pH 8)</t>
    </r>
    <r>
      <rPr>
        <vertAlign val="superscript"/>
        <sz val="8"/>
        <rFont val="Times New Roman"/>
        <family val="1"/>
      </rPr>
      <t>b</t>
    </r>
  </si>
  <si>
    <r>
      <t xml:space="preserve">9.5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4</t>
    </r>
  </si>
  <si>
    <r>
      <t xml:space="preserve">5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4</t>
    </r>
  </si>
  <si>
    <r>
      <t xml:space="preserve">3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3</t>
    </r>
  </si>
  <si>
    <r>
      <t xml:space="preserve">2.6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3</t>
    </r>
  </si>
  <si>
    <r>
      <t xml:space="preserve">14.4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6</t>
    </r>
  </si>
  <si>
    <r>
      <t xml:space="preserve">33.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2.5</t>
    </r>
  </si>
  <si>
    <r>
      <t xml:space="preserve">4.6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3</t>
    </r>
  </si>
  <si>
    <r>
      <t xml:space="preserve">7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3</t>
    </r>
    <r>
      <rPr>
        <vertAlign val="superscript"/>
        <sz val="8"/>
        <rFont val="Times New Roman"/>
        <family val="1"/>
      </rPr>
      <t xml:space="preserve"> c</t>
    </r>
  </si>
  <si>
    <r>
      <t xml:space="preserve">5.4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2</t>
    </r>
  </si>
  <si>
    <r>
      <t xml:space="preserve">3.4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1</t>
    </r>
  </si>
  <si>
    <r>
      <t xml:space="preserve">2.3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1</t>
    </r>
  </si>
  <si>
    <r>
      <t xml:space="preserve">13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7</t>
    </r>
  </si>
  <si>
    <r>
      <t xml:space="preserve">30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2.5</t>
    </r>
  </si>
  <si>
    <r>
      <t xml:space="preserve">4.7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1</t>
    </r>
  </si>
  <si>
    <r>
      <t xml:space="preserve">7.2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3 </t>
    </r>
    <r>
      <rPr>
        <vertAlign val="superscript"/>
        <sz val="8"/>
        <rFont val="Times New Roman"/>
        <family val="1"/>
      </rPr>
      <t>c</t>
    </r>
  </si>
  <si>
    <r>
      <t xml:space="preserve">4.8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2</t>
    </r>
  </si>
  <si>
    <r>
      <t xml:space="preserve">3.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1</t>
    </r>
  </si>
  <si>
    <r>
      <t xml:space="preserve">1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1</t>
    </r>
  </si>
  <si>
    <r>
      <t xml:space="preserve">14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7</t>
    </r>
  </si>
  <si>
    <r>
      <t xml:space="preserve">34.1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3</t>
    </r>
  </si>
  <si>
    <r>
      <t xml:space="preserve">4.7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3</t>
    </r>
  </si>
  <si>
    <r>
      <t>1) AV-B</t>
    </r>
    <r>
      <rPr>
        <b/>
        <vertAlign val="subscript"/>
        <sz val="8"/>
        <rFont val="Times New Roman"/>
        <family val="1"/>
      </rPr>
      <t>7</t>
    </r>
    <r>
      <rPr>
        <b/>
        <sz val="8"/>
        <rFont val="Times New Roman"/>
        <family val="1"/>
      </rPr>
      <t xml:space="preserve"> -DNAds*Fl</t>
    </r>
  </si>
  <si>
    <r>
      <t xml:space="preserve">15.7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0</t>
    </r>
  </si>
  <si>
    <t>(30.5 %) d</t>
  </si>
  <si>
    <r>
      <t xml:space="preserve">11.2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8</t>
    </r>
  </si>
  <si>
    <r>
      <t xml:space="preserve">7.4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7</t>
    </r>
  </si>
  <si>
    <r>
      <t xml:space="preserve">4.23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5</t>
    </r>
  </si>
  <si>
    <r>
      <t xml:space="preserve">14.6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8</t>
    </r>
  </si>
  <si>
    <r>
      <t xml:space="preserve">34.8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3.0</t>
    </r>
  </si>
  <si>
    <r>
      <t xml:space="preserve">4.2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2</t>
    </r>
  </si>
  <si>
    <r>
      <t>2) AV- B</t>
    </r>
    <r>
      <rPr>
        <b/>
        <vertAlign val="subscript"/>
        <sz val="8"/>
        <rFont val="Times New Roman"/>
        <family val="1"/>
      </rPr>
      <t>7</t>
    </r>
    <r>
      <rPr>
        <b/>
        <sz val="8"/>
        <rFont val="Times New Roman"/>
        <family val="1"/>
      </rPr>
      <t xml:space="preserve"> -DNAds*Fl</t>
    </r>
  </si>
  <si>
    <r>
      <t xml:space="preserve">1.4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1</t>
    </r>
  </si>
  <si>
    <r>
      <t xml:space="preserve">0.98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05</t>
    </r>
  </si>
  <si>
    <r>
      <t xml:space="preserve">0.7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03</t>
    </r>
  </si>
  <si>
    <r>
      <t xml:space="preserve">0.52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01</t>
    </r>
  </si>
  <si>
    <r>
      <t xml:space="preserve">14.2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5</t>
    </r>
  </si>
  <si>
    <r>
      <t xml:space="preserve">29.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5</t>
    </r>
  </si>
  <si>
    <r>
      <t xml:space="preserve">5.6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6</t>
    </r>
  </si>
  <si>
    <t>Average</t>
  </si>
  <si>
    <r>
      <t xml:space="preserve">14.4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2</t>
    </r>
  </si>
  <si>
    <r>
      <t xml:space="preserve">32.8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2</t>
    </r>
  </si>
  <si>
    <r>
      <t xml:space="preserve">74.7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2.0</t>
    </r>
  </si>
  <si>
    <r>
      <t xml:space="preserve">58.6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6</t>
    </r>
  </si>
  <si>
    <r>
      <t xml:space="preserve">53.1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2.0</t>
    </r>
  </si>
  <si>
    <r>
      <t xml:space="preserve">45.4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0</t>
    </r>
  </si>
  <si>
    <r>
      <t xml:space="preserve">5.3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3</t>
    </r>
  </si>
  <si>
    <r>
      <t xml:space="preserve">6..6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5</t>
    </r>
  </si>
  <si>
    <r>
      <t xml:space="preserve">3.3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6</t>
    </r>
  </si>
  <si>
    <r>
      <t xml:space="preserve">30.3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2.0</t>
    </r>
  </si>
  <si>
    <r>
      <t xml:space="preserve">24.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6</t>
    </r>
  </si>
  <si>
    <r>
      <t xml:space="preserve">20.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2</t>
    </r>
  </si>
  <si>
    <r>
      <t xml:space="preserve">17.3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6</t>
    </r>
  </si>
  <si>
    <r>
      <t xml:space="preserve">6.2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4</t>
    </r>
  </si>
  <si>
    <r>
      <t xml:space="preserve">7.8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4</t>
    </r>
  </si>
  <si>
    <r>
      <t xml:space="preserve">3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4</t>
    </r>
  </si>
  <si>
    <r>
      <t>1) SAV- B</t>
    </r>
    <r>
      <rPr>
        <b/>
        <vertAlign val="subscript"/>
        <sz val="8"/>
        <rFont val="Times New Roman"/>
        <family val="1"/>
      </rPr>
      <t>7</t>
    </r>
    <r>
      <rPr>
        <b/>
        <sz val="8"/>
        <rFont val="Times New Roman"/>
        <family val="1"/>
      </rPr>
      <t xml:space="preserve"> -DNA</t>
    </r>
    <r>
      <rPr>
        <b/>
        <vertAlign val="subscript"/>
        <sz val="8"/>
        <rFont val="Times New Roman"/>
        <family val="1"/>
      </rPr>
      <t>ds</t>
    </r>
    <r>
      <rPr>
        <b/>
        <sz val="8"/>
        <rFont val="Times New Roman"/>
        <family val="1"/>
      </rPr>
      <t>*Fl</t>
    </r>
  </si>
  <si>
    <r>
      <t xml:space="preserve">53.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0</t>
    </r>
  </si>
  <si>
    <r>
      <t xml:space="preserve">45.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8</t>
    </r>
  </si>
  <si>
    <r>
      <t xml:space="preserve">36.4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7</t>
    </r>
  </si>
  <si>
    <r>
      <t xml:space="preserve">31.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5</t>
    </r>
  </si>
  <si>
    <r>
      <t xml:space="preserve">8.8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6</t>
    </r>
  </si>
  <si>
    <r>
      <t xml:space="preserve">3.5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5</t>
    </r>
  </si>
  <si>
    <r>
      <t>2) SAV- B</t>
    </r>
    <r>
      <rPr>
        <b/>
        <vertAlign val="subscript"/>
        <sz val="8"/>
        <rFont val="Times New Roman"/>
        <family val="1"/>
      </rPr>
      <t>7</t>
    </r>
    <r>
      <rPr>
        <b/>
        <sz val="8"/>
        <rFont val="Times New Roman"/>
        <family val="1"/>
      </rPr>
      <t xml:space="preserve"> -DNA</t>
    </r>
    <r>
      <rPr>
        <b/>
        <vertAlign val="subscript"/>
        <sz val="8"/>
        <rFont val="Times New Roman"/>
        <family val="1"/>
      </rPr>
      <t>ds</t>
    </r>
    <r>
      <rPr>
        <b/>
        <sz val="8"/>
        <rFont val="Times New Roman"/>
        <family val="1"/>
      </rPr>
      <t>*Fl</t>
    </r>
  </si>
  <si>
    <r>
      <t xml:space="preserve">2.5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1</t>
    </r>
  </si>
  <si>
    <r>
      <t xml:space="preserve">2.33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1</t>
    </r>
  </si>
  <si>
    <r>
      <t xml:space="preserve">1.69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1</t>
    </r>
  </si>
  <si>
    <r>
      <t xml:space="preserve">1.5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05</t>
    </r>
  </si>
  <si>
    <r>
      <t xml:space="preserve">6.2 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5</t>
    </r>
  </si>
  <si>
    <r>
      <t xml:space="preserve">3.1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3</t>
    </r>
  </si>
  <si>
    <r>
      <t xml:space="preserve">5.3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6</t>
    </r>
  </si>
  <si>
    <r>
      <t xml:space="preserve">6.0 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2</t>
    </r>
  </si>
  <si>
    <r>
      <t xml:space="preserve">6.6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1.6</t>
    </r>
  </si>
  <si>
    <r>
      <t xml:space="preserve">4.0 </t>
    </r>
    <r>
      <rPr>
        <sz val="8"/>
        <rFont val="Symbol"/>
        <family val="1"/>
        <charset val="2"/>
      </rPr>
      <t>±</t>
    </r>
    <r>
      <rPr>
        <sz val="8"/>
        <rFont val="Times New Roman"/>
        <family val="1"/>
      </rPr>
      <t xml:space="preserve"> 0.6</t>
    </r>
  </si>
  <si>
    <t>Table 2. Temperature dependent association rate constants (kon) and thermodynamic values of the dye-labeled B7 binding to AV and SAV.</t>
  </si>
  <si>
    <r>
      <t xml:space="preserve">25 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>C</t>
    </r>
  </si>
  <si>
    <r>
      <t xml:space="preserve">20 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>C</t>
    </r>
  </si>
  <si>
    <r>
      <t xml:space="preserve">15 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>C</t>
    </r>
  </si>
  <si>
    <r>
      <t xml:space="preserve">10 </t>
    </r>
    <r>
      <rPr>
        <b/>
        <sz val="12"/>
        <rFont val="Symbol"/>
        <family val="1"/>
        <charset val="2"/>
      </rPr>
      <t>°</t>
    </r>
    <r>
      <rPr>
        <b/>
        <sz val="12"/>
        <rFont val="Times New Roman"/>
        <family val="1"/>
      </rPr>
      <t>C</t>
    </r>
  </si>
  <si>
    <t>2.4 ± 0.1</t>
  </si>
  <si>
    <t>2.6± 0.2</t>
  </si>
  <si>
    <t>2.5 ± 0.2</t>
  </si>
  <si>
    <t>2.7 ± 0.1</t>
  </si>
  <si>
    <t xml:space="preserve">Table 1. Comparison of the AV-BcO association rate constants (kon) obtained by fluorescence change, F(t), and corrected fluorescence anisotropy, rF(t).  </t>
  </si>
  <si>
    <t>p</t>
  </si>
  <si>
    <t xml:space="preserve">q </t>
  </si>
  <si>
    <t>p^2</t>
  </si>
  <si>
    <t>pq</t>
  </si>
  <si>
    <t>px</t>
  </si>
  <si>
    <t>q^2</t>
  </si>
  <si>
    <t>qx</t>
  </si>
  <si>
    <t>x^2</t>
  </si>
  <si>
    <t>2pq</t>
  </si>
  <si>
    <t>2px</t>
  </si>
  <si>
    <t>2qx</t>
  </si>
  <si>
    <t>p^4</t>
  </si>
  <si>
    <t>2p^3q</t>
  </si>
  <si>
    <t>2p^3x</t>
  </si>
  <si>
    <t>p^2q^2</t>
  </si>
  <si>
    <t>2p^2qx</t>
  </si>
  <si>
    <t>p^2x^2</t>
  </si>
  <si>
    <t>4p^2qx</t>
  </si>
  <si>
    <t>2pq^3</t>
  </si>
  <si>
    <t>4p^2q^2</t>
  </si>
  <si>
    <t>2pqx^2</t>
  </si>
  <si>
    <t>4p^2x^2</t>
  </si>
  <si>
    <t>4pq^2x</t>
  </si>
  <si>
    <t>2pq^2x</t>
  </si>
  <si>
    <t>4pqx^2</t>
  </si>
  <si>
    <t>2px^3</t>
  </si>
  <si>
    <t>q^4</t>
  </si>
  <si>
    <t xml:space="preserve">2q^3x </t>
  </si>
  <si>
    <t>q^2x^2</t>
  </si>
  <si>
    <t>2qx^3</t>
  </si>
  <si>
    <t>x^4</t>
  </si>
  <si>
    <t>4q^2x^2</t>
  </si>
  <si>
    <t>4p^3q</t>
  </si>
  <si>
    <t>4p^3x</t>
  </si>
  <si>
    <t>6p^2q^2</t>
  </si>
  <si>
    <t>12p^2qx</t>
  </si>
  <si>
    <t>6p^2x^2</t>
  </si>
  <si>
    <t>4pq^3</t>
  </si>
  <si>
    <t>12pq^2x</t>
  </si>
  <si>
    <t>12pqx^2</t>
  </si>
  <si>
    <t>4px^3</t>
  </si>
  <si>
    <t>4q^3x</t>
  </si>
  <si>
    <t>6q^2x^2</t>
  </si>
  <si>
    <t>4qx^3</t>
  </si>
  <si>
    <t>x(endogenous-occupied)</t>
  </si>
  <si>
    <t xml:space="preserve"> 6x2q2</t>
  </si>
  <si>
    <t xml:space="preserve">q^4 </t>
  </si>
  <si>
    <t>4x^3q</t>
  </si>
  <si>
    <t xml:space="preserve"> 4p^3q</t>
  </si>
  <si>
    <t xml:space="preserve"> 6p^2x^2</t>
  </si>
  <si>
    <r>
      <t>Z = (p + q + x)</t>
    </r>
    <r>
      <rPr>
        <b/>
        <vertAlign val="superscript"/>
        <sz val="10"/>
        <rFont val="Arial"/>
        <family val="2"/>
      </rPr>
      <t>4</t>
    </r>
  </si>
  <si>
    <t xml:space="preserve"> 4p^3x</t>
  </si>
  <si>
    <t>520/20</t>
  </si>
  <si>
    <t>1040/20</t>
  </si>
  <si>
    <t>AV-520nM</t>
  </si>
  <si>
    <t xml:space="preserve">3 biotins </t>
  </si>
  <si>
    <t>AV-104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E+00"/>
    <numFmt numFmtId="166" formatCode="0.0000"/>
    <numFmt numFmtId="167" formatCode="0.000"/>
  </numFmts>
  <fonts count="104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MS Sans Serif"/>
      <family val="2"/>
    </font>
    <font>
      <b/>
      <sz val="10"/>
      <name val="Arial"/>
      <family val="2"/>
    </font>
    <font>
      <sz val="12"/>
      <name val="Times New Roman"/>
      <family val="1"/>
    </font>
    <font>
      <sz val="12"/>
      <name val="Symbol"/>
      <family val="1"/>
      <charset val="2"/>
    </font>
    <font>
      <sz val="8"/>
      <name val="Arial"/>
      <family val="2"/>
    </font>
    <font>
      <b/>
      <sz val="8"/>
      <name val="Arial"/>
      <family val="2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sz val="10"/>
      <name val="Symbol"/>
      <family val="1"/>
      <charset val="2"/>
    </font>
    <font>
      <vertAlign val="superscript"/>
      <sz val="12"/>
      <name val="Times New Roman"/>
      <family val="1"/>
    </font>
    <font>
      <sz val="8.3000000000000007"/>
      <color rgb="FF2A2A2A"/>
      <name val="Segoe UI"/>
      <family val="2"/>
    </font>
    <font>
      <b/>
      <u/>
      <sz val="10"/>
      <name val="Arial"/>
      <family val="2"/>
    </font>
    <font>
      <sz val="10"/>
      <color theme="1"/>
      <name val="Times New Roman"/>
      <family val="1"/>
    </font>
    <font>
      <sz val="10"/>
      <color theme="1"/>
      <name val="Symbol"/>
      <family val="1"/>
      <charset val="2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0"/>
      <color theme="1"/>
      <name val="Symbol"/>
      <family val="1"/>
      <charset val="2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b/>
      <sz val="12"/>
      <color theme="1"/>
      <name val="Symbol"/>
      <family val="1"/>
      <charset val="2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0"/>
      <name val="Times New Roman"/>
      <family val="1"/>
    </font>
    <font>
      <b/>
      <sz val="10"/>
      <name val="Symbol"/>
      <family val="1"/>
      <charset val="2"/>
    </font>
    <font>
      <b/>
      <vertAlign val="superscript"/>
      <sz val="10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3.8"/>
      <color rgb="FF000000"/>
      <name val="Arial"/>
      <family val="2"/>
    </font>
    <font>
      <b/>
      <sz val="12"/>
      <name val="Symbol"/>
      <family val="1"/>
      <charset val="2"/>
    </font>
    <font>
      <u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u/>
      <sz val="10"/>
      <name val="Arial"/>
      <family val="2"/>
    </font>
    <font>
      <b/>
      <sz val="7"/>
      <name val="Times New Roman"/>
      <family val="1"/>
    </font>
    <font>
      <b/>
      <vertAlign val="subscript"/>
      <sz val="12"/>
      <name val="Times New Roman"/>
      <family val="1"/>
    </font>
    <font>
      <u/>
      <sz val="12"/>
      <name val="Times New Roman"/>
      <family val="1"/>
    </font>
    <font>
      <u/>
      <sz val="12"/>
      <name val="Symbol"/>
      <family val="1"/>
      <charset val="2"/>
    </font>
    <font>
      <u/>
      <vertAlign val="superscript"/>
      <sz val="12"/>
      <name val="Times New Roman"/>
      <family val="1"/>
    </font>
    <font>
      <sz val="11"/>
      <name val="Times New Roman"/>
      <family val="1"/>
    </font>
    <font>
      <u/>
      <sz val="12"/>
      <color rgb="FF000000"/>
      <name val="Times New Roman"/>
      <family val="1"/>
    </font>
    <font>
      <b/>
      <sz val="11"/>
      <color theme="1"/>
      <name val="Symbol"/>
      <family val="1"/>
      <charset val="2"/>
    </font>
    <font>
      <b/>
      <vertAlign val="superscript"/>
      <sz val="10"/>
      <name val="Arial"/>
      <family val="2"/>
    </font>
    <font>
      <b/>
      <sz val="10"/>
      <name val="Arial"/>
      <family val="1"/>
      <charset val="2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Symbol"/>
      <family val="1"/>
      <charset val="2"/>
    </font>
    <font>
      <vertAlign val="superscript"/>
      <sz val="9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b/>
      <i/>
      <vertAlign val="superscript"/>
      <sz val="10"/>
      <color theme="1"/>
      <name val="Times New Roman"/>
      <family val="1"/>
    </font>
    <font>
      <b/>
      <sz val="9"/>
      <name val="Times New Roman"/>
      <family val="1"/>
    </font>
    <font>
      <b/>
      <sz val="9"/>
      <name val="Symbol"/>
      <family val="1"/>
      <charset val="2"/>
    </font>
    <font>
      <b/>
      <vertAlign val="superscript"/>
      <sz val="9"/>
      <name val="Times New Roman"/>
      <family val="1"/>
    </font>
    <font>
      <b/>
      <sz val="6"/>
      <name val="Times New Roman"/>
      <family val="1"/>
    </font>
    <font>
      <b/>
      <vertAlign val="subscript"/>
      <sz val="9"/>
      <name val="Times New Roman"/>
      <family val="1"/>
    </font>
    <font>
      <sz val="9"/>
      <name val="Times New Roman"/>
      <family val="1"/>
    </font>
    <font>
      <sz val="9"/>
      <name val="Symbol"/>
      <family val="1"/>
      <charset val="2"/>
    </font>
    <font>
      <vertAlign val="superscript"/>
      <sz val="9"/>
      <name val="Times New Roman"/>
      <family val="1"/>
    </font>
    <font>
      <b/>
      <sz val="8"/>
      <name val="Times New Roman"/>
      <family val="1"/>
    </font>
    <font>
      <b/>
      <vertAlign val="superscript"/>
      <sz val="8"/>
      <name val="Times New Roman"/>
      <family val="1"/>
    </font>
    <font>
      <b/>
      <sz val="8"/>
      <name val="Symbol"/>
      <family val="1"/>
      <charset val="2"/>
    </font>
    <font>
      <b/>
      <vertAlign val="subscript"/>
      <sz val="8"/>
      <name val="Times New Roman"/>
      <family val="1"/>
    </font>
    <font>
      <b/>
      <vertAlign val="superscript"/>
      <sz val="8"/>
      <name val="Cambria"/>
      <family val="1"/>
    </font>
    <font>
      <sz val="8"/>
      <name val="Times New Roman"/>
      <family val="1"/>
    </font>
    <font>
      <sz val="8"/>
      <name val="Symbol"/>
      <family val="1"/>
      <charset val="2"/>
    </font>
    <font>
      <vertAlign val="superscript"/>
      <sz val="8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8DB3E2"/>
        <bgColor indexed="64"/>
      </patternFill>
    </fill>
  </fills>
  <borders count="4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 style="double">
        <color indexed="64"/>
      </right>
      <top style="double">
        <color indexed="64"/>
      </top>
      <bottom/>
      <diagonal/>
    </border>
    <border>
      <left style="medium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 style="double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double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Dashed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</borders>
  <cellStyleXfs count="10">
    <xf numFmtId="0" fontId="0" fillId="0" borderId="0"/>
    <xf numFmtId="0" fontId="28" fillId="0" borderId="0"/>
    <xf numFmtId="0" fontId="25" fillId="0" borderId="0"/>
    <xf numFmtId="0" fontId="19" fillId="0" borderId="0"/>
    <xf numFmtId="0" fontId="18" fillId="0" borderId="0"/>
    <xf numFmtId="0" fontId="13" fillId="0" borderId="0"/>
    <xf numFmtId="0" fontId="12" fillId="0" borderId="0"/>
    <xf numFmtId="0" fontId="2" fillId="0" borderId="0"/>
    <xf numFmtId="0" fontId="2" fillId="0" borderId="0"/>
    <xf numFmtId="0" fontId="2" fillId="0" borderId="0"/>
  </cellStyleXfs>
  <cellXfs count="616">
    <xf numFmtId="0" fontId="0" fillId="0" borderId="0" xfId="0"/>
    <xf numFmtId="0" fontId="0" fillId="0" borderId="0" xfId="0" applyFill="1"/>
    <xf numFmtId="0" fontId="26" fillId="0" borderId="0" xfId="0" applyFont="1"/>
    <xf numFmtId="0" fontId="26" fillId="0" borderId="0" xfId="0" applyFont="1" applyFill="1"/>
    <xf numFmtId="11" fontId="0" fillId="0" borderId="0" xfId="0" applyNumberFormat="1" applyFill="1"/>
    <xf numFmtId="0" fontId="26" fillId="4" borderId="0" xfId="0" applyFont="1" applyFill="1"/>
    <xf numFmtId="0" fontId="0" fillId="4" borderId="0" xfId="0" applyFill="1"/>
    <xf numFmtId="11" fontId="0" fillId="0" borderId="0" xfId="0" applyNumberFormat="1"/>
    <xf numFmtId="0" fontId="30" fillId="0" borderId="0" xfId="0" applyFont="1"/>
    <xf numFmtId="0" fontId="32" fillId="5" borderId="1" xfId="0" applyFont="1" applyFill="1" applyBorder="1" applyAlignment="1">
      <alignment horizontal="center" wrapText="1"/>
    </xf>
    <xf numFmtId="0" fontId="32" fillId="5" borderId="2" xfId="0" applyFont="1" applyFill="1" applyBorder="1" applyAlignment="1">
      <alignment horizontal="center" wrapText="1"/>
    </xf>
    <xf numFmtId="0" fontId="33" fillId="5" borderId="1" xfId="0" applyFont="1" applyFill="1" applyBorder="1" applyAlignment="1">
      <alignment horizontal="center" wrapText="1"/>
    </xf>
    <xf numFmtId="0" fontId="32" fillId="2" borderId="1" xfId="0" applyFont="1" applyFill="1" applyBorder="1" applyAlignment="1">
      <alignment horizontal="center" wrapText="1"/>
    </xf>
    <xf numFmtId="0" fontId="32" fillId="2" borderId="2" xfId="0" applyFont="1" applyFill="1" applyBorder="1" applyAlignment="1">
      <alignment horizontal="center" wrapText="1"/>
    </xf>
    <xf numFmtId="0" fontId="33" fillId="2" borderId="1" xfId="0" applyFont="1" applyFill="1" applyBorder="1" applyAlignment="1">
      <alignment horizontal="center" wrapText="1"/>
    </xf>
    <xf numFmtId="0" fontId="32" fillId="6" borderId="1" xfId="0" applyFont="1" applyFill="1" applyBorder="1" applyAlignment="1">
      <alignment horizontal="center" wrapText="1"/>
    </xf>
    <xf numFmtId="11" fontId="27" fillId="0" borderId="0" xfId="0" applyNumberFormat="1" applyFont="1"/>
    <xf numFmtId="11" fontId="26" fillId="0" borderId="0" xfId="0" applyNumberFormat="1" applyFont="1"/>
    <xf numFmtId="0" fontId="29" fillId="0" borderId="0" xfId="0" applyFont="1"/>
    <xf numFmtId="0" fontId="25" fillId="0" borderId="0" xfId="2"/>
    <xf numFmtId="0" fontId="24" fillId="0" borderId="0" xfId="2" applyFont="1"/>
    <xf numFmtId="0" fontId="25" fillId="2" borderId="0" xfId="2" applyFill="1"/>
    <xf numFmtId="0" fontId="26" fillId="7" borderId="0" xfId="0" applyFont="1" applyFill="1"/>
    <xf numFmtId="0" fontId="0" fillId="7" borderId="0" xfId="0" applyFill="1"/>
    <xf numFmtId="11" fontId="0" fillId="7" borderId="0" xfId="0" applyNumberFormat="1" applyFill="1"/>
    <xf numFmtId="0" fontId="40" fillId="7" borderId="0" xfId="0" applyFont="1" applyFill="1"/>
    <xf numFmtId="0" fontId="0" fillId="7" borderId="0" xfId="0" applyFill="1" applyAlignment="1">
      <alignment horizontal="center"/>
    </xf>
    <xf numFmtId="0" fontId="0" fillId="10" borderId="0" xfId="0" applyFill="1"/>
    <xf numFmtId="0" fontId="41" fillId="7" borderId="0" xfId="0" applyFont="1" applyFill="1"/>
    <xf numFmtId="0" fontId="0" fillId="11" borderId="0" xfId="0" applyFill="1"/>
    <xf numFmtId="0" fontId="29" fillId="11" borderId="0" xfId="0" applyFont="1" applyFill="1"/>
    <xf numFmtId="0" fontId="20" fillId="2" borderId="0" xfId="2" applyFont="1" applyFill="1"/>
    <xf numFmtId="0" fontId="19" fillId="0" borderId="0" xfId="3"/>
    <xf numFmtId="0" fontId="18" fillId="0" borderId="0" xfId="4"/>
    <xf numFmtId="0" fontId="48" fillId="0" borderId="0" xfId="4" applyFont="1" applyAlignment="1">
      <alignment horizontal="left"/>
    </xf>
    <xf numFmtId="0" fontId="49" fillId="0" borderId="7" xfId="4" applyFont="1" applyBorder="1" applyAlignment="1">
      <alignment horizontal="center" wrapText="1"/>
    </xf>
    <xf numFmtId="0" fontId="52" fillId="0" borderId="8" xfId="4" applyFont="1" applyBorder="1" applyAlignment="1">
      <alignment horizontal="left" wrapText="1"/>
    </xf>
    <xf numFmtId="0" fontId="49" fillId="0" borderId="5" xfId="4" applyFont="1" applyBorder="1" applyAlignment="1">
      <alignment horizontal="center" wrapText="1"/>
    </xf>
    <xf numFmtId="0" fontId="52" fillId="0" borderId="6" xfId="4" applyFont="1" applyBorder="1" applyAlignment="1">
      <alignment horizontal="center" wrapText="1"/>
    </xf>
    <xf numFmtId="0" fontId="52" fillId="0" borderId="8" xfId="4" applyFont="1" applyBorder="1" applyAlignment="1">
      <alignment horizontal="center" wrapText="1"/>
    </xf>
    <xf numFmtId="0" fontId="52" fillId="0" borderId="11" xfId="4" applyFont="1" applyBorder="1" applyAlignment="1">
      <alignment horizontal="center" wrapText="1"/>
    </xf>
    <xf numFmtId="0" fontId="52" fillId="0" borderId="12" xfId="4" applyFont="1" applyBorder="1" applyAlignment="1">
      <alignment horizontal="center" wrapText="1"/>
    </xf>
    <xf numFmtId="0" fontId="49" fillId="0" borderId="5" xfId="4" applyFont="1" applyBorder="1" applyAlignment="1">
      <alignment horizontal="center"/>
    </xf>
    <xf numFmtId="0" fontId="52" fillId="0" borderId="6" xfId="4" applyFont="1" applyBorder="1" applyAlignment="1">
      <alignment horizontal="center"/>
    </xf>
    <xf numFmtId="0" fontId="21" fillId="2" borderId="0" xfId="2" applyFont="1" applyFill="1"/>
    <xf numFmtId="0" fontId="59" fillId="2" borderId="0" xfId="2" applyFont="1" applyFill="1"/>
    <xf numFmtId="0" fontId="17" fillId="2" borderId="0" xfId="2" applyFont="1" applyFill="1"/>
    <xf numFmtId="0" fontId="25" fillId="4" borderId="0" xfId="2" applyFill="1"/>
    <xf numFmtId="0" fontId="34" fillId="0" borderId="19" xfId="0" applyFont="1" applyBorder="1" applyAlignment="1">
      <alignment horizontal="center" vertical="top" wrapText="1"/>
    </xf>
    <xf numFmtId="0" fontId="34" fillId="0" borderId="5" xfId="0" applyFont="1" applyBorder="1" applyAlignment="1">
      <alignment horizontal="center" vertical="top" wrapText="1"/>
    </xf>
    <xf numFmtId="0" fontId="34" fillId="0" borderId="20" xfId="0" applyFont="1" applyBorder="1" applyAlignment="1">
      <alignment horizontal="center" vertical="top" wrapText="1"/>
    </xf>
    <xf numFmtId="0" fontId="30" fillId="0" borderId="5" xfId="0" applyFont="1" applyBorder="1" applyAlignment="1">
      <alignment horizontal="center" wrapText="1"/>
    </xf>
    <xf numFmtId="0" fontId="30" fillId="0" borderId="20" xfId="0" applyFont="1" applyBorder="1" applyAlignment="1">
      <alignment horizontal="center" wrapText="1"/>
    </xf>
    <xf numFmtId="0" fontId="34" fillId="0" borderId="19" xfId="0" applyFont="1" applyBorder="1" applyAlignment="1">
      <alignment horizontal="left" vertical="top" wrapText="1"/>
    </xf>
    <xf numFmtId="0" fontId="15" fillId="4" borderId="0" xfId="2" applyFont="1" applyFill="1"/>
    <xf numFmtId="0" fontId="15" fillId="2" borderId="0" xfId="2" applyFont="1" applyFill="1"/>
    <xf numFmtId="0" fontId="64" fillId="0" borderId="0" xfId="2" applyFont="1"/>
    <xf numFmtId="0" fontId="13" fillId="0" borderId="0" xfId="5"/>
    <xf numFmtId="0" fontId="12" fillId="0" borderId="0" xfId="6"/>
    <xf numFmtId="0" fontId="12" fillId="2" borderId="0" xfId="6" applyFill="1"/>
    <xf numFmtId="0" fontId="59" fillId="0" borderId="0" xfId="6" applyFont="1"/>
    <xf numFmtId="0" fontId="11" fillId="0" borderId="0" xfId="4" applyFont="1"/>
    <xf numFmtId="0" fontId="10" fillId="0" borderId="0" xfId="4" applyFont="1"/>
    <xf numFmtId="0" fontId="25" fillId="7" borderId="0" xfId="2" applyFill="1"/>
    <xf numFmtId="0" fontId="59" fillId="7" borderId="0" xfId="2" applyFont="1" applyFill="1"/>
    <xf numFmtId="0" fontId="8" fillId="0" borderId="0" xfId="2" applyFont="1"/>
    <xf numFmtId="0" fontId="23" fillId="2" borderId="0" xfId="2" applyFont="1" applyFill="1"/>
    <xf numFmtId="0" fontId="30" fillId="2" borderId="0" xfId="0" applyFont="1" applyFill="1" applyAlignment="1">
      <alignment horizontal="left" vertical="top" wrapText="1" indent="1"/>
    </xf>
    <xf numFmtId="0" fontId="8" fillId="2" borderId="0" xfId="2" applyFont="1" applyFill="1"/>
    <xf numFmtId="0" fontId="16" fillId="2" borderId="0" xfId="2" applyFont="1" applyFill="1"/>
    <xf numFmtId="0" fontId="25" fillId="0" borderId="0" xfId="2" applyFill="1"/>
    <xf numFmtId="11" fontId="25" fillId="2" borderId="0" xfId="2" applyNumberFormat="1" applyFill="1"/>
    <xf numFmtId="0" fontId="7" fillId="2" borderId="0" xfId="2" applyFont="1" applyFill="1"/>
    <xf numFmtId="0" fontId="8" fillId="7" borderId="0" xfId="2" applyFont="1" applyFill="1"/>
    <xf numFmtId="0" fontId="17" fillId="7" borderId="0" xfId="2" applyFont="1" applyFill="1"/>
    <xf numFmtId="0" fontId="7" fillId="7" borderId="0" xfId="2" applyFont="1" applyFill="1"/>
    <xf numFmtId="0" fontId="22" fillId="7" borderId="0" xfId="2" applyFont="1" applyFill="1"/>
    <xf numFmtId="0" fontId="26" fillId="7" borderId="0" xfId="0" applyFont="1" applyFill="1" applyAlignment="1">
      <alignment horizontal="right"/>
    </xf>
    <xf numFmtId="0" fontId="26" fillId="7" borderId="0" xfId="0" applyFont="1" applyFill="1" applyAlignment="1">
      <alignment horizontal="center"/>
    </xf>
    <xf numFmtId="0" fontId="0" fillId="7" borderId="0" xfId="0" applyFill="1" applyAlignment="1">
      <alignment horizontal="right"/>
    </xf>
    <xf numFmtId="11" fontId="26" fillId="7" borderId="0" xfId="0" applyNumberFormat="1" applyFont="1" applyFill="1" applyAlignment="1">
      <alignment horizontal="center"/>
    </xf>
    <xf numFmtId="0" fontId="0" fillId="7" borderId="0" xfId="0" applyFill="1" applyAlignment="1">
      <alignment wrapText="1"/>
    </xf>
    <xf numFmtId="0" fontId="68" fillId="7" borderId="0" xfId="2" applyFont="1" applyFill="1"/>
    <xf numFmtId="0" fontId="69" fillId="7" borderId="0" xfId="2" applyFont="1" applyFill="1" applyAlignment="1">
      <alignment horizontal="center"/>
    </xf>
    <xf numFmtId="0" fontId="6" fillId="2" borderId="0" xfId="2" applyFont="1" applyFill="1"/>
    <xf numFmtId="0" fontId="6" fillId="4" borderId="0" xfId="2" applyFont="1" applyFill="1"/>
    <xf numFmtId="0" fontId="5" fillId="0" borderId="0" xfId="5" applyFont="1"/>
    <xf numFmtId="0" fontId="29" fillId="0" borderId="0" xfId="0" applyFont="1" applyAlignment="1">
      <alignment horizontal="center"/>
    </xf>
    <xf numFmtId="0" fontId="26" fillId="2" borderId="35" xfId="0" applyFont="1" applyFill="1" applyBorder="1"/>
    <xf numFmtId="0" fontId="26" fillId="2" borderId="0" xfId="0" applyFont="1" applyFill="1" applyBorder="1"/>
    <xf numFmtId="0" fontId="26" fillId="2" borderId="31" xfId="0" applyFont="1" applyFill="1" applyBorder="1"/>
    <xf numFmtId="0" fontId="0" fillId="0" borderId="31" xfId="0" applyBorder="1"/>
    <xf numFmtId="0" fontId="29" fillId="0" borderId="36" xfId="0" applyFont="1" applyFill="1" applyBorder="1"/>
    <xf numFmtId="0" fontId="2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1" fillId="0" borderId="0" xfId="0" applyFont="1"/>
    <xf numFmtId="0" fontId="26" fillId="3" borderId="0" xfId="0" applyFont="1" applyFill="1" applyBorder="1" applyAlignment="1">
      <alignment horizontal="left" wrapText="1"/>
    </xf>
    <xf numFmtId="0" fontId="26" fillId="2" borderId="38" xfId="0" applyFont="1" applyFill="1" applyBorder="1"/>
    <xf numFmtId="0" fontId="0" fillId="2" borderId="40" xfId="0" applyFill="1" applyBorder="1"/>
    <xf numFmtId="0" fontId="26" fillId="2" borderId="39" xfId="0" applyFont="1" applyFill="1" applyBorder="1"/>
    <xf numFmtId="0" fontId="56" fillId="2" borderId="39" xfId="0" applyFont="1" applyFill="1" applyBorder="1"/>
    <xf numFmtId="0" fontId="26" fillId="0" borderId="1" xfId="0" applyFont="1" applyFill="1" applyBorder="1" applyAlignment="1">
      <alignment horizontal="center" wrapText="1"/>
    </xf>
    <xf numFmtId="0" fontId="29" fillId="2" borderId="38" xfId="0" applyFont="1" applyFill="1" applyBorder="1"/>
    <xf numFmtId="11" fontId="29" fillId="2" borderId="40" xfId="0" applyNumberFormat="1" applyFont="1" applyFill="1" applyBorder="1"/>
    <xf numFmtId="0" fontId="29" fillId="2" borderId="40" xfId="0" applyFont="1" applyFill="1" applyBorder="1"/>
    <xf numFmtId="11" fontId="29" fillId="2" borderId="38" xfId="0" applyNumberFormat="1" applyFont="1" applyFill="1" applyBorder="1"/>
    <xf numFmtId="0" fontId="59" fillId="0" borderId="0" xfId="4" applyFont="1"/>
    <xf numFmtId="0" fontId="78" fillId="0" borderId="0" xfId="4" applyFont="1" applyAlignment="1">
      <alignment horizontal="center"/>
    </xf>
    <xf numFmtId="0" fontId="59" fillId="0" borderId="0" xfId="4" applyFont="1" applyAlignment="1">
      <alignment horizontal="center"/>
    </xf>
    <xf numFmtId="0" fontId="4" fillId="0" borderId="0" xfId="4" applyFont="1"/>
    <xf numFmtId="0" fontId="18" fillId="0" borderId="0" xfId="4" applyAlignment="1">
      <alignment horizontal="center"/>
    </xf>
    <xf numFmtId="0" fontId="52" fillId="0" borderId="41" xfId="4" applyFont="1" applyBorder="1" applyAlignment="1">
      <alignment horizontal="center"/>
    </xf>
    <xf numFmtId="0" fontId="49" fillId="0" borderId="39" xfId="4" applyFont="1" applyBorder="1" applyAlignment="1">
      <alignment horizontal="center"/>
    </xf>
    <xf numFmtId="0" fontId="49" fillId="0" borderId="39" xfId="4" applyFont="1" applyBorder="1" applyAlignment="1">
      <alignment horizontal="center" wrapText="1"/>
    </xf>
    <xf numFmtId="164" fontId="49" fillId="0" borderId="41" xfId="4" applyNumberFormat="1" applyFont="1" applyBorder="1" applyAlignment="1">
      <alignment horizontal="center"/>
    </xf>
    <xf numFmtId="164" fontId="49" fillId="0" borderId="6" xfId="4" applyNumberFormat="1" applyFont="1" applyBorder="1" applyAlignment="1">
      <alignment horizontal="center"/>
    </xf>
    <xf numFmtId="0" fontId="52" fillId="12" borderId="12" xfId="4" applyFont="1" applyFill="1" applyBorder="1" applyAlignment="1">
      <alignment horizontal="center" wrapText="1"/>
    </xf>
    <xf numFmtId="0" fontId="52" fillId="12" borderId="11" xfId="4" applyFont="1" applyFill="1" applyBorder="1" applyAlignment="1">
      <alignment horizontal="center" wrapText="1"/>
    </xf>
    <xf numFmtId="0" fontId="51" fillId="12" borderId="11" xfId="4" applyFont="1" applyFill="1" applyBorder="1" applyAlignment="1">
      <alignment horizontal="center" wrapText="1"/>
    </xf>
    <xf numFmtId="0" fontId="52" fillId="12" borderId="41" xfId="4" applyFont="1" applyFill="1" applyBorder="1" applyAlignment="1">
      <alignment horizontal="center"/>
    </xf>
    <xf numFmtId="0" fontId="52" fillId="12" borderId="39" xfId="4" applyFont="1" applyFill="1" applyBorder="1" applyAlignment="1">
      <alignment horizontal="center"/>
    </xf>
    <xf numFmtId="0" fontId="52" fillId="12" borderId="39" xfId="4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13" borderId="0" xfId="0" applyFill="1"/>
    <xf numFmtId="0" fontId="29" fillId="13" borderId="0" xfId="0" applyFont="1" applyFill="1"/>
    <xf numFmtId="0" fontId="34" fillId="13" borderId="14" xfId="0" applyFont="1" applyFill="1" applyBorder="1" applyAlignment="1">
      <alignment horizontal="left" vertical="top" wrapText="1"/>
    </xf>
    <xf numFmtId="0" fontId="80" fillId="13" borderId="0" xfId="0" applyFont="1" applyFill="1"/>
    <xf numFmtId="0" fontId="34" fillId="13" borderId="14" xfId="0" applyFont="1" applyFill="1" applyBorder="1" applyAlignment="1">
      <alignment horizontal="center" vertical="top" wrapText="1"/>
    </xf>
    <xf numFmtId="0" fontId="59" fillId="0" borderId="0" xfId="6" applyFont="1" applyAlignment="1">
      <alignment horizontal="center"/>
    </xf>
    <xf numFmtId="0" fontId="4" fillId="0" borderId="0" xfId="5" applyFont="1"/>
    <xf numFmtId="0" fontId="0" fillId="11" borderId="0" xfId="0" applyFill="1" applyBorder="1" applyAlignment="1">
      <alignment horizontal="center"/>
    </xf>
    <xf numFmtId="0" fontId="0" fillId="11" borderId="37" xfId="0" applyFill="1" applyBorder="1" applyAlignment="1">
      <alignment horizontal="center"/>
    </xf>
    <xf numFmtId="0" fontId="0" fillId="11" borderId="35" xfId="0" applyFill="1" applyBorder="1" applyAlignment="1">
      <alignment horizontal="center"/>
    </xf>
    <xf numFmtId="0" fontId="0" fillId="11" borderId="36" xfId="0" applyFill="1" applyBorder="1" applyAlignment="1">
      <alignment horizontal="center"/>
    </xf>
    <xf numFmtId="0" fontId="29" fillId="11" borderId="38" xfId="0" applyFont="1" applyFill="1" applyBorder="1" applyAlignment="1">
      <alignment horizontal="center"/>
    </xf>
    <xf numFmtId="0" fontId="29" fillId="11" borderId="40" xfId="0" applyFont="1" applyFill="1" applyBorder="1" applyAlignment="1">
      <alignment horizontal="center"/>
    </xf>
    <xf numFmtId="0" fontId="29" fillId="11" borderId="39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0" borderId="37" xfId="0" applyFill="1" applyBorder="1" applyAlignment="1">
      <alignment horizontal="center"/>
    </xf>
    <xf numFmtId="0" fontId="0" fillId="10" borderId="35" xfId="0" applyFill="1" applyBorder="1" applyAlignment="1">
      <alignment horizontal="center"/>
    </xf>
    <xf numFmtId="0" fontId="0" fillId="10" borderId="36" xfId="0" applyFill="1" applyBorder="1" applyAlignment="1">
      <alignment horizontal="center"/>
    </xf>
    <xf numFmtId="11" fontId="26" fillId="0" borderId="0" xfId="0" applyNumberFormat="1" applyFont="1" applyFill="1"/>
    <xf numFmtId="0" fontId="26" fillId="0" borderId="0" xfId="0" applyNumberFormat="1" applyFont="1" applyFill="1"/>
    <xf numFmtId="0" fontId="0" fillId="4" borderId="35" xfId="0" applyFill="1" applyBorder="1"/>
    <xf numFmtId="0" fontId="0" fillId="4" borderId="0" xfId="0" applyFill="1" applyBorder="1"/>
    <xf numFmtId="11" fontId="29" fillId="4" borderId="0" xfId="0" applyNumberFormat="1" applyFont="1" applyFill="1" applyBorder="1"/>
    <xf numFmtId="0" fontId="0" fillId="4" borderId="36" xfId="0" applyFill="1" applyBorder="1"/>
    <xf numFmtId="0" fontId="0" fillId="4" borderId="37" xfId="0" applyFill="1" applyBorder="1"/>
    <xf numFmtId="0" fontId="0" fillId="7" borderId="37" xfId="0" applyFill="1" applyBorder="1"/>
    <xf numFmtId="11" fontId="29" fillId="4" borderId="37" xfId="0" applyNumberFormat="1" applyFont="1" applyFill="1" applyBorder="1"/>
    <xf numFmtId="0" fontId="26" fillId="4" borderId="38" xfId="0" applyFont="1" applyFill="1" applyBorder="1"/>
    <xf numFmtId="0" fontId="0" fillId="4" borderId="40" xfId="0" applyFill="1" applyBorder="1"/>
    <xf numFmtId="0" fontId="29" fillId="4" borderId="40" xfId="0" applyFont="1" applyFill="1" applyBorder="1"/>
    <xf numFmtId="0" fontId="29" fillId="4" borderId="40" xfId="0" applyFont="1" applyFill="1" applyBorder="1" applyAlignment="1">
      <alignment horizontal="center"/>
    </xf>
    <xf numFmtId="0" fontId="29" fillId="10" borderId="40" xfId="0" applyFont="1" applyFill="1" applyBorder="1" applyAlignment="1">
      <alignment horizontal="center"/>
    </xf>
    <xf numFmtId="0" fontId="29" fillId="4" borderId="39" xfId="0" applyFont="1" applyFill="1" applyBorder="1" applyAlignment="1">
      <alignment horizontal="center"/>
    </xf>
    <xf numFmtId="0" fontId="29" fillId="10" borderId="38" xfId="0" applyFont="1" applyFill="1" applyBorder="1" applyAlignment="1">
      <alignment horizontal="center"/>
    </xf>
    <xf numFmtId="0" fontId="29" fillId="10" borderId="39" xfId="0" applyFont="1" applyFill="1" applyBorder="1" applyAlignment="1">
      <alignment horizontal="center"/>
    </xf>
    <xf numFmtId="0" fontId="26" fillId="4" borderId="35" xfId="0" applyFont="1" applyFill="1" applyBorder="1" applyAlignment="1">
      <alignment horizontal="center"/>
    </xf>
    <xf numFmtId="0" fontId="26" fillId="4" borderId="0" xfId="0" applyFont="1" applyFill="1" applyBorder="1"/>
    <xf numFmtId="0" fontId="26" fillId="4" borderId="36" xfId="0" applyFont="1" applyFill="1" applyBorder="1" applyAlignment="1">
      <alignment horizontal="center"/>
    </xf>
    <xf numFmtId="0" fontId="26" fillId="4" borderId="37" xfId="0" applyFont="1" applyFill="1" applyBorder="1"/>
    <xf numFmtId="0" fontId="0" fillId="7" borderId="0" xfId="0" applyFill="1" applyBorder="1"/>
    <xf numFmtId="0" fontId="29" fillId="7" borderId="38" xfId="0" applyFont="1" applyFill="1" applyBorder="1" applyAlignment="1">
      <alignment horizontal="center"/>
    </xf>
    <xf numFmtId="0" fontId="29" fillId="7" borderId="40" xfId="0" applyFont="1" applyFill="1" applyBorder="1" applyAlignment="1">
      <alignment horizontal="center"/>
    </xf>
    <xf numFmtId="0" fontId="29" fillId="7" borderId="39" xfId="0" applyFont="1" applyFill="1" applyBorder="1" applyAlignment="1">
      <alignment horizontal="center"/>
    </xf>
    <xf numFmtId="0" fontId="0" fillId="7" borderId="35" xfId="0" applyFill="1" applyBorder="1" applyAlignment="1">
      <alignment horizontal="center"/>
    </xf>
    <xf numFmtId="0" fontId="0" fillId="7" borderId="36" xfId="0" applyFill="1" applyBorder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29" fillId="2" borderId="32" xfId="0" applyFont="1" applyFill="1" applyBorder="1" applyAlignment="1">
      <alignment horizontal="center"/>
    </xf>
    <xf numFmtId="164" fontId="29" fillId="2" borderId="33" xfId="0" applyNumberFormat="1" applyFont="1" applyFill="1" applyBorder="1"/>
    <xf numFmtId="0" fontId="80" fillId="2" borderId="34" xfId="0" applyFont="1" applyFill="1" applyBorder="1"/>
    <xf numFmtId="0" fontId="29" fillId="2" borderId="36" xfId="0" applyFont="1" applyFill="1" applyBorder="1" applyAlignment="1">
      <alignment horizontal="center"/>
    </xf>
    <xf numFmtId="164" fontId="29" fillId="2" borderId="37" xfId="0" applyNumberFormat="1" applyFont="1" applyFill="1" applyBorder="1"/>
    <xf numFmtId="0" fontId="80" fillId="2" borderId="5" xfId="0" applyFont="1" applyFill="1" applyBorder="1"/>
    <xf numFmtId="0" fontId="0" fillId="8" borderId="35" xfId="0" applyFill="1" applyBorder="1"/>
    <xf numFmtId="0" fontId="0" fillId="8" borderId="0" xfId="0" applyFill="1" applyBorder="1"/>
    <xf numFmtId="0" fontId="0" fillId="8" borderId="36" xfId="0" applyFill="1" applyBorder="1"/>
    <xf numFmtId="0" fontId="0" fillId="8" borderId="37" xfId="0" applyFill="1" applyBorder="1"/>
    <xf numFmtId="0" fontId="0" fillId="8" borderId="40" xfId="0" applyFill="1" applyBorder="1"/>
    <xf numFmtId="0" fontId="26" fillId="8" borderId="40" xfId="0" applyFont="1" applyFill="1" applyBorder="1"/>
    <xf numFmtId="0" fontId="26" fillId="8" borderId="38" xfId="0" applyFont="1" applyFill="1" applyBorder="1"/>
    <xf numFmtId="0" fontId="26" fillId="4" borderId="40" xfId="0" applyFont="1" applyFill="1" applyBorder="1"/>
    <xf numFmtId="0" fontId="0" fillId="9" borderId="35" xfId="0" applyFill="1" applyBorder="1"/>
    <xf numFmtId="0" fontId="0" fillId="9" borderId="0" xfId="0" applyFill="1" applyBorder="1"/>
    <xf numFmtId="0" fontId="29" fillId="11" borderId="40" xfId="0" applyFont="1" applyFill="1" applyBorder="1"/>
    <xf numFmtId="0" fontId="29" fillId="11" borderId="35" xfId="0" applyNumberFormat="1" applyFont="1" applyFill="1" applyBorder="1" applyAlignment="1">
      <alignment horizontal="center"/>
    </xf>
    <xf numFmtId="0" fontId="29" fillId="11" borderId="36" xfId="0" applyNumberFormat="1" applyFont="1" applyFill="1" applyBorder="1" applyAlignment="1">
      <alignment horizontal="center"/>
    </xf>
    <xf numFmtId="11" fontId="29" fillId="11" borderId="0" xfId="0" applyNumberFormat="1" applyFont="1" applyFill="1" applyBorder="1" applyAlignment="1">
      <alignment horizontal="center"/>
    </xf>
    <xf numFmtId="164" fontId="29" fillId="11" borderId="31" xfId="0" applyNumberFormat="1" applyFont="1" applyFill="1" applyBorder="1" applyAlignment="1">
      <alignment horizontal="center"/>
    </xf>
    <xf numFmtId="11" fontId="29" fillId="11" borderId="37" xfId="0" applyNumberFormat="1" applyFont="1" applyFill="1" applyBorder="1" applyAlignment="1">
      <alignment horizontal="center"/>
    </xf>
    <xf numFmtId="164" fontId="29" fillId="11" borderId="5" xfId="0" applyNumberFormat="1" applyFont="1" applyFill="1" applyBorder="1" applyAlignment="1">
      <alignment horizontal="center"/>
    </xf>
    <xf numFmtId="0" fontId="33" fillId="4" borderId="38" xfId="0" applyFont="1" applyFill="1" applyBorder="1" applyAlignment="1">
      <alignment horizontal="left"/>
    </xf>
    <xf numFmtId="0" fontId="29" fillId="7" borderId="38" xfId="0" applyFont="1" applyFill="1" applyBorder="1" applyAlignment="1">
      <alignment horizontal="left"/>
    </xf>
    <xf numFmtId="0" fontId="29" fillId="4" borderId="38" xfId="0" applyFont="1" applyFill="1" applyBorder="1" applyAlignment="1">
      <alignment horizontal="center"/>
    </xf>
    <xf numFmtId="11" fontId="29" fillId="10" borderId="0" xfId="0" applyNumberFormat="1" applyFont="1" applyFill="1" applyBorder="1" applyAlignment="1">
      <alignment horizontal="center"/>
    </xf>
    <xf numFmtId="164" fontId="29" fillId="10" borderId="31" xfId="0" applyNumberFormat="1" applyFont="1" applyFill="1" applyBorder="1" applyAlignment="1">
      <alignment horizontal="center"/>
    </xf>
    <xf numFmtId="11" fontId="29" fillId="10" borderId="37" xfId="0" applyNumberFormat="1" applyFont="1" applyFill="1" applyBorder="1" applyAlignment="1">
      <alignment horizontal="center"/>
    </xf>
    <xf numFmtId="164" fontId="29" fillId="10" borderId="5" xfId="0" applyNumberFormat="1" applyFont="1" applyFill="1" applyBorder="1" applyAlignment="1">
      <alignment horizontal="center"/>
    </xf>
    <xf numFmtId="164" fontId="29" fillId="10" borderId="35" xfId="0" applyNumberFormat="1" applyFont="1" applyFill="1" applyBorder="1" applyAlignment="1">
      <alignment horizontal="center"/>
    </xf>
    <xf numFmtId="164" fontId="29" fillId="10" borderId="36" xfId="0" applyNumberFormat="1" applyFont="1" applyFill="1" applyBorder="1" applyAlignment="1">
      <alignment horizontal="center"/>
    </xf>
    <xf numFmtId="164" fontId="29" fillId="4" borderId="35" xfId="0" applyNumberFormat="1" applyFont="1" applyFill="1" applyBorder="1"/>
    <xf numFmtId="164" fontId="29" fillId="4" borderId="31" xfId="0" applyNumberFormat="1" applyFont="1" applyFill="1" applyBorder="1"/>
    <xf numFmtId="164" fontId="29" fillId="4" borderId="36" xfId="0" applyNumberFormat="1" applyFont="1" applyFill="1" applyBorder="1"/>
    <xf numFmtId="164" fontId="29" fillId="4" borderId="5" xfId="0" applyNumberFormat="1" applyFont="1" applyFill="1" applyBorder="1"/>
    <xf numFmtId="164" fontId="29" fillId="4" borderId="35" xfId="0" applyNumberFormat="1" applyFont="1" applyFill="1" applyBorder="1" applyAlignment="1">
      <alignment horizontal="center"/>
    </xf>
    <xf numFmtId="164" fontId="29" fillId="4" borderId="0" xfId="0" applyNumberFormat="1" applyFont="1" applyFill="1" applyBorder="1" applyAlignment="1">
      <alignment horizontal="center"/>
    </xf>
    <xf numFmtId="165" fontId="29" fillId="4" borderId="35" xfId="0" applyNumberFormat="1" applyFont="1" applyFill="1" applyBorder="1" applyAlignment="1">
      <alignment horizontal="center"/>
    </xf>
    <xf numFmtId="165" fontId="29" fillId="4" borderId="31" xfId="0" applyNumberFormat="1" applyFont="1" applyFill="1" applyBorder="1" applyAlignment="1">
      <alignment horizontal="center"/>
    </xf>
    <xf numFmtId="164" fontId="29" fillId="4" borderId="31" xfId="0" applyNumberFormat="1" applyFont="1" applyFill="1" applyBorder="1" applyAlignment="1">
      <alignment horizontal="center"/>
    </xf>
    <xf numFmtId="164" fontId="29" fillId="4" borderId="36" xfId="0" applyNumberFormat="1" applyFont="1" applyFill="1" applyBorder="1" applyAlignment="1">
      <alignment horizontal="center"/>
    </xf>
    <xf numFmtId="164" fontId="29" fillId="4" borderId="37" xfId="0" applyNumberFormat="1" applyFont="1" applyFill="1" applyBorder="1" applyAlignment="1">
      <alignment horizontal="center"/>
    </xf>
    <xf numFmtId="165" fontId="29" fillId="4" borderId="36" xfId="0" applyNumberFormat="1" applyFont="1" applyFill="1" applyBorder="1" applyAlignment="1">
      <alignment horizontal="center"/>
    </xf>
    <xf numFmtId="165" fontId="29" fillId="4" borderId="5" xfId="0" applyNumberFormat="1" applyFont="1" applyFill="1" applyBorder="1" applyAlignment="1">
      <alignment horizontal="center"/>
    </xf>
    <xf numFmtId="164" fontId="29" fillId="4" borderId="5" xfId="0" applyNumberFormat="1" applyFont="1" applyFill="1" applyBorder="1" applyAlignment="1">
      <alignment horizontal="center"/>
    </xf>
    <xf numFmtId="164" fontId="0" fillId="7" borderId="35" xfId="0" applyNumberFormat="1" applyFill="1" applyBorder="1" applyAlignment="1">
      <alignment horizontal="center"/>
    </xf>
    <xf numFmtId="164" fontId="0" fillId="7" borderId="31" xfId="0" applyNumberFormat="1" applyFill="1" applyBorder="1" applyAlignment="1">
      <alignment horizontal="center"/>
    </xf>
    <xf numFmtId="11" fontId="26" fillId="7" borderId="0" xfId="0" applyNumberFormat="1" applyFont="1" applyFill="1" applyBorder="1" applyAlignment="1">
      <alignment horizontal="center"/>
    </xf>
    <xf numFmtId="164" fontId="29" fillId="7" borderId="35" xfId="0" applyNumberFormat="1" applyFont="1" applyFill="1" applyBorder="1" applyAlignment="1">
      <alignment horizontal="center"/>
    </xf>
    <xf numFmtId="164" fontId="29" fillId="7" borderId="31" xfId="0" applyNumberFormat="1" applyFont="1" applyFill="1" applyBorder="1" applyAlignment="1">
      <alignment horizontal="center"/>
    </xf>
    <xf numFmtId="164" fontId="0" fillId="7" borderId="36" xfId="0" applyNumberFormat="1" applyFill="1" applyBorder="1" applyAlignment="1">
      <alignment horizontal="center"/>
    </xf>
    <xf numFmtId="164" fontId="0" fillId="7" borderId="5" xfId="0" applyNumberFormat="1" applyFill="1" applyBorder="1" applyAlignment="1">
      <alignment horizontal="center"/>
    </xf>
    <xf numFmtId="11" fontId="26" fillId="7" borderId="37" xfId="0" applyNumberFormat="1" applyFont="1" applyFill="1" applyBorder="1" applyAlignment="1">
      <alignment horizontal="center"/>
    </xf>
    <xf numFmtId="164" fontId="29" fillId="7" borderId="36" xfId="0" applyNumberFormat="1" applyFont="1" applyFill="1" applyBorder="1" applyAlignment="1">
      <alignment horizontal="center"/>
    </xf>
    <xf numFmtId="164" fontId="29" fillId="7" borderId="5" xfId="0" applyNumberFormat="1" applyFont="1" applyFill="1" applyBorder="1" applyAlignment="1">
      <alignment horizontal="center"/>
    </xf>
    <xf numFmtId="11" fontId="29" fillId="9" borderId="0" xfId="0" applyNumberFormat="1" applyFont="1" applyFill="1" applyBorder="1" applyAlignment="1">
      <alignment horizontal="center"/>
    </xf>
    <xf numFmtId="164" fontId="29" fillId="9" borderId="35" xfId="0" applyNumberFormat="1" applyFont="1" applyFill="1" applyBorder="1" applyAlignment="1">
      <alignment horizontal="center"/>
    </xf>
    <xf numFmtId="164" fontId="29" fillId="9" borderId="31" xfId="0" applyNumberFormat="1" applyFont="1" applyFill="1" applyBorder="1" applyAlignment="1">
      <alignment horizontal="center"/>
    </xf>
    <xf numFmtId="0" fontId="26" fillId="9" borderId="38" xfId="0" applyFont="1" applyFill="1" applyBorder="1"/>
    <xf numFmtId="0" fontId="29" fillId="9" borderId="40" xfId="0" applyFont="1" applyFill="1" applyBorder="1"/>
    <xf numFmtId="0" fontId="29" fillId="9" borderId="38" xfId="0" applyFont="1" applyFill="1" applyBorder="1" applyAlignment="1">
      <alignment horizontal="center"/>
    </xf>
    <xf numFmtId="0" fontId="29" fillId="9" borderId="40" xfId="0" applyFont="1" applyFill="1" applyBorder="1" applyAlignment="1">
      <alignment horizontal="center"/>
    </xf>
    <xf numFmtId="0" fontId="29" fillId="9" borderId="39" xfId="0" applyFont="1" applyFill="1" applyBorder="1" applyAlignment="1">
      <alignment horizontal="center"/>
    </xf>
    <xf numFmtId="0" fontId="29" fillId="8" borderId="38" xfId="0" applyFont="1" applyFill="1" applyBorder="1" applyAlignment="1">
      <alignment horizontal="center"/>
    </xf>
    <xf numFmtId="0" fontId="29" fillId="8" borderId="40" xfId="0" applyFont="1" applyFill="1" applyBorder="1" applyAlignment="1">
      <alignment horizontal="center"/>
    </xf>
    <xf numFmtId="0" fontId="29" fillId="8" borderId="39" xfId="0" applyFont="1" applyFill="1" applyBorder="1" applyAlignment="1">
      <alignment horizontal="center"/>
    </xf>
    <xf numFmtId="164" fontId="29" fillId="8" borderId="35" xfId="0" applyNumberFormat="1" applyFont="1" applyFill="1" applyBorder="1" applyAlignment="1">
      <alignment horizontal="center"/>
    </xf>
    <xf numFmtId="11" fontId="29" fillId="8" borderId="0" xfId="0" applyNumberFormat="1" applyFont="1" applyFill="1" applyBorder="1" applyAlignment="1">
      <alignment horizontal="center"/>
    </xf>
    <xf numFmtId="164" fontId="29" fillId="8" borderId="31" xfId="0" applyNumberFormat="1" applyFont="1" applyFill="1" applyBorder="1" applyAlignment="1">
      <alignment horizontal="center"/>
    </xf>
    <xf numFmtId="164" fontId="29" fillId="8" borderId="36" xfId="0" applyNumberFormat="1" applyFont="1" applyFill="1" applyBorder="1" applyAlignment="1">
      <alignment horizontal="center"/>
    </xf>
    <xf numFmtId="11" fontId="29" fillId="8" borderId="37" xfId="0" applyNumberFormat="1" applyFont="1" applyFill="1" applyBorder="1" applyAlignment="1">
      <alignment horizontal="center"/>
    </xf>
    <xf numFmtId="164" fontId="29" fillId="8" borderId="5" xfId="0" applyNumberFormat="1" applyFont="1" applyFill="1" applyBorder="1" applyAlignment="1">
      <alignment horizontal="center"/>
    </xf>
    <xf numFmtId="0" fontId="26" fillId="0" borderId="33" xfId="0" applyFont="1" applyFill="1" applyBorder="1"/>
    <xf numFmtId="1" fontId="26" fillId="0" borderId="33" xfId="0" applyNumberFormat="1" applyFont="1" applyFill="1" applyBorder="1"/>
    <xf numFmtId="0" fontId="26" fillId="0" borderId="34" xfId="0" applyFont="1" applyFill="1" applyBorder="1"/>
    <xf numFmtId="0" fontId="26" fillId="0" borderId="0" xfId="0" applyFont="1" applyFill="1" applyBorder="1"/>
    <xf numFmtId="1" fontId="26" fillId="0" borderId="0" xfId="0" applyNumberFormat="1" applyFont="1" applyFill="1" applyBorder="1"/>
    <xf numFmtId="0" fontId="26" fillId="0" borderId="31" xfId="0" applyFont="1" applyFill="1" applyBorder="1"/>
    <xf numFmtId="0" fontId="27" fillId="0" borderId="0" xfId="0" applyFont="1" applyFill="1" applyBorder="1" applyAlignment="1">
      <alignment horizontal="left" readingOrder="1"/>
    </xf>
    <xf numFmtId="0" fontId="26" fillId="0" borderId="37" xfId="0" applyFont="1" applyFill="1" applyBorder="1"/>
    <xf numFmtId="1" fontId="26" fillId="0" borderId="37" xfId="0" applyNumberFormat="1" applyFont="1" applyFill="1" applyBorder="1"/>
    <xf numFmtId="0" fontId="0" fillId="0" borderId="5" xfId="0" applyFill="1" applyBorder="1"/>
    <xf numFmtId="0" fontId="0" fillId="4" borderId="38" xfId="0" applyFill="1" applyBorder="1"/>
    <xf numFmtId="0" fontId="29" fillId="4" borderId="39" xfId="0" applyFont="1" applyFill="1" applyBorder="1"/>
    <xf numFmtId="164" fontId="0" fillId="4" borderId="35" xfId="0" applyNumberFormat="1" applyFill="1" applyBorder="1"/>
    <xf numFmtId="164" fontId="0" fillId="4" borderId="36" xfId="0" applyNumberFormat="1" applyFill="1" applyBorder="1"/>
    <xf numFmtId="0" fontId="29" fillId="4" borderId="38" xfId="0" applyFont="1" applyFill="1" applyBorder="1"/>
    <xf numFmtId="0" fontId="0" fillId="9" borderId="40" xfId="0" applyFill="1" applyBorder="1"/>
    <xf numFmtId="164" fontId="29" fillId="9" borderId="38" xfId="0" applyNumberFormat="1" applyFont="1" applyFill="1" applyBorder="1" applyAlignment="1">
      <alignment horizontal="center"/>
    </xf>
    <xf numFmtId="11" fontId="29" fillId="9" borderId="40" xfId="0" applyNumberFormat="1" applyFont="1" applyFill="1" applyBorder="1" applyAlignment="1">
      <alignment horizontal="center"/>
    </xf>
    <xf numFmtId="164" fontId="29" fillId="9" borderId="39" xfId="0" applyNumberFormat="1" applyFont="1" applyFill="1" applyBorder="1" applyAlignment="1">
      <alignment horizontal="center"/>
    </xf>
    <xf numFmtId="0" fontId="29" fillId="0" borderId="29" xfId="0" applyFont="1" applyFill="1" applyBorder="1" applyAlignment="1">
      <alignment horizontal="center"/>
    </xf>
    <xf numFmtId="0" fontId="29" fillId="0" borderId="28" xfId="0" applyFont="1" applyFill="1" applyBorder="1" applyAlignment="1">
      <alignment horizontal="center"/>
    </xf>
    <xf numFmtId="0" fontId="29" fillId="0" borderId="6" xfId="0" applyFont="1" applyFill="1" applyBorder="1" applyAlignment="1">
      <alignment horizontal="center"/>
    </xf>
    <xf numFmtId="0" fontId="29" fillId="0" borderId="38" xfId="0" applyFont="1" applyBorder="1"/>
    <xf numFmtId="0" fontId="29" fillId="0" borderId="40" xfId="0" applyFont="1" applyBorder="1"/>
    <xf numFmtId="0" fontId="29" fillId="0" borderId="40" xfId="0" applyFont="1" applyFill="1" applyBorder="1"/>
    <xf numFmtId="0" fontId="29" fillId="0" borderId="39" xfId="0" applyFont="1" applyFill="1" applyBorder="1"/>
    <xf numFmtId="0" fontId="15" fillId="0" borderId="32" xfId="3" applyFont="1" applyBorder="1"/>
    <xf numFmtId="0" fontId="19" fillId="0" borderId="33" xfId="3" applyBorder="1" applyAlignment="1">
      <alignment horizontal="center"/>
    </xf>
    <xf numFmtId="0" fontId="19" fillId="0" borderId="33" xfId="3" applyBorder="1"/>
    <xf numFmtId="0" fontId="19" fillId="7" borderId="33" xfId="3" applyFill="1" applyBorder="1"/>
    <xf numFmtId="0" fontId="19" fillId="0" borderId="34" xfId="3" applyBorder="1"/>
    <xf numFmtId="0" fontId="15" fillId="0" borderId="35" xfId="3" applyFont="1" applyBorder="1"/>
    <xf numFmtId="0" fontId="19" fillId="0" borderId="0" xfId="3" applyBorder="1" applyAlignment="1">
      <alignment horizontal="center"/>
    </xf>
    <xf numFmtId="0" fontId="19" fillId="0" borderId="0" xfId="3" applyBorder="1"/>
    <xf numFmtId="0" fontId="63" fillId="0" borderId="0" xfId="3" applyFont="1" applyBorder="1"/>
    <xf numFmtId="0" fontId="19" fillId="0" borderId="31" xfId="3" applyBorder="1"/>
    <xf numFmtId="0" fontId="63" fillId="0" borderId="35" xfId="3" applyFont="1" applyBorder="1"/>
    <xf numFmtId="0" fontId="63" fillId="0" borderId="0" xfId="3" applyFont="1" applyBorder="1" applyAlignment="1">
      <alignment horizontal="center"/>
    </xf>
    <xf numFmtId="0" fontId="65" fillId="2" borderId="36" xfId="3" applyFont="1" applyFill="1" applyBorder="1"/>
    <xf numFmtId="0" fontId="19" fillId="0" borderId="37" xfId="3" applyBorder="1"/>
    <xf numFmtId="0" fontId="25" fillId="0" borderId="5" xfId="2" applyBorder="1"/>
    <xf numFmtId="0" fontId="59" fillId="0" borderId="29" xfId="3" applyFont="1" applyBorder="1"/>
    <xf numFmtId="0" fontId="59" fillId="0" borderId="28" xfId="3" applyFont="1" applyBorder="1"/>
    <xf numFmtId="0" fontId="65" fillId="0" borderId="28" xfId="3" applyFont="1" applyBorder="1"/>
    <xf numFmtId="0" fontId="59" fillId="0" borderId="6" xfId="3" applyFont="1" applyBorder="1"/>
    <xf numFmtId="0" fontId="29" fillId="0" borderId="40" xfId="0" applyFont="1" applyBorder="1" applyAlignment="1">
      <alignment horizontal="center"/>
    </xf>
    <xf numFmtId="0" fontId="29" fillId="0" borderId="39" xfId="0" applyFont="1" applyBorder="1"/>
    <xf numFmtId="0" fontId="81" fillId="2" borderId="35" xfId="2" applyFont="1" applyFill="1" applyBorder="1" applyAlignment="1">
      <alignment horizontal="center"/>
    </xf>
    <xf numFmtId="0" fontId="81" fillId="2" borderId="31" xfId="2" applyFont="1" applyFill="1" applyBorder="1" applyAlignment="1">
      <alignment horizontal="center"/>
    </xf>
    <xf numFmtId="0" fontId="81" fillId="2" borderId="31" xfId="3" applyFont="1" applyFill="1" applyBorder="1" applyAlignment="1">
      <alignment horizontal="center"/>
    </xf>
    <xf numFmtId="0" fontId="81" fillId="2" borderId="32" xfId="2" applyFont="1" applyFill="1" applyBorder="1" applyAlignment="1">
      <alignment horizontal="center"/>
    </xf>
    <xf numFmtId="0" fontId="81" fillId="2" borderId="34" xfId="2" applyFont="1" applyFill="1" applyBorder="1" applyAlignment="1">
      <alignment horizontal="center"/>
    </xf>
    <xf numFmtId="164" fontId="81" fillId="2" borderId="36" xfId="2" applyNumberFormat="1" applyFont="1" applyFill="1" applyBorder="1" applyAlignment="1">
      <alignment horizontal="center"/>
    </xf>
    <xf numFmtId="164" fontId="81" fillId="2" borderId="5" xfId="2" applyNumberFormat="1" applyFont="1" applyFill="1" applyBorder="1" applyAlignment="1">
      <alignment horizontal="center"/>
    </xf>
    <xf numFmtId="0" fontId="81" fillId="0" borderId="0" xfId="2" applyFont="1"/>
    <xf numFmtId="0" fontId="81" fillId="0" borderId="0" xfId="2" applyFont="1" applyAlignment="1">
      <alignment horizontal="center"/>
    </xf>
    <xf numFmtId="0" fontId="81" fillId="2" borderId="0" xfId="2" applyFont="1" applyFill="1" applyBorder="1" applyAlignment="1">
      <alignment horizontal="center"/>
    </xf>
    <xf numFmtId="0" fontId="81" fillId="2" borderId="33" xfId="2" applyFont="1" applyFill="1" applyBorder="1" applyAlignment="1">
      <alignment horizontal="center"/>
    </xf>
    <xf numFmtId="164" fontId="81" fillId="2" borderId="37" xfId="2" applyNumberFormat="1" applyFont="1" applyFill="1" applyBorder="1" applyAlignment="1">
      <alignment horizontal="center"/>
    </xf>
    <xf numFmtId="164" fontId="81" fillId="2" borderId="0" xfId="2" applyNumberFormat="1" applyFont="1" applyFill="1" applyBorder="1" applyAlignment="1">
      <alignment horizontal="center"/>
    </xf>
    <xf numFmtId="164" fontId="81" fillId="2" borderId="31" xfId="2" applyNumberFormat="1" applyFont="1" applyFill="1" applyBorder="1" applyAlignment="1">
      <alignment horizontal="center"/>
    </xf>
    <xf numFmtId="164" fontId="81" fillId="2" borderId="31" xfId="3" applyNumberFormat="1" applyFont="1" applyFill="1" applyBorder="1" applyAlignment="1">
      <alignment horizontal="center"/>
    </xf>
    <xf numFmtId="164" fontId="81" fillId="2" borderId="33" xfId="2" applyNumberFormat="1" applyFont="1" applyFill="1" applyBorder="1" applyAlignment="1">
      <alignment horizontal="center"/>
    </xf>
    <xf numFmtId="164" fontId="81" fillId="2" borderId="34" xfId="2" applyNumberFormat="1" applyFont="1" applyFill="1" applyBorder="1" applyAlignment="1">
      <alignment horizontal="center"/>
    </xf>
    <xf numFmtId="164" fontId="65" fillId="2" borderId="37" xfId="3" applyNumberFormat="1" applyFont="1" applyFill="1" applyBorder="1"/>
    <xf numFmtId="0" fontId="59" fillId="0" borderId="40" xfId="3" applyFont="1" applyBorder="1" applyAlignment="1">
      <alignment horizontal="center"/>
    </xf>
    <xf numFmtId="0" fontId="59" fillId="0" borderId="38" xfId="3" applyFont="1" applyBorder="1" applyAlignment="1">
      <alignment horizontal="center"/>
    </xf>
    <xf numFmtId="0" fontId="59" fillId="0" borderId="39" xfId="3" applyFont="1" applyBorder="1" applyAlignment="1">
      <alignment horizontal="center"/>
    </xf>
    <xf numFmtId="0" fontId="14" fillId="0" borderId="35" xfId="3" applyFont="1" applyFill="1" applyBorder="1"/>
    <xf numFmtId="0" fontId="19" fillId="0" borderId="0" xfId="3" applyFill="1" applyBorder="1" applyAlignment="1">
      <alignment horizontal="center"/>
    </xf>
    <xf numFmtId="0" fontId="19" fillId="0" borderId="0" xfId="3" applyFill="1" applyBorder="1"/>
    <xf numFmtId="0" fontId="19" fillId="0" borderId="31" xfId="3" applyFill="1" applyBorder="1"/>
    <xf numFmtId="164" fontId="19" fillId="0" borderId="0" xfId="3" applyNumberFormat="1" applyFill="1" applyBorder="1"/>
    <xf numFmtId="0" fontId="65" fillId="0" borderId="35" xfId="3" applyFont="1" applyFill="1" applyBorder="1"/>
    <xf numFmtId="0" fontId="59" fillId="0" borderId="0" xfId="3" applyFont="1" applyFill="1" applyBorder="1" applyAlignment="1">
      <alignment horizontal="center"/>
    </xf>
    <xf numFmtId="0" fontId="59" fillId="0" borderId="0" xfId="3" applyFont="1" applyFill="1" applyBorder="1"/>
    <xf numFmtId="0" fontId="15" fillId="0" borderId="35" xfId="3" applyFont="1" applyFill="1" applyBorder="1"/>
    <xf numFmtId="164" fontId="65" fillId="0" borderId="0" xfId="3" applyNumberFormat="1" applyFont="1" applyFill="1" applyBorder="1" applyAlignment="1">
      <alignment horizontal="center"/>
    </xf>
    <xf numFmtId="0" fontId="59" fillId="0" borderId="31" xfId="3" applyFont="1" applyFill="1" applyBorder="1"/>
    <xf numFmtId="0" fontId="59" fillId="0" borderId="40" xfId="3" applyFont="1" applyBorder="1" applyAlignment="1">
      <alignment horizontal="left"/>
    </xf>
    <xf numFmtId="164" fontId="25" fillId="7" borderId="0" xfId="2" applyNumberFormat="1" applyFill="1"/>
    <xf numFmtId="166" fontId="25" fillId="0" borderId="0" xfId="2" applyNumberFormat="1"/>
    <xf numFmtId="164" fontId="25" fillId="0" borderId="0" xfId="2" applyNumberFormat="1"/>
    <xf numFmtId="0" fontId="3" fillId="0" borderId="0" xfId="2" applyFont="1"/>
    <xf numFmtId="2" fontId="25" fillId="2" borderId="0" xfId="2" applyNumberFormat="1" applyFill="1"/>
    <xf numFmtId="1" fontId="59" fillId="2" borderId="0" xfId="2" applyNumberFormat="1" applyFont="1" applyFill="1"/>
    <xf numFmtId="164" fontId="70" fillId="7" borderId="0" xfId="0" applyNumberFormat="1" applyFont="1" applyFill="1" applyAlignment="1">
      <alignment horizontal="center"/>
    </xf>
    <xf numFmtId="0" fontId="9" fillId="0" borderId="36" xfId="3" applyFont="1" applyFill="1" applyBorder="1"/>
    <xf numFmtId="164" fontId="65" fillId="0" borderId="37" xfId="3" applyNumberFormat="1" applyFont="1" applyFill="1" applyBorder="1"/>
    <xf numFmtId="0" fontId="59" fillId="0" borderId="37" xfId="3" applyFont="1" applyFill="1" applyBorder="1" applyAlignment="1">
      <alignment horizontal="center"/>
    </xf>
    <xf numFmtId="0" fontId="59" fillId="0" borderId="37" xfId="3" applyFont="1" applyFill="1" applyBorder="1"/>
    <xf numFmtId="0" fontId="25" fillId="0" borderId="37" xfId="2" applyBorder="1"/>
    <xf numFmtId="0" fontId="19" fillId="0" borderId="37" xfId="3" applyFill="1" applyBorder="1"/>
    <xf numFmtId="164" fontId="19" fillId="0" borderId="37" xfId="3" applyNumberFormat="1" applyFill="1" applyBorder="1"/>
    <xf numFmtId="0" fontId="19" fillId="0" borderId="5" xfId="3" applyFill="1" applyBorder="1"/>
    <xf numFmtId="0" fontId="9" fillId="0" borderId="32" xfId="3" applyFont="1" applyFill="1" applyBorder="1"/>
    <xf numFmtId="164" fontId="65" fillId="0" borderId="33" xfId="3" applyNumberFormat="1" applyFont="1" applyFill="1" applyBorder="1"/>
    <xf numFmtId="0" fontId="59" fillId="0" borderId="33" xfId="3" applyFont="1" applyFill="1" applyBorder="1" applyAlignment="1">
      <alignment horizontal="center"/>
    </xf>
    <xf numFmtId="0" fontId="59" fillId="0" borderId="33" xfId="3" applyFont="1" applyFill="1" applyBorder="1"/>
    <xf numFmtId="0" fontId="19" fillId="0" borderId="33" xfId="3" applyFill="1" applyBorder="1"/>
    <xf numFmtId="164" fontId="19" fillId="0" borderId="33" xfId="3" applyNumberFormat="1" applyFill="1" applyBorder="1"/>
    <xf numFmtId="0" fontId="19" fillId="0" borderId="34" xfId="3" applyFill="1" applyBorder="1"/>
    <xf numFmtId="0" fontId="15" fillId="0" borderId="36" xfId="3" applyFont="1" applyFill="1" applyBorder="1"/>
    <xf numFmtId="0" fontId="59" fillId="0" borderId="5" xfId="3" applyFont="1" applyFill="1" applyBorder="1"/>
    <xf numFmtId="0" fontId="81" fillId="7" borderId="38" xfId="2" applyFont="1" applyFill="1" applyBorder="1" applyAlignment="1">
      <alignment horizontal="center"/>
    </xf>
    <xf numFmtId="0" fontId="81" fillId="7" borderId="39" xfId="2" applyFont="1" applyFill="1" applyBorder="1" applyAlignment="1">
      <alignment horizontal="center"/>
    </xf>
    <xf numFmtId="0" fontId="81" fillId="7" borderId="35" xfId="2" applyFont="1" applyFill="1" applyBorder="1"/>
    <xf numFmtId="0" fontId="81" fillId="7" borderId="32" xfId="2" applyFont="1" applyFill="1" applyBorder="1"/>
    <xf numFmtId="0" fontId="81" fillId="7" borderId="36" xfId="2" applyFont="1" applyFill="1" applyBorder="1"/>
    <xf numFmtId="0" fontId="81" fillId="7" borderId="41" xfId="2" applyFont="1" applyFill="1" applyBorder="1"/>
    <xf numFmtId="0" fontId="81" fillId="7" borderId="40" xfId="2" applyFont="1" applyFill="1" applyBorder="1" applyAlignment="1">
      <alignment horizontal="center"/>
    </xf>
    <xf numFmtId="0" fontId="81" fillId="7" borderId="28" xfId="2" applyFont="1" applyFill="1" applyBorder="1"/>
    <xf numFmtId="0" fontId="81" fillId="7" borderId="29" xfId="2" applyFont="1" applyFill="1" applyBorder="1"/>
    <xf numFmtId="0" fontId="81" fillId="7" borderId="6" xfId="2" applyFont="1" applyFill="1" applyBorder="1"/>
    <xf numFmtId="0" fontId="81" fillId="2" borderId="41" xfId="2" applyFont="1" applyFill="1" applyBorder="1" applyAlignment="1">
      <alignment horizontal="center"/>
    </xf>
    <xf numFmtId="0" fontId="81" fillId="2" borderId="40" xfId="2" applyFont="1" applyFill="1" applyBorder="1" applyAlignment="1">
      <alignment horizontal="center"/>
    </xf>
    <xf numFmtId="0" fontId="81" fillId="2" borderId="39" xfId="2" applyFont="1" applyFill="1" applyBorder="1" applyAlignment="1">
      <alignment horizontal="center"/>
    </xf>
    <xf numFmtId="0" fontId="81" fillId="2" borderId="28" xfId="2" applyFont="1" applyFill="1" applyBorder="1"/>
    <xf numFmtId="0" fontId="81" fillId="2" borderId="29" xfId="2" applyFont="1" applyFill="1" applyBorder="1"/>
    <xf numFmtId="0" fontId="81" fillId="2" borderId="6" xfId="2" applyFont="1" applyFill="1" applyBorder="1"/>
    <xf numFmtId="0" fontId="76" fillId="2" borderId="0" xfId="0" applyFont="1" applyFill="1" applyBorder="1" applyAlignment="1">
      <alignment horizontal="center"/>
    </xf>
    <xf numFmtId="0" fontId="76" fillId="2" borderId="31" xfId="0" applyFont="1" applyFill="1" applyBorder="1" applyAlignment="1">
      <alignment horizontal="center"/>
    </xf>
    <xf numFmtId="164" fontId="76" fillId="2" borderId="0" xfId="0" applyNumberFormat="1" applyFont="1" applyFill="1" applyBorder="1" applyAlignment="1">
      <alignment horizontal="center"/>
    </xf>
    <xf numFmtId="164" fontId="76" fillId="2" borderId="31" xfId="0" applyNumberFormat="1" applyFont="1" applyFill="1" applyBorder="1" applyAlignment="1">
      <alignment horizontal="center"/>
    </xf>
    <xf numFmtId="0" fontId="59" fillId="2" borderId="0" xfId="2" applyFont="1" applyFill="1" applyAlignment="1">
      <alignment horizontal="center"/>
    </xf>
    <xf numFmtId="0" fontId="65" fillId="7" borderId="0" xfId="2" applyFont="1" applyFill="1" applyAlignment="1">
      <alignment horizontal="center"/>
    </xf>
    <xf numFmtId="0" fontId="34" fillId="7" borderId="0" xfId="0" applyFont="1" applyFill="1" applyAlignment="1">
      <alignment horizontal="left" vertical="top" wrapText="1" indent="1"/>
    </xf>
    <xf numFmtId="1" fontId="25" fillId="7" borderId="0" xfId="2" applyNumberFormat="1" applyFill="1"/>
    <xf numFmtId="167" fontId="26" fillId="7" borderId="0" xfId="0" applyNumberFormat="1" applyFont="1" applyFill="1" applyAlignment="1">
      <alignment horizontal="center"/>
    </xf>
    <xf numFmtId="164" fontId="26" fillId="7" borderId="0" xfId="0" applyNumberFormat="1" applyFont="1" applyFill="1"/>
    <xf numFmtId="0" fontId="0" fillId="0" borderId="40" xfId="0" applyBorder="1"/>
    <xf numFmtId="0" fontId="2" fillId="0" borderId="0" xfId="7"/>
    <xf numFmtId="0" fontId="2" fillId="0" borderId="0" xfId="8" applyFill="1"/>
    <xf numFmtId="0" fontId="2" fillId="0" borderId="0" xfId="8"/>
    <xf numFmtId="0" fontId="61" fillId="0" borderId="0" xfId="7" applyFont="1"/>
    <xf numFmtId="0" fontId="2" fillId="0" borderId="0" xfId="8" applyFont="1"/>
    <xf numFmtId="0" fontId="2" fillId="0" borderId="0" xfId="9" applyFill="1"/>
    <xf numFmtId="0" fontId="26" fillId="0" borderId="0" xfId="7" applyFont="1" applyFill="1" applyAlignment="1">
      <alignment wrapText="1"/>
    </xf>
    <xf numFmtId="0" fontId="29" fillId="0" borderId="0" xfId="7" applyFont="1" applyFill="1" applyAlignment="1">
      <alignment horizontal="center" vertical="center" wrapText="1"/>
    </xf>
    <xf numFmtId="0" fontId="2" fillId="0" borderId="5" xfId="8" applyFill="1" applyBorder="1"/>
    <xf numFmtId="0" fontId="2" fillId="0" borderId="37" xfId="8" applyFill="1" applyBorder="1"/>
    <xf numFmtId="0" fontId="2" fillId="0" borderId="36" xfId="8" applyFill="1" applyBorder="1"/>
    <xf numFmtId="0" fontId="30" fillId="0" borderId="5" xfId="7" applyFont="1" applyBorder="1" applyAlignment="1">
      <alignment horizontal="center" wrapText="1"/>
    </xf>
    <xf numFmtId="0" fontId="2" fillId="0" borderId="5" xfId="7" applyBorder="1"/>
    <xf numFmtId="0" fontId="2" fillId="0" borderId="31" xfId="8" applyFill="1" applyBorder="1"/>
    <xf numFmtId="0" fontId="2" fillId="0" borderId="0" xfId="8" applyFill="1" applyBorder="1"/>
    <xf numFmtId="0" fontId="2" fillId="0" borderId="35" xfId="8" applyFill="1" applyBorder="1"/>
    <xf numFmtId="0" fontId="30" fillId="0" borderId="31" xfId="7" applyFont="1" applyBorder="1" applyAlignment="1">
      <alignment horizontal="center" wrapText="1"/>
    </xf>
    <xf numFmtId="0" fontId="30" fillId="0" borderId="31" xfId="7" applyFont="1" applyBorder="1" applyAlignment="1">
      <alignment horizontal="center"/>
    </xf>
    <xf numFmtId="0" fontId="59" fillId="0" borderId="0" xfId="8" applyFont="1" applyFill="1" applyBorder="1"/>
    <xf numFmtId="0" fontId="30" fillId="0" borderId="0" xfId="7" applyFont="1" applyFill="1" applyBorder="1" applyAlignment="1">
      <alignment horizontal="center" vertical="top" wrapText="1"/>
    </xf>
    <xf numFmtId="0" fontId="60" fillId="0" borderId="31" xfId="7" applyFont="1" applyFill="1" applyBorder="1" applyAlignment="1">
      <alignment horizontal="center"/>
    </xf>
    <xf numFmtId="0" fontId="73" fillId="0" borderId="31" xfId="7" applyFont="1" applyBorder="1" applyAlignment="1">
      <alignment horizontal="center" wrapText="1"/>
    </xf>
    <xf numFmtId="0" fontId="76" fillId="0" borderId="31" xfId="7" applyFont="1" applyBorder="1" applyAlignment="1">
      <alignment horizontal="center"/>
    </xf>
    <xf numFmtId="0" fontId="77" fillId="0" borderId="31" xfId="7" applyFont="1" applyFill="1" applyBorder="1" applyAlignment="1">
      <alignment horizontal="center"/>
    </xf>
    <xf numFmtId="0" fontId="77" fillId="0" borderId="31" xfId="7" applyFont="1" applyBorder="1" applyAlignment="1">
      <alignment horizontal="center"/>
    </xf>
    <xf numFmtId="0" fontId="60" fillId="0" borderId="31" xfId="7" applyFont="1" applyBorder="1" applyAlignment="1">
      <alignment horizontal="center"/>
    </xf>
    <xf numFmtId="0" fontId="2" fillId="0" borderId="5" xfId="7" applyBorder="1" applyAlignment="1">
      <alignment wrapText="1"/>
    </xf>
    <xf numFmtId="0" fontId="30" fillId="0" borderId="5" xfId="7" applyFont="1" applyBorder="1" applyAlignment="1">
      <alignment horizontal="center"/>
    </xf>
    <xf numFmtId="0" fontId="76" fillId="0" borderId="31" xfId="7" applyFont="1" applyBorder="1" applyAlignment="1">
      <alignment horizontal="center" wrapText="1"/>
    </xf>
    <xf numFmtId="0" fontId="2" fillId="0" borderId="39" xfId="8" applyFill="1" applyBorder="1"/>
    <xf numFmtId="0" fontId="34" fillId="0" borderId="39" xfId="7" applyFont="1" applyFill="1" applyBorder="1" applyAlignment="1">
      <alignment horizontal="center" wrapText="1"/>
    </xf>
    <xf numFmtId="0" fontId="2" fillId="0" borderId="40" xfId="8" applyFill="1" applyBorder="1"/>
    <xf numFmtId="0" fontId="34" fillId="0" borderId="39" xfId="7" applyFont="1" applyFill="1" applyBorder="1" applyAlignment="1">
      <alignment horizontal="left" wrapText="1" indent="1"/>
    </xf>
    <xf numFmtId="0" fontId="34" fillId="0" borderId="39" xfId="7" applyFont="1" applyFill="1" applyBorder="1" applyAlignment="1">
      <alignment horizontal="left" wrapText="1" indent="4"/>
    </xf>
    <xf numFmtId="0" fontId="34" fillId="0" borderId="39" xfId="7" applyFont="1" applyFill="1" applyBorder="1" applyAlignment="1">
      <alignment horizontal="center"/>
    </xf>
    <xf numFmtId="0" fontId="34" fillId="0" borderId="41" xfId="7" applyFont="1" applyFill="1" applyBorder="1" applyAlignment="1">
      <alignment horizontal="center"/>
    </xf>
    <xf numFmtId="0" fontId="34" fillId="0" borderId="5" xfId="7" applyFont="1" applyBorder="1" applyAlignment="1">
      <alignment horizontal="center" wrapText="1"/>
    </xf>
    <xf numFmtId="0" fontId="34" fillId="0" borderId="5" xfId="7" applyFont="1" applyBorder="1" applyAlignment="1">
      <alignment horizontal="left" wrapText="1" indent="1"/>
    </xf>
    <xf numFmtId="0" fontId="34" fillId="0" borderId="5" xfId="7" applyFont="1" applyBorder="1" applyAlignment="1">
      <alignment horizontal="left" wrapText="1" indent="4"/>
    </xf>
    <xf numFmtId="0" fontId="34" fillId="0" borderId="5" xfId="7" applyFont="1" applyBorder="1" applyAlignment="1">
      <alignment horizontal="center"/>
    </xf>
    <xf numFmtId="0" fontId="34" fillId="0" borderId="6" xfId="7" applyFont="1" applyBorder="1" applyAlignment="1">
      <alignment horizontal="center"/>
    </xf>
    <xf numFmtId="0" fontId="59" fillId="0" borderId="37" xfId="8" applyFont="1" applyFill="1" applyBorder="1"/>
    <xf numFmtId="0" fontId="30" fillId="0" borderId="31" xfId="7" applyFont="1" applyBorder="1"/>
    <xf numFmtId="0" fontId="34" fillId="0" borderId="0" xfId="7" applyFont="1" applyFill="1" applyBorder="1" applyAlignment="1">
      <alignment horizontal="center" vertical="top" wrapText="1"/>
    </xf>
    <xf numFmtId="0" fontId="34" fillId="0" borderId="39" xfId="7" applyFont="1" applyFill="1" applyBorder="1" applyAlignment="1">
      <alignment horizontal="left" wrapText="1" indent="2"/>
    </xf>
    <xf numFmtId="0" fontId="59" fillId="0" borderId="40" xfId="8" applyFont="1" applyFill="1" applyBorder="1"/>
    <xf numFmtId="0" fontId="34" fillId="0" borderId="5" xfId="7" applyFont="1" applyBorder="1" applyAlignment="1">
      <alignment horizontal="left" wrapText="1" indent="2"/>
    </xf>
    <xf numFmtId="0" fontId="30" fillId="0" borderId="5" xfId="7" applyFont="1" applyBorder="1" applyAlignment="1">
      <alignment wrapText="1"/>
    </xf>
    <xf numFmtId="0" fontId="73" fillId="0" borderId="31" xfId="7" applyFont="1" applyFill="1" applyBorder="1" applyAlignment="1">
      <alignment horizontal="center"/>
    </xf>
    <xf numFmtId="0" fontId="73" fillId="0" borderId="31" xfId="7" applyFont="1" applyBorder="1" applyAlignment="1">
      <alignment horizontal="center"/>
    </xf>
    <xf numFmtId="0" fontId="30" fillId="0" borderId="31" xfId="7" applyFont="1" applyFill="1" applyBorder="1" applyAlignment="1">
      <alignment horizontal="center"/>
    </xf>
    <xf numFmtId="0" fontId="2" fillId="0" borderId="34" xfId="8" applyFill="1" applyBorder="1"/>
    <xf numFmtId="0" fontId="2" fillId="0" borderId="33" xfId="8" applyFill="1" applyBorder="1"/>
    <xf numFmtId="0" fontId="59" fillId="0" borderId="33" xfId="8" applyFont="1" applyFill="1" applyBorder="1"/>
    <xf numFmtId="0" fontId="34" fillId="0" borderId="26" xfId="7" applyFont="1" applyFill="1" applyBorder="1" applyAlignment="1">
      <alignment horizontal="center"/>
    </xf>
    <xf numFmtId="0" fontId="2" fillId="0" borderId="32" xfId="8" applyFill="1" applyBorder="1"/>
    <xf numFmtId="0" fontId="30" fillId="0" borderId="31" xfId="7" applyFont="1" applyBorder="1" applyAlignment="1">
      <alignment wrapText="1"/>
    </xf>
    <xf numFmtId="0" fontId="2" fillId="0" borderId="35" xfId="8" applyFont="1" applyFill="1" applyBorder="1"/>
    <xf numFmtId="0" fontId="59" fillId="0" borderId="31" xfId="8" applyFont="1" applyFill="1" applyBorder="1"/>
    <xf numFmtId="0" fontId="73" fillId="0" borderId="0" xfId="7" applyFont="1" applyFill="1" applyBorder="1" applyAlignment="1">
      <alignment horizontal="center" vertical="top" wrapText="1"/>
    </xf>
    <xf numFmtId="10" fontId="29" fillId="0" borderId="0" xfId="7" applyNumberFormat="1" applyFont="1" applyFill="1" applyAlignment="1">
      <alignment horizontal="center" vertical="center" wrapText="1"/>
    </xf>
    <xf numFmtId="9" fontId="29" fillId="0" borderId="0" xfId="7" applyNumberFormat="1" applyFont="1" applyFill="1" applyAlignment="1">
      <alignment horizontal="center" vertical="center" wrapText="1"/>
    </xf>
    <xf numFmtId="0" fontId="66" fillId="0" borderId="0" xfId="7" applyFont="1" applyFill="1" applyAlignment="1">
      <alignment horizontal="center" vertical="center" wrapText="1"/>
    </xf>
    <xf numFmtId="0" fontId="2" fillId="0" borderId="0" xfId="8" applyFont="1" applyFill="1" applyBorder="1"/>
    <xf numFmtId="0" fontId="59" fillId="0" borderId="0" xfId="9" applyFont="1" applyFill="1"/>
    <xf numFmtId="0" fontId="2" fillId="0" borderId="39" xfId="8" applyFont="1" applyFill="1" applyBorder="1"/>
    <xf numFmtId="0" fontId="34" fillId="0" borderId="11" xfId="7" applyFont="1" applyBorder="1" applyAlignment="1">
      <alignment horizontal="center" wrapText="1"/>
    </xf>
    <xf numFmtId="0" fontId="34" fillId="0" borderId="11" xfId="7" applyFont="1" applyBorder="1" applyAlignment="1">
      <alignment horizontal="center"/>
    </xf>
    <xf numFmtId="0" fontId="34" fillId="0" borderId="12" xfId="7" applyFont="1" applyBorder="1" applyAlignment="1">
      <alignment horizontal="center"/>
    </xf>
    <xf numFmtId="0" fontId="82" fillId="0" borderId="5" xfId="7" applyFont="1" applyBorder="1" applyAlignment="1">
      <alignment horizontal="center" vertical="center" wrapText="1"/>
    </xf>
    <xf numFmtId="0" fontId="82" fillId="0" borderId="5" xfId="7" applyFont="1" applyBorder="1" applyAlignment="1">
      <alignment horizontal="center" vertical="center"/>
    </xf>
    <xf numFmtId="0" fontId="82" fillId="0" borderId="42" xfId="7" applyFont="1" applyBorder="1" applyAlignment="1">
      <alignment horizontal="center" vertical="center" wrapText="1"/>
    </xf>
    <xf numFmtId="0" fontId="2" fillId="0" borderId="42" xfId="7" applyBorder="1"/>
    <xf numFmtId="164" fontId="2" fillId="0" borderId="0" xfId="7" applyNumberFormat="1"/>
    <xf numFmtId="0" fontId="82" fillId="0" borderId="31" xfId="7" applyFont="1" applyBorder="1" applyAlignment="1">
      <alignment horizontal="center" vertical="center" wrapText="1"/>
    </xf>
    <xf numFmtId="0" fontId="82" fillId="0" borderId="31" xfId="7" applyFont="1" applyBorder="1" applyAlignment="1">
      <alignment horizontal="center" vertical="center"/>
    </xf>
    <xf numFmtId="0" fontId="82" fillId="0" borderId="31" xfId="7" quotePrefix="1" applyFont="1" applyBorder="1" applyAlignment="1">
      <alignment horizontal="center" vertical="center" wrapText="1"/>
    </xf>
    <xf numFmtId="0" fontId="82" fillId="0" borderId="42" xfId="7" applyFont="1" applyBorder="1" applyAlignment="1">
      <alignment horizontal="center" vertical="center"/>
    </xf>
    <xf numFmtId="0" fontId="44" fillId="14" borderId="7" xfId="7" applyFont="1" applyFill="1" applyBorder="1" applyAlignment="1">
      <alignment horizontal="center" vertical="center" wrapText="1"/>
    </xf>
    <xf numFmtId="0" fontId="44" fillId="14" borderId="31" xfId="7" applyFont="1" applyFill="1" applyBorder="1" applyAlignment="1">
      <alignment horizontal="center" vertical="center" wrapText="1"/>
    </xf>
    <xf numFmtId="0" fontId="82" fillId="0" borderId="7" xfId="7" applyFont="1" applyBorder="1" applyAlignment="1">
      <alignment horizontal="center" vertical="center" wrapText="1"/>
    </xf>
    <xf numFmtId="0" fontId="42" fillId="0" borderId="42" xfId="7" applyFont="1" applyBorder="1" applyAlignment="1">
      <alignment horizontal="center" vertical="center" wrapText="1"/>
    </xf>
    <xf numFmtId="0" fontId="42" fillId="0" borderId="31" xfId="7" applyFont="1" applyBorder="1" applyAlignment="1">
      <alignment horizontal="center" vertical="center" wrapText="1"/>
    </xf>
    <xf numFmtId="0" fontId="42" fillId="0" borderId="5" xfId="7" applyFont="1" applyBorder="1" applyAlignment="1">
      <alignment horizontal="center" vertical="center" wrapText="1"/>
    </xf>
    <xf numFmtId="0" fontId="42" fillId="0" borderId="5" xfId="7" applyFont="1" applyBorder="1" applyAlignment="1">
      <alignment horizontal="center" vertical="center"/>
    </xf>
    <xf numFmtId="0" fontId="44" fillId="0" borderId="6" xfId="7" applyFont="1" applyBorder="1" applyAlignment="1">
      <alignment horizontal="center" vertical="center"/>
    </xf>
    <xf numFmtId="0" fontId="42" fillId="0" borderId="7" xfId="7" applyFont="1" applyBorder="1" applyAlignment="1">
      <alignment horizontal="center" vertical="center" wrapText="1"/>
    </xf>
    <xf numFmtId="0" fontId="42" fillId="0" borderId="7" xfId="7" applyFont="1" applyBorder="1" applyAlignment="1">
      <alignment horizontal="center" vertical="center"/>
    </xf>
    <xf numFmtId="0" fontId="42" fillId="0" borderId="42" xfId="7" applyFont="1" applyBorder="1" applyAlignment="1">
      <alignment horizontal="center" vertical="center"/>
    </xf>
    <xf numFmtId="0" fontId="42" fillId="0" borderId="31" xfId="7" applyFont="1" applyBorder="1" applyAlignment="1">
      <alignment horizontal="center" vertical="center"/>
    </xf>
    <xf numFmtId="0" fontId="44" fillId="14" borderId="9" xfId="7" applyFont="1" applyFill="1" applyBorder="1" applyAlignment="1">
      <alignment horizontal="center" vertical="center" wrapText="1"/>
    </xf>
    <xf numFmtId="0" fontId="88" fillId="14" borderId="9" xfId="0" applyFont="1" applyFill="1" applyBorder="1" applyAlignment="1">
      <alignment horizontal="center" vertical="center" wrapText="1"/>
    </xf>
    <xf numFmtId="0" fontId="89" fillId="14" borderId="31" xfId="0" applyFont="1" applyFill="1" applyBorder="1" applyAlignment="1">
      <alignment horizontal="center" vertical="center" wrapText="1"/>
    </xf>
    <xf numFmtId="0" fontId="0" fillId="14" borderId="7" xfId="0" applyFill="1" applyBorder="1" applyAlignment="1">
      <alignment vertical="center" wrapText="1"/>
    </xf>
    <xf numFmtId="0" fontId="88" fillId="14" borderId="31" xfId="0" applyFont="1" applyFill="1" applyBorder="1" applyAlignment="1">
      <alignment horizontal="center" vertical="center" wrapText="1"/>
    </xf>
    <xf numFmtId="0" fontId="88" fillId="14" borderId="7" xfId="0" applyFont="1" applyFill="1" applyBorder="1" applyAlignment="1">
      <alignment horizontal="center" vertical="center" wrapText="1"/>
    </xf>
    <xf numFmtId="0" fontId="88" fillId="0" borderId="6" xfId="0" applyFont="1" applyBorder="1" applyAlignment="1">
      <alignment horizontal="center" vertical="center" wrapText="1"/>
    </xf>
    <xf numFmtId="0" fontId="93" fillId="0" borderId="5" xfId="0" applyFont="1" applyBorder="1" applyAlignment="1">
      <alignment horizontal="center" vertical="center" wrapText="1"/>
    </xf>
    <xf numFmtId="0" fontId="88" fillId="0" borderId="28" xfId="0" applyFont="1" applyBorder="1" applyAlignment="1">
      <alignment horizontal="center" vertical="center" wrapText="1"/>
    </xf>
    <xf numFmtId="0" fontId="88" fillId="0" borderId="27" xfId="0" applyFont="1" applyBorder="1" applyAlignment="1">
      <alignment horizontal="center" vertical="center" wrapText="1"/>
    </xf>
    <xf numFmtId="0" fontId="88" fillId="0" borderId="8" xfId="0" applyFont="1" applyBorder="1" applyAlignment="1">
      <alignment horizontal="center" vertical="center" wrapText="1"/>
    </xf>
    <xf numFmtId="0" fontId="93" fillId="0" borderId="7" xfId="0" applyFont="1" applyBorder="1" applyAlignment="1">
      <alignment horizontal="center" vertical="center" wrapText="1"/>
    </xf>
    <xf numFmtId="0" fontId="34" fillId="0" borderId="0" xfId="0" applyFont="1" applyAlignment="1">
      <alignment horizontal="left" vertical="center"/>
    </xf>
    <xf numFmtId="0" fontId="96" fillId="14" borderId="9" xfId="0" applyFont="1" applyFill="1" applyBorder="1" applyAlignment="1">
      <alignment horizontal="center" vertical="center"/>
    </xf>
    <xf numFmtId="0" fontId="96" fillId="14" borderId="7" xfId="0" applyFont="1" applyFill="1" applyBorder="1" applyAlignment="1">
      <alignment horizontal="center" vertical="center"/>
    </xf>
    <xf numFmtId="0" fontId="96" fillId="14" borderId="9" xfId="0" applyFont="1" applyFill="1" applyBorder="1" applyAlignment="1">
      <alignment horizontal="center" vertical="center" wrapText="1"/>
    </xf>
    <xf numFmtId="0" fontId="96" fillId="14" borderId="7" xfId="0" applyFont="1" applyFill="1" applyBorder="1" applyAlignment="1">
      <alignment horizontal="center" vertical="center" wrapText="1"/>
    </xf>
    <xf numFmtId="0" fontId="98" fillId="14" borderId="9" xfId="0" applyFont="1" applyFill="1" applyBorder="1" applyAlignment="1">
      <alignment horizontal="center" vertical="center" wrapText="1"/>
    </xf>
    <xf numFmtId="0" fontId="96" fillId="14" borderId="7" xfId="0" applyFont="1" applyFill="1" applyBorder="1" applyAlignment="1">
      <alignment horizontal="justify" vertical="center" wrapText="1"/>
    </xf>
    <xf numFmtId="0" fontId="96" fillId="0" borderId="6" xfId="0" applyFont="1" applyBorder="1" applyAlignment="1">
      <alignment horizontal="center" vertical="center"/>
    </xf>
    <xf numFmtId="0" fontId="101" fillId="0" borderId="5" xfId="0" applyFont="1" applyBorder="1" applyAlignment="1">
      <alignment horizontal="center" vertical="center"/>
    </xf>
    <xf numFmtId="0" fontId="101" fillId="0" borderId="5" xfId="0" applyFont="1" applyBorder="1" applyAlignment="1">
      <alignment horizontal="center" vertical="center" wrapText="1"/>
    </xf>
    <xf numFmtId="0" fontId="101" fillId="0" borderId="31" xfId="0" applyFont="1" applyBorder="1" applyAlignment="1">
      <alignment horizontal="center" vertical="center"/>
    </xf>
    <xf numFmtId="0" fontId="101" fillId="0" borderId="31" xfId="0" applyFont="1" applyBorder="1" applyAlignment="1">
      <alignment horizontal="center" vertical="center" wrapText="1"/>
    </xf>
    <xf numFmtId="10" fontId="101" fillId="0" borderId="5" xfId="0" applyNumberFormat="1" applyFont="1" applyBorder="1" applyAlignment="1">
      <alignment horizontal="center" vertical="center" wrapText="1"/>
    </xf>
    <xf numFmtId="10" fontId="101" fillId="0" borderId="5" xfId="0" applyNumberFormat="1" applyFont="1" applyBorder="1" applyAlignment="1">
      <alignment horizontal="center" vertical="center"/>
    </xf>
    <xf numFmtId="0" fontId="96" fillId="0" borderId="8" xfId="0" applyFont="1" applyBorder="1" applyAlignment="1">
      <alignment horizontal="center" vertical="center"/>
    </xf>
    <xf numFmtId="0" fontId="101" fillId="0" borderId="7" xfId="0" applyFont="1" applyBorder="1" applyAlignment="1">
      <alignment horizontal="center" vertical="center"/>
    </xf>
    <xf numFmtId="0" fontId="101" fillId="0" borderId="7" xfId="0" applyFont="1" applyBorder="1" applyAlignment="1">
      <alignment horizontal="center" vertical="center" wrapText="1"/>
    </xf>
    <xf numFmtId="9" fontId="101" fillId="0" borderId="5" xfId="0" applyNumberFormat="1" applyFont="1" applyBorder="1" applyAlignment="1">
      <alignment horizontal="center" vertical="center" wrapText="1"/>
    </xf>
    <xf numFmtId="0" fontId="34" fillId="0" borderId="19" xfId="0" applyFont="1" applyBorder="1" applyAlignment="1">
      <alignment horizontal="center" vertical="center" wrapText="1"/>
    </xf>
    <xf numFmtId="0" fontId="30" fillId="0" borderId="5" xfId="0" applyFont="1" applyBorder="1" applyAlignment="1">
      <alignment horizontal="center" vertical="center" wrapText="1"/>
    </xf>
    <xf numFmtId="0" fontId="30" fillId="0" borderId="20" xfId="0" applyFont="1" applyBorder="1" applyAlignment="1">
      <alignment horizontal="center" vertical="center" wrapText="1"/>
    </xf>
    <xf numFmtId="0" fontId="26" fillId="12" borderId="35" xfId="0" applyFont="1" applyFill="1" applyBorder="1"/>
    <xf numFmtId="0" fontId="26" fillId="0" borderId="32" xfId="0" applyFont="1" applyFill="1" applyBorder="1"/>
    <xf numFmtId="0" fontId="26" fillId="0" borderId="35" xfId="0" applyFont="1" applyFill="1" applyBorder="1"/>
    <xf numFmtId="0" fontId="26" fillId="0" borderId="5" xfId="0" applyFont="1" applyFill="1" applyBorder="1"/>
    <xf numFmtId="0" fontId="29" fillId="0" borderId="32" xfId="0" applyFont="1" applyFill="1" applyBorder="1" applyAlignment="1">
      <alignment horizontal="center"/>
    </xf>
    <xf numFmtId="0" fontId="29" fillId="0" borderId="33" xfId="0" applyFont="1" applyFill="1" applyBorder="1" applyAlignment="1">
      <alignment horizontal="center"/>
    </xf>
    <xf numFmtId="0" fontId="29" fillId="0" borderId="34" xfId="0" applyFont="1" applyFill="1" applyBorder="1" applyAlignment="1">
      <alignment horizontal="center"/>
    </xf>
    <xf numFmtId="0" fontId="29" fillId="0" borderId="38" xfId="0" applyFont="1" applyFill="1" applyBorder="1"/>
    <xf numFmtId="0" fontId="29" fillId="0" borderId="0" xfId="0" applyFont="1" applyFill="1"/>
    <xf numFmtId="0" fontId="26" fillId="0" borderId="36" xfId="0" applyFont="1" applyFill="1" applyBorder="1"/>
    <xf numFmtId="0" fontId="29" fillId="0" borderId="0" xfId="0" applyFont="1" applyFill="1" applyAlignment="1">
      <alignment horizontal="center"/>
    </xf>
    <xf numFmtId="0" fontId="29" fillId="0" borderId="38" xfId="0" applyFont="1" applyFill="1" applyBorder="1" applyAlignment="1">
      <alignment horizontal="center"/>
    </xf>
    <xf numFmtId="0" fontId="29" fillId="0" borderId="39" xfId="0" applyFont="1" applyFill="1" applyBorder="1" applyAlignment="1">
      <alignment horizontal="center"/>
    </xf>
    <xf numFmtId="0" fontId="29" fillId="0" borderId="40" xfId="0" applyFont="1" applyFill="1" applyBorder="1" applyAlignment="1">
      <alignment horizontal="center"/>
    </xf>
    <xf numFmtId="167" fontId="29" fillId="0" borderId="37" xfId="0" applyNumberFormat="1" applyFont="1" applyFill="1" applyBorder="1"/>
    <xf numFmtId="0" fontId="29" fillId="0" borderId="32" xfId="0" applyFont="1" applyFill="1" applyBorder="1"/>
    <xf numFmtId="0" fontId="29" fillId="0" borderId="33" xfId="0" applyFont="1" applyFill="1" applyBorder="1"/>
    <xf numFmtId="0" fontId="29" fillId="0" borderId="34" xfId="0" applyFont="1" applyFill="1" applyBorder="1"/>
    <xf numFmtId="166" fontId="29" fillId="0" borderId="37" xfId="0" applyNumberFormat="1" applyFont="1" applyFill="1" applyBorder="1"/>
    <xf numFmtId="0" fontId="26" fillId="0" borderId="28" xfId="0" applyFont="1" applyFill="1" applyBorder="1"/>
    <xf numFmtId="0" fontId="29" fillId="0" borderId="41" xfId="0" applyFont="1" applyFill="1" applyBorder="1" applyAlignment="1">
      <alignment horizontal="center"/>
    </xf>
    <xf numFmtId="0" fontId="26" fillId="0" borderId="32" xfId="0" applyFont="1" applyFill="1" applyBorder="1" applyAlignment="1">
      <alignment horizontal="center"/>
    </xf>
    <xf numFmtId="0" fontId="26" fillId="0" borderId="33" xfId="0" applyFont="1" applyFill="1" applyBorder="1" applyAlignment="1">
      <alignment horizontal="center"/>
    </xf>
    <xf numFmtId="0" fontId="26" fillId="0" borderId="34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0" fontId="26" fillId="0" borderId="6" xfId="0" applyFont="1" applyFill="1" applyBorder="1"/>
    <xf numFmtId="167" fontId="29" fillId="0" borderId="39" xfId="0" applyNumberFormat="1" applyFont="1" applyFill="1" applyBorder="1"/>
    <xf numFmtId="0" fontId="26" fillId="7" borderId="35" xfId="0" applyFont="1" applyFill="1" applyBorder="1"/>
    <xf numFmtId="0" fontId="26" fillId="7" borderId="0" xfId="0" applyFont="1" applyFill="1" applyBorder="1"/>
    <xf numFmtId="0" fontId="26" fillId="7" borderId="31" xfId="0" applyFont="1" applyFill="1" applyBorder="1"/>
    <xf numFmtId="0" fontId="26" fillId="12" borderId="33" xfId="0" applyFont="1" applyFill="1" applyBorder="1"/>
    <xf numFmtId="0" fontId="26" fillId="12" borderId="34" xfId="0" applyFont="1" applyFill="1" applyBorder="1"/>
    <xf numFmtId="0" fontId="26" fillId="7" borderId="36" xfId="0" applyFont="1" applyFill="1" applyBorder="1"/>
    <xf numFmtId="0" fontId="26" fillId="13" borderId="33" xfId="0" applyFont="1" applyFill="1" applyBorder="1"/>
    <xf numFmtId="0" fontId="26" fillId="13" borderId="34" xfId="0" applyFont="1" applyFill="1" applyBorder="1"/>
    <xf numFmtId="0" fontId="29" fillId="0" borderId="41" xfId="0" applyFont="1" applyFill="1" applyBorder="1"/>
    <xf numFmtId="0" fontId="26" fillId="0" borderId="0" xfId="0" applyFont="1" applyFill="1" applyAlignment="1">
      <alignment horizontal="center"/>
    </xf>
    <xf numFmtId="0" fontId="26" fillId="0" borderId="35" xfId="0" applyFont="1" applyFill="1" applyBorder="1" applyAlignment="1">
      <alignment horizontal="center"/>
    </xf>
    <xf numFmtId="0" fontId="26" fillId="0" borderId="31" xfId="0" applyFont="1" applyFill="1" applyBorder="1" applyAlignment="1">
      <alignment horizontal="center"/>
    </xf>
    <xf numFmtId="0" fontId="26" fillId="0" borderId="36" xfId="0" applyFont="1" applyFill="1" applyBorder="1" applyAlignment="1">
      <alignment horizontal="center"/>
    </xf>
    <xf numFmtId="0" fontId="26" fillId="0" borderId="37" xfId="0" applyFont="1" applyFill="1" applyBorder="1" applyAlignment="1">
      <alignment horizontal="center"/>
    </xf>
    <xf numFmtId="0" fontId="26" fillId="0" borderId="5" xfId="0" applyFont="1" applyFill="1" applyBorder="1" applyAlignment="1">
      <alignment horizontal="center"/>
    </xf>
    <xf numFmtId="0" fontId="29" fillId="12" borderId="40" xfId="0" applyFont="1" applyFill="1" applyBorder="1" applyAlignment="1">
      <alignment horizontal="center"/>
    </xf>
    <xf numFmtId="0" fontId="29" fillId="2" borderId="40" xfId="0" applyFont="1" applyFill="1" applyBorder="1" applyAlignment="1">
      <alignment horizontal="center"/>
    </xf>
    <xf numFmtId="0" fontId="29" fillId="0" borderId="0" xfId="0" applyFont="1" applyFill="1" applyAlignment="1">
      <alignment horizontal="left"/>
    </xf>
    <xf numFmtId="0" fontId="30" fillId="0" borderId="29" xfId="7" applyFont="1" applyBorder="1" applyAlignment="1">
      <alignment horizontal="center" wrapText="1"/>
    </xf>
    <xf numFmtId="0" fontId="30" fillId="0" borderId="28" xfId="7" applyFont="1" applyBorder="1" applyAlignment="1">
      <alignment horizontal="center" wrapText="1"/>
    </xf>
    <xf numFmtId="0" fontId="30" fillId="0" borderId="6" xfId="7" applyFont="1" applyBorder="1" applyAlignment="1">
      <alignment horizontal="center" wrapText="1"/>
    </xf>
    <xf numFmtId="0" fontId="34" fillId="0" borderId="29" xfId="7" applyFont="1" applyBorder="1" applyAlignment="1">
      <alignment horizontal="center"/>
    </xf>
    <xf numFmtId="0" fontId="34" fillId="0" borderId="28" xfId="7" applyFont="1" applyBorder="1" applyAlignment="1">
      <alignment horizontal="center"/>
    </xf>
    <xf numFmtId="0" fontId="34" fillId="0" borderId="6" xfId="7" applyFont="1" applyBorder="1" applyAlignment="1">
      <alignment horizontal="center"/>
    </xf>
    <xf numFmtId="0" fontId="34" fillId="0" borderId="10" xfId="7" applyFont="1" applyBorder="1" applyAlignment="1">
      <alignment horizontal="center"/>
    </xf>
    <xf numFmtId="0" fontId="30" fillId="0" borderId="10" xfId="7" applyFont="1" applyBorder="1" applyAlignment="1">
      <alignment horizontal="center" wrapText="1"/>
    </xf>
    <xf numFmtId="0" fontId="44" fillId="14" borderId="10" xfId="7" applyFont="1" applyFill="1" applyBorder="1" applyAlignment="1">
      <alignment horizontal="center" vertical="center"/>
    </xf>
    <xf numFmtId="0" fontId="44" fillId="14" borderId="8" xfId="7" applyFont="1" applyFill="1" applyBorder="1" applyAlignment="1">
      <alignment horizontal="center" vertical="center"/>
    </xf>
    <xf numFmtId="0" fontId="44" fillId="14" borderId="10" xfId="7" applyFont="1" applyFill="1" applyBorder="1" applyAlignment="1">
      <alignment horizontal="center" vertical="center" wrapText="1"/>
    </xf>
    <xf numFmtId="0" fontId="44" fillId="14" borderId="8" xfId="7" applyFont="1" applyFill="1" applyBorder="1" applyAlignment="1">
      <alignment horizontal="center" vertical="center" wrapText="1"/>
    </xf>
    <xf numFmtId="0" fontId="44" fillId="0" borderId="10" xfId="7" applyFont="1" applyBorder="1" applyAlignment="1">
      <alignment horizontal="center" vertical="center"/>
    </xf>
    <xf numFmtId="0" fontId="44" fillId="0" borderId="28" xfId="7" applyFont="1" applyBorder="1" applyAlignment="1">
      <alignment horizontal="center" vertical="center"/>
    </xf>
    <xf numFmtId="0" fontId="44" fillId="0" borderId="6" xfId="7" applyFont="1" applyBorder="1" applyAlignment="1">
      <alignment horizontal="center" vertical="center"/>
    </xf>
    <xf numFmtId="0" fontId="42" fillId="0" borderId="10" xfId="7" applyFont="1" applyBorder="1" applyAlignment="1">
      <alignment horizontal="center" vertical="center" wrapText="1"/>
    </xf>
    <xf numFmtId="0" fontId="42" fillId="0" borderId="28" xfId="7" applyFont="1" applyBorder="1" applyAlignment="1">
      <alignment horizontal="center" vertical="center" wrapText="1"/>
    </xf>
    <xf numFmtId="0" fontId="42" fillId="0" borderId="6" xfId="7" applyFont="1" applyBorder="1" applyAlignment="1">
      <alignment horizontal="center" vertical="center" wrapText="1"/>
    </xf>
    <xf numFmtId="0" fontId="44" fillId="0" borderId="29" xfId="7" applyFont="1" applyBorder="1" applyAlignment="1">
      <alignment horizontal="center" vertical="center"/>
    </xf>
    <xf numFmtId="0" fontId="44" fillId="0" borderId="8" xfId="7" applyFont="1" applyBorder="1" applyAlignment="1">
      <alignment horizontal="center" vertical="center"/>
    </xf>
    <xf numFmtId="164" fontId="42" fillId="0" borderId="29" xfId="7" applyNumberFormat="1" applyFont="1" applyBorder="1" applyAlignment="1">
      <alignment horizontal="center" vertical="center" wrapText="1"/>
    </xf>
    <xf numFmtId="164" fontId="42" fillId="0" borderId="28" xfId="7" applyNumberFormat="1" applyFont="1" applyBorder="1" applyAlignment="1">
      <alignment horizontal="center" vertical="center" wrapText="1"/>
    </xf>
    <xf numFmtId="164" fontId="42" fillId="0" borderId="8" xfId="7" applyNumberFormat="1" applyFont="1" applyBorder="1" applyAlignment="1">
      <alignment horizontal="center" vertical="center" wrapText="1"/>
    </xf>
    <xf numFmtId="0" fontId="42" fillId="0" borderId="29" xfId="7" quotePrefix="1" applyFont="1" applyFill="1" applyBorder="1" applyAlignment="1">
      <alignment horizontal="center" vertical="center" wrapText="1"/>
    </xf>
    <xf numFmtId="0" fontId="42" fillId="0" borderId="28" xfId="7" applyFont="1" applyFill="1" applyBorder="1" applyAlignment="1">
      <alignment horizontal="center" vertical="center" wrapText="1"/>
    </xf>
    <xf numFmtId="0" fontId="42" fillId="0" borderId="8" xfId="7" applyFont="1" applyFill="1" applyBorder="1" applyAlignment="1">
      <alignment horizontal="center" vertical="center" wrapText="1"/>
    </xf>
    <xf numFmtId="0" fontId="42" fillId="0" borderId="29" xfId="7" applyFont="1" applyBorder="1" applyAlignment="1">
      <alignment horizontal="center" vertical="center"/>
    </xf>
    <xf numFmtId="0" fontId="42" fillId="0" borderId="28" xfId="7" applyFont="1" applyBorder="1" applyAlignment="1">
      <alignment horizontal="center" vertical="center"/>
    </xf>
    <xf numFmtId="0" fontId="42" fillId="0" borderId="8" xfId="7" applyFont="1" applyBorder="1" applyAlignment="1">
      <alignment horizontal="center" vertical="center"/>
    </xf>
    <xf numFmtId="0" fontId="42" fillId="0" borderId="29" xfId="7" applyFont="1" applyBorder="1" applyAlignment="1">
      <alignment horizontal="center" vertical="center" wrapText="1"/>
    </xf>
    <xf numFmtId="0" fontId="42" fillId="0" borderId="8" xfId="7" applyFont="1" applyBorder="1" applyAlignment="1">
      <alignment horizontal="center" vertical="center" wrapText="1"/>
    </xf>
    <xf numFmtId="0" fontId="42" fillId="0" borderId="29" xfId="7" quotePrefix="1" applyFont="1" applyBorder="1" applyAlignment="1">
      <alignment horizontal="center" vertical="center" wrapText="1"/>
    </xf>
    <xf numFmtId="0" fontId="82" fillId="0" borderId="10" xfId="7" applyFont="1" applyBorder="1" applyAlignment="1">
      <alignment horizontal="center" vertical="center" wrapText="1"/>
    </xf>
    <xf numFmtId="0" fontId="82" fillId="0" borderId="28" xfId="7" applyFont="1" applyBorder="1" applyAlignment="1">
      <alignment horizontal="center" vertical="center" wrapText="1"/>
    </xf>
    <xf numFmtId="0" fontId="82" fillId="0" borderId="6" xfId="7" applyFont="1" applyBorder="1" applyAlignment="1">
      <alignment horizontal="center" vertical="center" wrapText="1"/>
    </xf>
    <xf numFmtId="164" fontId="82" fillId="0" borderId="29" xfId="7" applyNumberFormat="1" applyFont="1" applyBorder="1" applyAlignment="1">
      <alignment horizontal="center" vertical="center" wrapText="1"/>
    </xf>
    <xf numFmtId="164" fontId="82" fillId="0" borderId="28" xfId="7" applyNumberFormat="1" applyFont="1" applyBorder="1" applyAlignment="1">
      <alignment horizontal="center" vertical="center" wrapText="1"/>
    </xf>
    <xf numFmtId="164" fontId="82" fillId="0" borderId="6" xfId="7" applyNumberFormat="1" applyFont="1" applyBorder="1" applyAlignment="1">
      <alignment horizontal="center" vertical="center" wrapText="1"/>
    </xf>
    <xf numFmtId="0" fontId="82" fillId="0" borderId="29" xfId="7" quotePrefix="1" applyFont="1" applyBorder="1" applyAlignment="1">
      <alignment horizontal="center" vertical="center" wrapText="1"/>
    </xf>
    <xf numFmtId="0" fontId="93" fillId="0" borderId="30" xfId="0" applyFont="1" applyBorder="1" applyAlignment="1">
      <alignment horizontal="center" vertical="center" wrapText="1"/>
    </xf>
    <xf numFmtId="0" fontId="93" fillId="0" borderId="8" xfId="0" applyFont="1" applyBorder="1" applyAlignment="1">
      <alignment horizontal="center" vertical="center" wrapText="1"/>
    </xf>
    <xf numFmtId="0" fontId="93" fillId="0" borderId="29" xfId="0" applyFont="1" applyBorder="1" applyAlignment="1">
      <alignment horizontal="center" vertical="center" wrapText="1"/>
    </xf>
    <xf numFmtId="0" fontId="93" fillId="0" borderId="28" xfId="0" applyFont="1" applyBorder="1" applyAlignment="1">
      <alignment horizontal="center" vertical="center" wrapText="1"/>
    </xf>
    <xf numFmtId="0" fontId="88" fillId="14" borderId="10" xfId="0" applyFont="1" applyFill="1" applyBorder="1" applyAlignment="1">
      <alignment horizontal="center" vertical="center" wrapText="1"/>
    </xf>
    <xf numFmtId="0" fontId="88" fillId="14" borderId="28" xfId="0" applyFont="1" applyFill="1" applyBorder="1" applyAlignment="1">
      <alignment horizontal="center" vertical="center" wrapText="1"/>
    </xf>
    <xf numFmtId="0" fontId="88" fillId="14" borderId="8" xfId="0" applyFont="1" applyFill="1" applyBorder="1" applyAlignment="1">
      <alignment horizontal="center" vertical="center" wrapText="1"/>
    </xf>
    <xf numFmtId="0" fontId="88" fillId="14" borderId="10" xfId="0" applyFont="1" applyFill="1" applyBorder="1" applyAlignment="1">
      <alignment horizontal="center" vertical="center" textRotation="90" wrapText="1"/>
    </xf>
    <xf numFmtId="0" fontId="88" fillId="14" borderId="28" xfId="0" applyFont="1" applyFill="1" applyBorder="1" applyAlignment="1">
      <alignment horizontal="center" vertical="center" textRotation="90" wrapText="1"/>
    </xf>
    <xf numFmtId="0" fontId="88" fillId="14" borderId="8" xfId="0" applyFont="1" applyFill="1" applyBorder="1" applyAlignment="1">
      <alignment horizontal="center" vertical="center" textRotation="90" wrapText="1"/>
    </xf>
    <xf numFmtId="0" fontId="93" fillId="0" borderId="27" xfId="0" applyFont="1" applyBorder="1" applyAlignment="1">
      <alignment horizontal="center" vertical="center" wrapText="1"/>
    </xf>
    <xf numFmtId="0" fontId="96" fillId="0" borderId="29" xfId="0" applyFont="1" applyBorder="1" applyAlignment="1">
      <alignment horizontal="center" vertical="center"/>
    </xf>
    <xf numFmtId="0" fontId="96" fillId="0" borderId="6" xfId="0" applyFont="1" applyBorder="1" applyAlignment="1">
      <alignment horizontal="center" vertical="center"/>
    </xf>
    <xf numFmtId="0" fontId="101" fillId="0" borderId="29" xfId="0" applyFont="1" applyBorder="1" applyAlignment="1">
      <alignment horizontal="center" vertical="center" wrapText="1"/>
    </xf>
    <xf numFmtId="0" fontId="101" fillId="0" borderId="6" xfId="0" applyFont="1" applyBorder="1" applyAlignment="1">
      <alignment horizontal="center" vertical="center" wrapText="1"/>
    </xf>
    <xf numFmtId="0" fontId="96" fillId="14" borderId="10" xfId="0" applyFont="1" applyFill="1" applyBorder="1" applyAlignment="1">
      <alignment horizontal="center" vertical="center"/>
    </xf>
    <xf numFmtId="0" fontId="96" fillId="14" borderId="8" xfId="0" applyFont="1" applyFill="1" applyBorder="1" applyAlignment="1">
      <alignment horizontal="center" vertical="center"/>
    </xf>
    <xf numFmtId="0" fontId="34" fillId="13" borderId="13" xfId="0" applyFont="1" applyFill="1" applyBorder="1" applyAlignment="1">
      <alignment horizontal="center" vertical="top" wrapText="1"/>
    </xf>
    <xf numFmtId="0" fontId="34" fillId="13" borderId="14" xfId="0" applyFont="1" applyFill="1" applyBorder="1" applyAlignment="1">
      <alignment horizontal="center" vertical="top" wrapText="1"/>
    </xf>
    <xf numFmtId="0" fontId="34" fillId="13" borderId="21" xfId="0" applyFont="1" applyFill="1" applyBorder="1" applyAlignment="1">
      <alignment horizontal="center" vertical="top" wrapText="1"/>
    </xf>
    <xf numFmtId="0" fontId="34" fillId="13" borderId="15" xfId="0" applyFont="1" applyFill="1" applyBorder="1" applyAlignment="1">
      <alignment horizontal="center" vertical="top" wrapText="1"/>
    </xf>
    <xf numFmtId="0" fontId="34" fillId="13" borderId="9" xfId="0" applyFont="1" applyFill="1" applyBorder="1" applyAlignment="1">
      <alignment horizontal="center" vertical="top" wrapText="1"/>
    </xf>
    <xf numFmtId="0" fontId="34" fillId="13" borderId="22" xfId="0" applyFont="1" applyFill="1" applyBorder="1" applyAlignment="1">
      <alignment horizontal="center" vertical="top" wrapText="1"/>
    </xf>
    <xf numFmtId="0" fontId="34" fillId="13" borderId="17" xfId="0" applyFont="1" applyFill="1" applyBorder="1" applyAlignment="1">
      <alignment horizontal="center" vertical="top" wrapText="1"/>
    </xf>
    <xf numFmtId="0" fontId="34" fillId="13" borderId="7" xfId="0" applyFont="1" applyFill="1" applyBorder="1" applyAlignment="1">
      <alignment horizontal="center" vertical="top" wrapText="1"/>
    </xf>
    <xf numFmtId="0" fontId="34" fillId="13" borderId="23" xfId="0" applyFont="1" applyFill="1" applyBorder="1" applyAlignment="1">
      <alignment horizontal="center" vertical="top" wrapText="1"/>
    </xf>
    <xf numFmtId="0" fontId="34" fillId="13" borderId="24" xfId="0" applyFont="1" applyFill="1" applyBorder="1" applyAlignment="1">
      <alignment horizontal="center" vertical="top" wrapText="1"/>
    </xf>
    <xf numFmtId="0" fontId="34" fillId="13" borderId="25" xfId="0" applyFont="1" applyFill="1" applyBorder="1" applyAlignment="1">
      <alignment horizontal="center" vertical="top" wrapText="1"/>
    </xf>
    <xf numFmtId="0" fontId="34" fillId="13" borderId="26" xfId="0" applyFont="1" applyFill="1" applyBorder="1" applyAlignment="1">
      <alignment horizontal="center" vertical="top" wrapText="1"/>
    </xf>
    <xf numFmtId="0" fontId="34" fillId="13" borderId="16" xfId="0" applyFont="1" applyFill="1" applyBorder="1" applyAlignment="1">
      <alignment horizontal="center" vertical="top" wrapText="1"/>
    </xf>
    <xf numFmtId="0" fontId="34" fillId="13" borderId="18" xfId="0" applyFont="1" applyFill="1" applyBorder="1" applyAlignment="1">
      <alignment horizontal="center" vertical="top" wrapText="1"/>
    </xf>
    <xf numFmtId="0" fontId="32" fillId="6" borderId="4" xfId="0" applyFont="1" applyFill="1" applyBorder="1" applyAlignment="1">
      <alignment horizontal="center" wrapText="1"/>
    </xf>
    <xf numFmtId="0" fontId="32" fillId="6" borderId="3" xfId="0" applyFont="1" applyFill="1" applyBorder="1" applyAlignment="1">
      <alignment horizontal="center" wrapText="1"/>
    </xf>
  </cellXfs>
  <cellStyles count="10">
    <cellStyle name="Normal" xfId="0" builtinId="0"/>
    <cellStyle name="Normal 2" xfId="1" xr:uid="{00000000-0005-0000-0000-000001000000}"/>
    <cellStyle name="Normal 3" xfId="2" xr:uid="{00000000-0005-0000-0000-000002000000}"/>
    <cellStyle name="Normal 3 2" xfId="9" xr:uid="{0A4AC304-6B3C-48F9-B3D3-8B90AC400A96}"/>
    <cellStyle name="Normal 4" xfId="3" xr:uid="{00000000-0005-0000-0000-000003000000}"/>
    <cellStyle name="Normal 4 2" xfId="8" xr:uid="{E47C644A-2304-464C-801F-AD80901372B5}"/>
    <cellStyle name="Normal 5" xfId="4" xr:uid="{00000000-0005-0000-0000-000004000000}"/>
    <cellStyle name="Normal 6" xfId="5" xr:uid="{00000000-0005-0000-0000-000005000000}"/>
    <cellStyle name="Normal 7" xfId="6" xr:uid="{00000000-0005-0000-0000-000006000000}"/>
    <cellStyle name="Normal 8" xfId="7" xr:uid="{09D3DB8D-F9BC-406B-AC4D-DC36BD0CACBB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05779634688522"/>
          <c:y val="0.12871879943663794"/>
          <c:w val="0.74998607316942523"/>
          <c:h val="0.7499343957486857"/>
        </c:manualLayout>
      </c:layout>
      <c:scatterChart>
        <c:scatterStyle val="smoothMarker"/>
        <c:varyColors val="0"/>
        <c:ser>
          <c:idx val="24"/>
          <c:order val="21"/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M$16:$M$20</c:f>
              <c:numCache>
                <c:formatCode>General</c:formatCode>
                <c:ptCount val="5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4704147145583901E-3</c:v>
                </c:pt>
                <c:pt idx="4">
                  <c:v>3.5316969803990822E-3</c:v>
                </c:pt>
              </c:numCache>
            </c:numRef>
          </c:xVal>
          <c:yVal>
            <c:numRef>
              <c:f>'rate-contants '!$O$16:$O$20</c:f>
              <c:numCache>
                <c:formatCode>0.0</c:formatCode>
                <c:ptCount val="5"/>
                <c:pt idx="0">
                  <c:v>1.4046330897391612</c:v>
                </c:pt>
                <c:pt idx="1">
                  <c:v>0.98076923076923073</c:v>
                </c:pt>
                <c:pt idx="3">
                  <c:v>0.69230769230769229</c:v>
                </c:pt>
                <c:pt idx="4">
                  <c:v>0.384615384615384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CC-4502-8E53-E5A4973AB19B}"/>
            </c:ext>
          </c:extLst>
        </c:ser>
        <c:ser>
          <c:idx val="25"/>
          <c:order val="22"/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M$16:$M$20</c:f>
              <c:numCache>
                <c:formatCode>General</c:formatCode>
                <c:ptCount val="5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4704147145583901E-3</c:v>
                </c:pt>
                <c:pt idx="4">
                  <c:v>3.5316969803990822E-3</c:v>
                </c:pt>
              </c:numCache>
            </c:numRef>
          </c:xVal>
          <c:yVal>
            <c:numRef>
              <c:f>'rate-contants '!$N$16:$N$20</c:f>
              <c:numCache>
                <c:formatCode>0.0</c:formatCode>
                <c:ptCount val="5"/>
                <c:pt idx="0">
                  <c:v>15.685754177344638</c:v>
                </c:pt>
                <c:pt idx="1">
                  <c:v>11.233220341777008</c:v>
                </c:pt>
                <c:pt idx="3">
                  <c:v>7.4058933529224769</c:v>
                </c:pt>
                <c:pt idx="4">
                  <c:v>4.23076923076923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FCC-4502-8E53-E5A4973AB19B}"/>
            </c:ext>
          </c:extLst>
        </c:ser>
        <c:ser>
          <c:idx val="20"/>
          <c:order val="17"/>
          <c:spPr>
            <a:ln w="28575">
              <a:noFill/>
            </a:ln>
          </c:spPr>
          <c:xVal>
            <c:numRef>
              <c:f>'rate-contants '!#REF!</c:f>
            </c:numRef>
          </c:xVal>
          <c:yVal>
            <c:numRef>
              <c:f>'rate-contants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FCC-4502-8E53-E5A4973AB19B}"/>
            </c:ext>
          </c:extLst>
        </c:ser>
        <c:ser>
          <c:idx val="21"/>
          <c:order val="18"/>
          <c:spPr>
            <a:ln w="28575">
              <a:solidFill>
                <a:schemeClr val="tx1"/>
              </a:solidFill>
            </a:ln>
          </c:spPr>
          <c:xVal>
            <c:numRef>
              <c:f>'rate-contants '!$Q$6</c:f>
              <c:numCache>
                <c:formatCode>General</c:formatCode>
                <c:ptCount val="1"/>
                <c:pt idx="0">
                  <c:v>3.4704147145583901E-3</c:v>
                </c:pt>
              </c:numCache>
            </c:numRef>
          </c:xVal>
          <c:yVal>
            <c:numRef>
              <c:f>'rate-contants '!$L$24</c:f>
              <c:numCache>
                <c:formatCode>General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FCC-4502-8E53-E5A4973AB19B}"/>
            </c:ext>
          </c:extLst>
        </c:ser>
        <c:ser>
          <c:idx val="22"/>
          <c:order val="19"/>
          <c:spPr>
            <a:ln w="28575">
              <a:noFill/>
            </a:ln>
          </c:spPr>
          <c:xVal>
            <c:numRef>
              <c:f>'rate-contants '!$P$6</c:f>
              <c:numCache>
                <c:formatCode>General</c:formatCode>
                <c:ptCount val="1"/>
                <c:pt idx="0">
                  <c:v>288.14999999999998</c:v>
                </c:pt>
              </c:numCache>
            </c:numRef>
          </c:xVal>
          <c:yVal>
            <c:numRef>
              <c:f>'rate-contants '!$N$24</c:f>
              <c:numCache>
                <c:formatCode>General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FCC-4502-8E53-E5A4973AB19B}"/>
            </c:ext>
          </c:extLst>
        </c:ser>
        <c:ser>
          <c:idx val="23"/>
          <c:order val="20"/>
          <c:spPr>
            <a:ln w="12700">
              <a:noFill/>
            </a:ln>
          </c:spPr>
          <c:marker>
            <c:symbol val="triangle"/>
            <c:size val="7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C$16:$C$19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Ref>
              <c:f>'rate-contants '!$E$16:$E$19</c:f>
              <c:numCache>
                <c:formatCode>0.0</c:formatCode>
                <c:ptCount val="4"/>
                <c:pt idx="0">
                  <c:v>2.5</c:v>
                </c:pt>
                <c:pt idx="1">
                  <c:v>2.3341668578358896</c:v>
                </c:pt>
                <c:pt idx="2">
                  <c:v>1.6852085095274101</c:v>
                </c:pt>
                <c:pt idx="3">
                  <c:v>1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FFCC-4502-8E53-E5A4973AB19B}"/>
            </c:ext>
          </c:extLst>
        </c:ser>
        <c:ser>
          <c:idx val="5"/>
          <c:order val="4"/>
          <c:spPr>
            <a:ln w="28575">
              <a:solidFill>
                <a:schemeClr val="tx1"/>
              </a:solidFill>
            </a:ln>
          </c:spPr>
          <c:xVal>
            <c:numRef>
              <c:f>'rate-contants '!$Q$6</c:f>
              <c:numCache>
                <c:formatCode>General</c:formatCode>
                <c:ptCount val="1"/>
                <c:pt idx="0">
                  <c:v>3.4704147145583901E-3</c:v>
                </c:pt>
              </c:numCache>
            </c:numRef>
          </c:xVal>
          <c:yVal>
            <c:numRef>
              <c:f>'rate-contants '!$L$24</c:f>
              <c:numCache>
                <c:formatCode>General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FFCC-4502-8E53-E5A4973AB19B}"/>
            </c:ext>
          </c:extLst>
        </c:ser>
        <c:ser>
          <c:idx val="6"/>
          <c:order val="5"/>
          <c:xVal>
            <c:numRef>
              <c:f>'rate-contants '!$P$6</c:f>
              <c:numCache>
                <c:formatCode>General</c:formatCode>
                <c:ptCount val="1"/>
                <c:pt idx="0">
                  <c:v>288.14999999999998</c:v>
                </c:pt>
              </c:numCache>
            </c:numRef>
          </c:xVal>
          <c:yVal>
            <c:numRef>
              <c:f>'rate-contants '!$N$24</c:f>
              <c:numCache>
                <c:formatCode>General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FFCC-4502-8E53-E5A4973AB19B}"/>
            </c:ext>
          </c:extLst>
        </c:ser>
        <c:ser>
          <c:idx val="7"/>
          <c:order val="6"/>
          <c:spPr>
            <a:ln w="28575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rate-contants '!$J$8</c:f>
              <c:numCache>
                <c:formatCode>General</c:formatCode>
                <c:ptCount val="1"/>
                <c:pt idx="0">
                  <c:v>3.4704147145583901E-3</c:v>
                </c:pt>
              </c:numCache>
            </c:numRef>
          </c:xVal>
          <c:yVal>
            <c:numRef>
              <c:f>'rate-contants '!$K$8</c:f>
              <c:numCache>
                <c:formatCode>0.0</c:formatCode>
                <c:ptCount val="1"/>
                <c:pt idx="0">
                  <c:v>5.3558284662830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FFCC-4502-8E53-E5A4973AB19B}"/>
            </c:ext>
          </c:extLst>
        </c:ser>
        <c:ser>
          <c:idx val="10"/>
          <c:order val="7"/>
          <c:spPr>
            <a:ln w="9525">
              <a:noFill/>
            </a:ln>
          </c:spPr>
          <c:marker>
            <c:symbol val="triangle"/>
            <c:size val="7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C$4:$C$7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Ref>
              <c:f>'rate-contants '!$D$4:$D$7</c:f>
              <c:numCache>
                <c:formatCode>General</c:formatCode>
                <c:ptCount val="4"/>
                <c:pt idx="0">
                  <c:v>30.3</c:v>
                </c:pt>
                <c:pt idx="1">
                  <c:v>24</c:v>
                </c:pt>
                <c:pt idx="2">
                  <c:v>20</c:v>
                </c:pt>
                <c:pt idx="3">
                  <c:v>17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FFCC-4502-8E53-E5A4973AB19B}"/>
            </c:ext>
          </c:extLst>
        </c:ser>
        <c:ser>
          <c:idx val="11"/>
          <c:order val="8"/>
          <c:spPr>
            <a:ln w="28575">
              <a:noFill/>
            </a:ln>
          </c:spPr>
          <c:marker>
            <c:spPr>
              <a:solidFill>
                <a:srgbClr val="00B05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C$16:$C$19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Ref>
              <c:f>'rate-contants '!$D$16:$D$19</c:f>
              <c:numCache>
                <c:formatCode>0.0</c:formatCode>
                <c:ptCount val="4"/>
                <c:pt idx="0">
                  <c:v>53</c:v>
                </c:pt>
                <c:pt idx="1">
                  <c:v>45.941105476622603</c:v>
                </c:pt>
                <c:pt idx="2">
                  <c:v>36.440854764905687</c:v>
                </c:pt>
                <c:pt idx="3">
                  <c:v>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FFCC-4502-8E53-E5A4973AB19B}"/>
            </c:ext>
          </c:extLst>
        </c:ser>
        <c:ser>
          <c:idx val="12"/>
          <c:order val="9"/>
          <c:spPr>
            <a:ln w="12700">
              <a:noFill/>
            </a:ln>
          </c:spPr>
          <c:marker>
            <c:symbol val="triangle"/>
            <c:size val="6"/>
            <c:spPr>
              <a:solidFill>
                <a:srgbClr val="7030A0"/>
              </a:solidFill>
              <a:ln>
                <a:solidFill>
                  <a:sysClr val="windowText" lastClr="000000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C$10:$C$13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Ref>
              <c:f>'rate-contants '!$D$10:$D$13</c:f>
              <c:numCache>
                <c:formatCode>0.0</c:formatCode>
                <c:ptCount val="4"/>
                <c:pt idx="0">
                  <c:v>74.7</c:v>
                </c:pt>
                <c:pt idx="1">
                  <c:v>58.62187073192996</c:v>
                </c:pt>
                <c:pt idx="2">
                  <c:v>53.083333333333321</c:v>
                </c:pt>
                <c:pt idx="3">
                  <c:v>45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FFCC-4502-8E53-E5A4973AB19B}"/>
            </c:ext>
          </c:extLst>
        </c:ser>
        <c:ser>
          <c:idx val="13"/>
          <c:order val="10"/>
          <c:spPr>
            <a:ln w="28575">
              <a:noFill/>
            </a:ln>
          </c:spPr>
          <c:xVal>
            <c:numRef>
              <c:f>'rate-contants '!#REF!</c:f>
            </c:numRef>
          </c:xVal>
          <c:yVal>
            <c:numRef>
              <c:f>'rate-contants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FFCC-4502-8E53-E5A4973AB19B}"/>
            </c:ext>
          </c:extLst>
        </c:ser>
        <c:ser>
          <c:idx val="14"/>
          <c:order val="11"/>
          <c:spPr>
            <a:ln w="28575">
              <a:solidFill>
                <a:schemeClr val="tx1"/>
              </a:solidFill>
            </a:ln>
          </c:spPr>
          <c:xVal>
            <c:numRef>
              <c:f>'rate-contants '!$Q$6</c:f>
              <c:numCache>
                <c:formatCode>General</c:formatCode>
                <c:ptCount val="1"/>
                <c:pt idx="0">
                  <c:v>3.4704147145583901E-3</c:v>
                </c:pt>
              </c:numCache>
            </c:numRef>
          </c:xVal>
          <c:yVal>
            <c:numRef>
              <c:f>'rate-contants '!$L$24</c:f>
              <c:numCache>
                <c:formatCode>General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FFCC-4502-8E53-E5A4973AB19B}"/>
            </c:ext>
          </c:extLst>
        </c:ser>
        <c:ser>
          <c:idx val="15"/>
          <c:order val="12"/>
          <c:xVal>
            <c:numRef>
              <c:f>'rate-contants '!$P$6</c:f>
              <c:numCache>
                <c:formatCode>General</c:formatCode>
                <c:ptCount val="1"/>
                <c:pt idx="0">
                  <c:v>288.14999999999998</c:v>
                </c:pt>
              </c:numCache>
            </c:numRef>
          </c:xVal>
          <c:yVal>
            <c:numRef>
              <c:f>'rate-contants '!$N$24</c:f>
              <c:numCache>
                <c:formatCode>General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FFCC-4502-8E53-E5A4973AB19B}"/>
            </c:ext>
          </c:extLst>
        </c:ser>
        <c:ser>
          <c:idx val="16"/>
          <c:order val="13"/>
          <c:spPr>
            <a:ln w="9525">
              <a:noFill/>
            </a:ln>
          </c:spPr>
          <c:xVal>
            <c:numRef>
              <c:f>'rate-contants '!$J$4:$J$7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Ref>
              <c:f>'rate-contants '!$K$4:$K$7</c:f>
              <c:numCache>
                <c:formatCode>0.0</c:formatCode>
                <c:ptCount val="4"/>
                <c:pt idx="0">
                  <c:v>18.527586121448884</c:v>
                </c:pt>
                <c:pt idx="1">
                  <c:v>10.666885505605419</c:v>
                </c:pt>
                <c:pt idx="2">
                  <c:v>7.6001290818251883</c:v>
                </c:pt>
                <c:pt idx="3">
                  <c:v>4.86058334663413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FFCC-4502-8E53-E5A4973AB19B}"/>
            </c:ext>
          </c:extLst>
        </c:ser>
        <c:ser>
          <c:idx val="17"/>
          <c:order val="14"/>
          <c:spPr>
            <a:ln w="3492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Q$4:$Q$7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Ref>
              <c:f>'rate-contants '!$R$4:$R$7</c:f>
              <c:numCache>
                <c:formatCode>0.0</c:formatCode>
                <c:ptCount val="4"/>
                <c:pt idx="0">
                  <c:v>9.4988811732968088</c:v>
                </c:pt>
                <c:pt idx="1">
                  <c:v>5.9035798326799309</c:v>
                </c:pt>
                <c:pt idx="2">
                  <c:v>3.9033694759926703</c:v>
                </c:pt>
                <c:pt idx="3">
                  <c:v>2.60091243750475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FFCC-4502-8E53-E5A4973AB19B}"/>
            </c:ext>
          </c:extLst>
        </c:ser>
        <c:ser>
          <c:idx val="18"/>
          <c:order val="15"/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C00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J$10:$J$13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Ref>
              <c:f>'rate-contants '!$K$10:$K$13</c:f>
              <c:numCache>
                <c:formatCode>0.0</c:formatCode>
                <c:ptCount val="4"/>
                <c:pt idx="0">
                  <c:v>7.8522203154905137</c:v>
                </c:pt>
                <c:pt idx="1">
                  <c:v>5.3669797690739856</c:v>
                </c:pt>
                <c:pt idx="2">
                  <c:v>3.3557756273690917</c:v>
                </c:pt>
                <c:pt idx="3">
                  <c:v>2.31348265340970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FFCC-4502-8E53-E5A4973AB19B}"/>
            </c:ext>
          </c:extLst>
        </c:ser>
        <c:ser>
          <c:idx val="19"/>
          <c:order val="16"/>
          <c:spPr>
            <a:ln w="12700">
              <a:noFill/>
            </a:ln>
          </c:spPr>
          <c:marker>
            <c:symbol val="circle"/>
            <c:size val="7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Q$10:$Q$13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Ref>
              <c:f>'rate-contants '!$R$10:$R$13</c:f>
              <c:numCache>
                <c:formatCode>0.0</c:formatCode>
                <c:ptCount val="4"/>
                <c:pt idx="0">
                  <c:v>7.2306028325014307</c:v>
                </c:pt>
                <c:pt idx="1">
                  <c:v>4.7499999999999991</c:v>
                </c:pt>
                <c:pt idx="2">
                  <c:v>2.9749999999999996</c:v>
                </c:pt>
                <c:pt idx="3">
                  <c:v>1.927045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FFCC-4502-8E53-E5A4973AB19B}"/>
            </c:ext>
          </c:extLst>
        </c:ser>
        <c:ser>
          <c:idx val="1"/>
          <c:order val="3"/>
          <c:spPr>
            <a:ln w="28575">
              <a:noFill/>
            </a:ln>
          </c:spPr>
          <c:marker>
            <c:symbol val="x"/>
            <c:size val="7"/>
            <c:spPr>
              <a:ln>
                <a:solidFill>
                  <a:schemeClr val="tx1"/>
                </a:solidFill>
              </a:ln>
            </c:spPr>
          </c:marker>
          <c:xVal>
            <c:numRef>
              <c:f>'rate-contants '!#REF!</c:f>
            </c:numRef>
          </c:xVal>
          <c:yVal>
            <c:numRef>
              <c:f>'rate-contants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FFCC-4502-8E53-E5A4973AB19B}"/>
            </c:ext>
          </c:extLst>
        </c:ser>
        <c:ser>
          <c:idx val="8"/>
          <c:order val="1"/>
          <c:spPr>
            <a:ln w="28575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rate-contants '!$Q$6</c:f>
              <c:numCache>
                <c:formatCode>General</c:formatCode>
                <c:ptCount val="1"/>
                <c:pt idx="0">
                  <c:v>3.4704147145583901E-3</c:v>
                </c:pt>
              </c:numCache>
            </c:numRef>
          </c:xVal>
          <c:yVal>
            <c:numRef>
              <c:f>'rate-contants '!$L$24</c:f>
              <c:numCache>
                <c:formatCode>General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FFCC-4502-8E53-E5A4973AB19B}"/>
            </c:ext>
          </c:extLst>
        </c:ser>
        <c:ser>
          <c:idx val="9"/>
          <c:order val="2"/>
          <c:xVal>
            <c:numRef>
              <c:f>'rate-contants '!$P$6</c:f>
              <c:numCache>
                <c:formatCode>General</c:formatCode>
                <c:ptCount val="1"/>
                <c:pt idx="0">
                  <c:v>288.14999999999998</c:v>
                </c:pt>
              </c:numCache>
            </c:numRef>
          </c:xVal>
          <c:yVal>
            <c:numRef>
              <c:f>'rate-contants '!$N$24</c:f>
              <c:numCache>
                <c:formatCode>General</c:formatCode>
                <c:ptCount val="1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FFCC-4502-8E53-E5A4973AB19B}"/>
            </c:ext>
          </c:extLst>
        </c:ser>
        <c:ser>
          <c:idx val="0"/>
          <c:order val="0"/>
          <c:spPr>
            <a:ln w="9525">
              <a:noFill/>
            </a:ln>
          </c:spPr>
          <c:marker>
            <c:symbol val="circle"/>
            <c:size val="6"/>
            <c:spPr>
              <a:solidFill>
                <a:srgbClr val="7030A0"/>
              </a:solidFill>
              <a:ln w="6350">
                <a:solidFill>
                  <a:schemeClr val="tx1"/>
                </a:solidFill>
              </a:ln>
            </c:spPr>
          </c:marker>
          <c:trendline>
            <c:trendlineType val="exp"/>
            <c:dispRSqr val="0"/>
            <c:dispEq val="0"/>
          </c:trendline>
          <c:xVal>
            <c:numRef>
              <c:f>'rate-contants '!$J$4:$J$7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Ref>
              <c:f>'rate-contants '!$K$4:$K$7</c:f>
              <c:numCache>
                <c:formatCode>0.0</c:formatCode>
                <c:ptCount val="4"/>
                <c:pt idx="0">
                  <c:v>18.527586121448884</c:v>
                </c:pt>
                <c:pt idx="1">
                  <c:v>10.666885505605419</c:v>
                </c:pt>
                <c:pt idx="2">
                  <c:v>7.6001290818251883</c:v>
                </c:pt>
                <c:pt idx="3">
                  <c:v>4.86058334663413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1-FFCC-4502-8E53-E5A4973AB19B}"/>
            </c:ext>
          </c:extLst>
        </c:ser>
        <c:ser>
          <c:idx val="2"/>
          <c:order val="23"/>
          <c:spPr>
            <a:ln w="28575">
              <a:noFill/>
            </a:ln>
          </c:spPr>
          <c:xVal>
            <c:numRef>
              <c:f>'rate-contants '!$J$4:$J$7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55769230.76923076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22-FFCC-4502-8E53-E5A4973AB19B}"/>
            </c:ext>
          </c:extLst>
        </c:ser>
        <c:ser>
          <c:idx val="3"/>
          <c:order val="24"/>
          <c:spPr>
            <a:ln w="28575">
              <a:noFill/>
            </a:ln>
          </c:spPr>
          <c:xVal>
            <c:numRef>
              <c:f>'rate-contants '!$J$4:$J$7</c:f>
              <c:numCache>
                <c:formatCode>General</c:formatCode>
                <c:ptCount val="4"/>
                <c:pt idx="0">
                  <c:v>3.3540164346805303E-3</c:v>
                </c:pt>
                <c:pt idx="1">
                  <c:v>3.4112229234180458E-3</c:v>
                </c:pt>
                <c:pt idx="2">
                  <c:v>3.4704147145583901E-3</c:v>
                </c:pt>
                <c:pt idx="3">
                  <c:v>3.5316969803990822E-3</c:v>
                </c:pt>
              </c:numCache>
            </c:numRef>
          </c:xVal>
          <c:yVal>
            <c:numLit>
              <c:formatCode>General</c:formatCode>
              <c:ptCount val="1"/>
              <c:pt idx="0">
                <c:v>1421587.618573684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23-FFCC-4502-8E53-E5A4973AB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353408"/>
        <c:axId val="110503040"/>
      </c:scatterChart>
      <c:valAx>
        <c:axId val="110353408"/>
        <c:scaling>
          <c:orientation val="minMax"/>
          <c:max val="3.5400000000001012E-3"/>
          <c:min val="3.3400000000000092E-3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1/T (</a:t>
                </a:r>
                <a:r>
                  <a:rPr lang="en-US" sz="1200">
                    <a:sym typeface="Symbol"/>
                  </a:rPr>
                  <a:t></a:t>
                </a:r>
                <a:r>
                  <a:rPr lang="en-US" sz="1200"/>
                  <a:t>K)</a:t>
                </a:r>
              </a:p>
            </c:rich>
          </c:tx>
          <c:layout>
            <c:manualLayout>
              <c:xMode val="edge"/>
              <c:yMode val="edge"/>
              <c:x val="0.48583513370891995"/>
              <c:y val="0.93704678032136257"/>
            </c:manualLayout>
          </c:layout>
          <c:overlay val="0"/>
        </c:title>
        <c:numFmt formatCode="General" sourceLinked="1"/>
        <c:majorTickMark val="out"/>
        <c:minorTickMark val="in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/>
            </a:pPr>
            <a:endParaRPr lang="en-US"/>
          </a:p>
        </c:txPr>
        <c:crossAx val="110503040"/>
        <c:crossesAt val="0.1"/>
        <c:crossBetween val="midCat"/>
        <c:majorUnit val="1.0000000000000221E-4"/>
      </c:valAx>
      <c:valAx>
        <c:axId val="110503040"/>
        <c:scaling>
          <c:logBase val="10"/>
          <c:orientation val="minMax"/>
          <c:max val="100"/>
          <c:min val="0.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500"/>
                </a:pPr>
                <a:r>
                  <a:rPr lang="en-US" sz="1500"/>
                  <a:t>k</a:t>
                </a:r>
                <a:r>
                  <a:rPr lang="en-US" sz="1500" baseline="-25000"/>
                  <a:t>on</a:t>
                </a:r>
                <a:r>
                  <a:rPr lang="en-US" sz="1500"/>
                  <a:t> (</a:t>
                </a:r>
                <a:r>
                  <a:rPr lang="en-US" sz="1500">
                    <a:sym typeface="Symbol"/>
                  </a:rPr>
                  <a:t> 10 6</a:t>
                </a:r>
                <a:r>
                  <a:rPr lang="en-US" sz="1500"/>
                  <a:t>M</a:t>
                </a:r>
                <a:r>
                  <a:rPr lang="en-US" sz="1500" baseline="30000"/>
                  <a:t>-1</a:t>
                </a:r>
                <a:r>
                  <a:rPr lang="en-US" sz="1500"/>
                  <a:t>s</a:t>
                </a:r>
                <a:r>
                  <a:rPr lang="en-US" sz="1500" baseline="30000"/>
                  <a:t>-1</a:t>
                </a:r>
                <a:r>
                  <a:rPr lang="en-US" sz="1500"/>
                  <a:t>)</a:t>
                </a:r>
              </a:p>
            </c:rich>
          </c:tx>
          <c:layout>
            <c:manualLayout>
              <c:xMode val="edge"/>
              <c:yMode val="edge"/>
              <c:x val="5.0141566136403852E-2"/>
              <c:y val="0.29126697162312332"/>
            </c:manualLayout>
          </c:layout>
          <c:overlay val="0"/>
        </c:title>
        <c:numFmt formatCode="General" sourceLinked="0"/>
        <c:majorTickMark val="out"/>
        <c:minorTickMark val="in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/>
            </a:pPr>
            <a:endParaRPr lang="en-US"/>
          </a:p>
        </c:txPr>
        <c:crossAx val="110353408"/>
        <c:crosses val="autoZero"/>
        <c:crossBetween val="midCat"/>
      </c:valAx>
      <c:spPr>
        <a:noFill/>
        <a:ln w="127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30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36114422588188"/>
          <c:y val="3.9567136954552884E-2"/>
          <c:w val="0.78825011818663449"/>
          <c:h val="0.80237980281118582"/>
        </c:manualLayout>
      </c:layout>
      <c:lineChart>
        <c:grouping val="standard"/>
        <c:varyColors val="0"/>
        <c:ser>
          <c:idx val="2"/>
          <c:order val="2"/>
          <c:spPr>
            <a:ln w="1270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energetic!$K$29:$K$31</c:f>
                <c:numCache>
                  <c:formatCode>General</c:formatCode>
                  <c:ptCount val="3"/>
                </c:numCache>
              </c:numRef>
            </c:plus>
            <c:minus>
              <c:numRef>
                <c:f>energetic!$K$29:$K$31</c:f>
                <c:numCache>
                  <c:formatCode>General</c:formatCode>
                  <c:ptCount val="3"/>
                </c:numCache>
              </c:numRef>
            </c:minus>
          </c:errBars>
          <c:cat>
            <c:numRef>
              <c:f>energetic!$H$29</c:f>
              <c:numCache>
                <c:formatCode>General</c:formatCode>
                <c:ptCount val="1"/>
              </c:numCache>
            </c:numRef>
          </c:cat>
          <c:val>
            <c:numRef>
              <c:f>energetic!$I$29:$I$31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F9-4C4F-AC05-2753827037D9}"/>
            </c:ext>
          </c:extLst>
        </c:ser>
        <c:ser>
          <c:idx val="3"/>
          <c:order val="3"/>
          <c:spPr>
            <a:ln w="1270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energetic!$L$29:$L$31</c:f>
                <c:numCache>
                  <c:formatCode>General</c:formatCode>
                  <c:ptCount val="3"/>
                </c:numCache>
              </c:numRef>
            </c:plus>
            <c:minus>
              <c:numRef>
                <c:f>energetic!$L$29:$L$31</c:f>
                <c:numCache>
                  <c:formatCode>General</c:formatCode>
                  <c:ptCount val="3"/>
                </c:numCache>
              </c:numRef>
            </c:minus>
          </c:errBars>
          <c:cat>
            <c:numRef>
              <c:f>energetic!$H$29</c:f>
              <c:numCache>
                <c:formatCode>General</c:formatCode>
                <c:ptCount val="1"/>
              </c:numCache>
            </c:numRef>
          </c:cat>
          <c:val>
            <c:numRef>
              <c:f>energetic!$J$29:$J$31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F9-4C4F-AC05-2753827037D9}"/>
            </c:ext>
          </c:extLst>
        </c:ser>
        <c:ser>
          <c:idx val="0"/>
          <c:order val="0"/>
          <c:spPr>
            <a:ln w="12700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percentage"/>
            <c:noEndCap val="0"/>
            <c:val val="5"/>
          </c:errBars>
          <c:cat>
            <c:strRef>
              <c:f>energetic!$A$20</c:f>
              <c:strCache>
                <c:ptCount val="1"/>
                <c:pt idx="0">
                  <c:v>entropy </c:v>
                </c:pt>
              </c:strCache>
            </c:strRef>
          </c:cat>
          <c:val>
            <c:numRef>
              <c:f>energetic!$B$21:$B$23</c:f>
              <c:numCache>
                <c:formatCode>General</c:formatCode>
                <c:ptCount val="3"/>
                <c:pt idx="0">
                  <c:v>0</c:v>
                </c:pt>
                <c:pt idx="1">
                  <c:v>32.799999999999997</c:v>
                </c:pt>
                <c:pt idx="2">
                  <c:v>-8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FF9-4C4F-AC05-2753827037D9}"/>
            </c:ext>
          </c:extLst>
        </c:ser>
        <c:ser>
          <c:idx val="1"/>
          <c:order val="1"/>
          <c:spPr>
            <a:ln w="12700">
              <a:noFill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percentage"/>
            <c:noEndCap val="0"/>
            <c:val val="6"/>
          </c:errBars>
          <c:cat>
            <c:strRef>
              <c:f>energetic!$A$20</c:f>
              <c:strCache>
                <c:ptCount val="1"/>
                <c:pt idx="0">
                  <c:v>entropy </c:v>
                </c:pt>
              </c:strCache>
            </c:strRef>
          </c:cat>
          <c:val>
            <c:numRef>
              <c:f>energetic!$C$21:$C$23</c:f>
              <c:numCache>
                <c:formatCode>General</c:formatCode>
                <c:ptCount val="3"/>
                <c:pt idx="0">
                  <c:v>0</c:v>
                </c:pt>
                <c:pt idx="1">
                  <c:v>6.7</c:v>
                </c:pt>
                <c:pt idx="2">
                  <c:v>-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FF9-4C4F-AC05-2753827037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806144"/>
        <c:axId val="110808064"/>
      </c:lineChart>
      <c:catAx>
        <c:axId val="110806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000" b="1" i="0" baseline="0"/>
                  <a:t>Reaction Progress </a:t>
                </a:r>
                <a:r>
                  <a:rPr lang="en-US" sz="1000" b="1" i="0" u="none" strike="noStrike" baseline="0">
                    <a:latin typeface="Times New Roman"/>
                    <a:cs typeface="Times New Roman"/>
                  </a:rPr>
                  <a:t>→</a:t>
                </a:r>
                <a:endParaRPr lang="en-US" sz="1000" b="1" i="0" u="none" strike="noStrike" baseline="0"/>
              </a:p>
            </c:rich>
          </c:tx>
          <c:layout>
            <c:manualLayout>
              <c:xMode val="edge"/>
              <c:yMode val="edge"/>
              <c:x val="0.41258405115468078"/>
              <c:y val="0.9102224007713307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ysClr val="windowText" lastClr="000000"/>
            </a:solidFill>
            <a:prstDash val="dash"/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10808064"/>
        <c:crosses val="autoZero"/>
        <c:auto val="1"/>
        <c:lblAlgn val="ctr"/>
        <c:lblOffset val="100"/>
        <c:noMultiLvlLbl val="0"/>
      </c:catAx>
      <c:valAx>
        <c:axId val="110808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 </a:t>
                </a:r>
                <a:r>
                  <a:rPr lang="en-US" baseline="0">
                    <a:sym typeface="Symbol"/>
                  </a:rPr>
                  <a:t>S, </a:t>
                </a:r>
                <a:r>
                  <a:rPr lang="en-US" baseline="0"/>
                  <a:t>(cal/molºK)</a:t>
                </a:r>
              </a:p>
            </c:rich>
          </c:tx>
          <c:layout>
            <c:manualLayout>
              <c:xMode val="edge"/>
              <c:yMode val="edge"/>
              <c:x val="2.2117351217532878E-3"/>
              <c:y val="0.259867308253135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1080614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966" l="0.70000000000000062" r="0.70000000000000062" t="0.75000000000000966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35271239256486"/>
          <c:y val="2.0435793440408637E-2"/>
          <c:w val="0.78825011818663449"/>
          <c:h val="0.80545508215410766"/>
        </c:manualLayout>
      </c:layout>
      <c:lineChart>
        <c:grouping val="standard"/>
        <c:varyColors val="0"/>
        <c:ser>
          <c:idx val="2"/>
          <c:order val="2"/>
          <c:spPr>
            <a:ln w="1270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energetic!$K$37:$K$39</c:f>
                <c:numCache>
                  <c:formatCode>General</c:formatCode>
                  <c:ptCount val="3"/>
                </c:numCache>
              </c:numRef>
            </c:plus>
            <c:minus>
              <c:numRef>
                <c:f>energetic!$K$37:$K$39</c:f>
                <c:numCache>
                  <c:formatCode>General</c:formatCode>
                  <c:ptCount val="3"/>
                </c:numCache>
              </c:numRef>
            </c:minus>
          </c:errBars>
          <c:cat>
            <c:multiLvlStrRef>
              <c:f>'koff-energetic'!#REF!</c:f>
            </c:multiLvlStrRef>
          </c:cat>
          <c:val>
            <c:numRef>
              <c:f>energetic!$I$37:$I$39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B2-4913-A342-8AA0C63EC24F}"/>
            </c:ext>
          </c:extLst>
        </c:ser>
        <c:ser>
          <c:idx val="3"/>
          <c:order val="3"/>
          <c:spPr>
            <a:ln w="1270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energetic!$L$37:$L$39</c:f>
                <c:numCache>
                  <c:formatCode>General</c:formatCode>
                  <c:ptCount val="3"/>
                </c:numCache>
              </c:numRef>
            </c:plus>
            <c:minus>
              <c:numRef>
                <c:f>energetic!$L$37:$L$39</c:f>
                <c:numCache>
                  <c:formatCode>General</c:formatCode>
                  <c:ptCount val="3"/>
                </c:numCache>
              </c:numRef>
            </c:minus>
          </c:errBars>
          <c:cat>
            <c:multiLvlStrRef>
              <c:f>'koff-energetic'!#REF!</c:f>
            </c:multiLvlStrRef>
          </c:cat>
          <c:val>
            <c:numRef>
              <c:f>energetic!$J$37:$J$39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B2-4913-A342-8AA0C63EC24F}"/>
            </c:ext>
          </c:extLst>
        </c:ser>
        <c:ser>
          <c:idx val="0"/>
          <c:order val="0"/>
          <c:spPr>
            <a:ln w="12700">
              <a:noFill/>
            </a:ln>
          </c:spPr>
          <c:marker>
            <c:symbol val="circle"/>
            <c:size val="4"/>
            <c:spPr>
              <a:solidFill>
                <a:schemeClr val="tx2">
                  <a:lumMod val="40000"/>
                  <a:lumOff val="60000"/>
                </a:schemeClr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percentage"/>
            <c:noEndCap val="0"/>
            <c:val val="4"/>
          </c:errBars>
          <c:cat>
            <c:strRef>
              <c:f>energetic!$A$29</c:f>
              <c:strCache>
                <c:ptCount val="1"/>
                <c:pt idx="0">
                  <c:v>Initial </c:v>
                </c:pt>
              </c:strCache>
            </c:strRef>
          </c:cat>
          <c:val>
            <c:numRef>
              <c:f>energetic!$B$29:$B$31</c:f>
              <c:numCache>
                <c:formatCode>General</c:formatCode>
                <c:ptCount val="3"/>
                <c:pt idx="0">
                  <c:v>0</c:v>
                </c:pt>
                <c:pt idx="1">
                  <c:v>4.7</c:v>
                </c:pt>
                <c:pt idx="2">
                  <c:v>-2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B2-4913-A342-8AA0C63EC24F}"/>
            </c:ext>
          </c:extLst>
        </c:ser>
        <c:ser>
          <c:idx val="1"/>
          <c:order val="1"/>
          <c:spPr>
            <a:ln w="12700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percentage"/>
            <c:noEndCap val="0"/>
            <c:val val="5"/>
          </c:errBars>
          <c:cat>
            <c:strRef>
              <c:f>energetic!$A$29</c:f>
              <c:strCache>
                <c:ptCount val="1"/>
                <c:pt idx="0">
                  <c:v>Initial </c:v>
                </c:pt>
              </c:strCache>
            </c:strRef>
          </c:cat>
          <c:val>
            <c:numRef>
              <c:f>energetic!$C$29:$C$31</c:f>
              <c:numCache>
                <c:formatCode>General</c:formatCode>
                <c:ptCount val="3"/>
                <c:pt idx="0">
                  <c:v>0</c:v>
                </c:pt>
                <c:pt idx="1">
                  <c:v>4</c:v>
                </c:pt>
                <c:pt idx="2">
                  <c:v>-18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FB2-4913-A342-8AA0C63EC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889984"/>
        <c:axId val="110866816"/>
      </c:lineChart>
      <c:catAx>
        <c:axId val="110889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200" b="1" i="0" baseline="0"/>
                  <a:t>Reaction Progress </a:t>
                </a:r>
                <a:r>
                  <a:rPr lang="en-US" sz="1200" b="1" i="0" u="none" strike="noStrike" baseline="0">
                    <a:latin typeface="Times New Roman"/>
                    <a:cs typeface="Times New Roman"/>
                  </a:rPr>
                  <a:t>→</a:t>
                </a:r>
                <a:endParaRPr lang="en-US" sz="1200" b="1" i="0" baseline="0"/>
              </a:p>
            </c:rich>
          </c:tx>
          <c:layout>
            <c:manualLayout>
              <c:xMode val="edge"/>
              <c:yMode val="edge"/>
              <c:x val="0.39689273342286019"/>
              <c:y val="0.8361086969392004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ysClr val="windowText" lastClr="000000"/>
            </a:solidFill>
            <a:prstDash val="dash"/>
          </a:ln>
        </c:spPr>
        <c:crossAx val="110866816"/>
        <c:crosses val="autoZero"/>
        <c:auto val="1"/>
        <c:lblAlgn val="ctr"/>
        <c:lblOffset val="100"/>
        <c:noMultiLvlLbl val="0"/>
      </c:catAx>
      <c:valAx>
        <c:axId val="110866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>
                    <a:sym typeface="Symbol"/>
                  </a:rPr>
                  <a:t>Gibbs, G</a:t>
                </a:r>
                <a:endParaRPr lang="en-US" baseline="0"/>
              </a:p>
              <a:p>
                <a:pPr>
                  <a:defRPr/>
                </a:pPr>
                <a:r>
                  <a:rPr lang="en-US" baseline="0"/>
                  <a:t>(cal/molºK)</a:t>
                </a:r>
              </a:p>
            </c:rich>
          </c:tx>
          <c:layout>
            <c:manualLayout>
              <c:xMode val="edge"/>
              <c:yMode val="edge"/>
              <c:x val="2.2117351217532878E-3"/>
              <c:y val="0.259867308253135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1088998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988" l="0.70000000000000062" r="0.70000000000000062" t="0.75000000000000988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985131106982795"/>
          <c:y val="9.8069214518916814E-2"/>
          <c:w val="0.76002115309915175"/>
          <c:h val="0.76799599472031665"/>
        </c:manualLayout>
      </c:layout>
      <c:lineChart>
        <c:grouping val="standard"/>
        <c:varyColors val="0"/>
        <c:ser>
          <c:idx val="0"/>
          <c:order val="0"/>
          <c:spPr>
            <a:ln w="12700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percentage"/>
            <c:noEndCap val="0"/>
            <c:val val="4.5"/>
          </c:errBars>
          <c:val>
            <c:numRef>
              <c:f>energetic!$C$37:$C$39</c:f>
              <c:numCache>
                <c:formatCode>0.0</c:formatCode>
                <c:ptCount val="3"/>
                <c:pt idx="0">
                  <c:v>0</c:v>
                </c:pt>
                <c:pt idx="1">
                  <c:v>6</c:v>
                </c:pt>
                <c:pt idx="2">
                  <c:v>-24.77500000000000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nergetic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EB6-47C8-A067-D324078A1BCB}"/>
            </c:ext>
          </c:extLst>
        </c:ser>
        <c:ser>
          <c:idx val="1"/>
          <c:order val="1"/>
          <c:spPr>
            <a:ln w="12700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percentage"/>
            <c:noEndCap val="0"/>
            <c:val val="5"/>
          </c:errBars>
          <c:val>
            <c:numRef>
              <c:f>energetic!$B$37:$B$39</c:f>
              <c:numCache>
                <c:formatCode>0.0</c:formatCode>
                <c:ptCount val="3"/>
                <c:pt idx="0">
                  <c:v>0</c:v>
                </c:pt>
                <c:pt idx="1">
                  <c:v>14.4</c:v>
                </c:pt>
                <c:pt idx="2">
                  <c:v>-23.22500000000000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nergetic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4EB6-47C8-A067-D324078A1B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751744"/>
        <c:axId val="110753664"/>
      </c:lineChart>
      <c:catAx>
        <c:axId val="110751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→</a:t>
                </a:r>
              </a:p>
              <a:p>
                <a:pPr>
                  <a:defRPr sz="1100"/>
                </a:pPr>
                <a:r>
                  <a:rPr lang="en-US" sz="1100"/>
                  <a:t>Reaction Progress</a:t>
                </a:r>
              </a:p>
            </c:rich>
          </c:tx>
          <c:layout>
            <c:manualLayout>
              <c:xMode val="edge"/>
              <c:yMode val="edge"/>
              <c:x val="0.36286923352792438"/>
              <c:y val="0.87416477818321492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>
              <a:sysClr val="windowText" lastClr="000000"/>
            </a:solidFill>
            <a:prstDash val="dash"/>
          </a:ln>
        </c:spPr>
        <c:crossAx val="110753664"/>
        <c:crosses val="autoZero"/>
        <c:auto val="1"/>
        <c:lblAlgn val="ctr"/>
        <c:lblOffset val="100"/>
        <c:noMultiLvlLbl val="0"/>
      </c:catAx>
      <c:valAx>
        <c:axId val="110753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Enthalpy change, </a:t>
                </a:r>
                <a:r>
                  <a:rPr lang="el-GR" sz="1100"/>
                  <a:t>Δ</a:t>
                </a:r>
                <a:r>
                  <a:rPr lang="en-US" sz="1100"/>
                  <a:t>H</a:t>
                </a:r>
              </a:p>
              <a:p>
                <a:pPr>
                  <a:defRPr sz="1100"/>
                </a:pPr>
                <a:r>
                  <a:rPr lang="en-US" sz="1100"/>
                  <a:t>(kcal/mol)</a:t>
                </a:r>
              </a:p>
            </c:rich>
          </c:tx>
          <c:layout>
            <c:manualLayout>
              <c:xMode val="edge"/>
              <c:yMode val="edge"/>
              <c:x val="2.2117351217532878E-3"/>
              <c:y val="0.25986730825313503"/>
            </c:manualLayout>
          </c:layout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1075174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6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966" l="0.70000000000000062" r="0.70000000000000062" t="0.75000000000000966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92455770118072"/>
          <c:y val="5.2575888746890856E-2"/>
          <c:w val="0.77249434598773137"/>
          <c:h val="0.64389275947836622"/>
        </c:manualLayout>
      </c:layout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marker>
            <c:symbol val="square"/>
            <c:size val="3"/>
          </c:marker>
          <c:trendline>
            <c:trendlineType val="exp"/>
            <c:dispRSqr val="0"/>
            <c:dispEq val="0"/>
          </c:trendline>
          <c:xVal>
            <c:numRef>
              <c:f>'koff-energetic'!$B$7:$B$10</c:f>
              <c:numCache>
                <c:formatCode>General</c:formatCode>
                <c:ptCount val="4"/>
                <c:pt idx="0">
                  <c:v>43</c:v>
                </c:pt>
                <c:pt idx="1">
                  <c:v>55</c:v>
                </c:pt>
                <c:pt idx="2">
                  <c:v>66</c:v>
                </c:pt>
                <c:pt idx="3">
                  <c:v>68</c:v>
                </c:pt>
              </c:numCache>
            </c:numRef>
          </c:xVal>
          <c:yVal>
            <c:numRef>
              <c:f>'koff-energetic'!$H$7:$H$10</c:f>
              <c:numCache>
                <c:formatCode>General</c:formatCode>
                <c:ptCount val="4"/>
                <c:pt idx="0">
                  <c:v>6.3826348619054789E-7</c:v>
                </c:pt>
                <c:pt idx="1">
                  <c:v>5.2480746024977206E-6</c:v>
                </c:pt>
                <c:pt idx="2">
                  <c:v>4.4668359215096341E-5</c:v>
                </c:pt>
                <c:pt idx="3">
                  <c:v>4.2169650342858188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AE-4B8E-BD95-B3095183E88C}"/>
            </c:ext>
          </c:extLst>
        </c:ser>
        <c:ser>
          <c:idx val="0"/>
          <c:order val="0"/>
          <c:spPr>
            <a:ln w="28575">
              <a:noFill/>
            </a:ln>
          </c:spPr>
          <c:marker>
            <c:symbol val="triangle"/>
            <c:size val="3"/>
          </c:marker>
          <c:trendline>
            <c:trendlineType val="exp"/>
            <c:dispRSqr val="0"/>
            <c:dispEq val="0"/>
          </c:trendline>
          <c:xVal>
            <c:numRef>
              <c:f>'koff-energetic'!$B$11:$B$13</c:f>
              <c:numCache>
                <c:formatCode>General</c:formatCode>
                <c:ptCount val="3"/>
                <c:pt idx="0">
                  <c:v>20</c:v>
                </c:pt>
                <c:pt idx="1">
                  <c:v>30</c:v>
                </c:pt>
                <c:pt idx="2">
                  <c:v>39</c:v>
                </c:pt>
              </c:numCache>
            </c:numRef>
          </c:xVal>
          <c:yVal>
            <c:numRef>
              <c:f>'koff-energetic'!$H$11:$H$13</c:f>
              <c:numCache>
                <c:formatCode>General</c:formatCode>
                <c:ptCount val="3"/>
                <c:pt idx="0">
                  <c:v>1.8620871366628671E-6</c:v>
                </c:pt>
                <c:pt idx="1">
                  <c:v>9.1201083935590828E-6</c:v>
                </c:pt>
                <c:pt idx="2">
                  <c:v>4.466835921509634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AE-4B8E-BD95-B3095183E8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622592"/>
        <c:axId val="110624128"/>
      </c:scatterChart>
      <c:valAx>
        <c:axId val="110622592"/>
        <c:scaling>
          <c:orientation val="minMax"/>
          <c:min val="1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B050"/>
            </a:solidFill>
          </a:ln>
        </c:spPr>
        <c:crossAx val="110624128"/>
        <c:crossesAt val="1.0000000000000197E-7"/>
        <c:crossBetween val="midCat"/>
        <c:majorUnit val="5"/>
      </c:valAx>
      <c:valAx>
        <c:axId val="110624128"/>
        <c:scaling>
          <c:logBase val="10"/>
          <c:orientation val="minMax"/>
          <c:max val="1.0000000000000041E-3"/>
          <c:min val="1.0000000000000197E-7"/>
        </c:scaling>
        <c:delete val="0"/>
        <c:axPos val="l"/>
        <c:majorGridlines/>
        <c:numFmt formatCode="General" sourceLinked="1"/>
        <c:majorTickMark val="out"/>
        <c:minorTickMark val="in"/>
        <c:tickLblPos val="nextTo"/>
        <c:crossAx val="110622592"/>
        <c:crossesAt val="1.000000000000016E-5"/>
        <c:crossBetween val="midCat"/>
      </c:valAx>
      <c:spPr>
        <a:noFill/>
      </c:spPr>
    </c:plotArea>
    <c:plotVisOnly val="1"/>
    <c:dispBlanksAs val="gap"/>
    <c:showDLblsOverMax val="0"/>
  </c:chart>
  <c:spPr>
    <a:noFill/>
  </c:spPr>
  <c:printSettings>
    <c:headerFooter/>
    <c:pageMargins b="0.75000000000000577" l="0.70000000000000062" r="0.70000000000000062" t="0.75000000000000577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2.5382175054205206E-2"/>
                  <c:y val="0.43524025842923475"/>
                </c:manualLayout>
              </c:layout>
              <c:numFmt formatCode="General" sourceLinked="0"/>
            </c:trendlineLbl>
          </c:trendline>
          <c:xVal>
            <c:numRef>
              <c:f>'koff-energetic'!$D$7:$D$10</c:f>
              <c:numCache>
                <c:formatCode>General</c:formatCode>
                <c:ptCount val="4"/>
                <c:pt idx="0">
                  <c:v>3.1630555116242292E-3</c:v>
                </c:pt>
                <c:pt idx="1">
                  <c:v>3.0473868657626088E-3</c:v>
                </c:pt>
                <c:pt idx="2">
                  <c:v>2.9485478401887074E-3</c:v>
                </c:pt>
                <c:pt idx="3">
                  <c:v>2.9312619082515023E-3</c:v>
                </c:pt>
              </c:numCache>
            </c:numRef>
          </c:xVal>
          <c:yVal>
            <c:numRef>
              <c:f>'koff-energetic'!$I$7:$I$10</c:f>
              <c:numCache>
                <c:formatCode>General</c:formatCode>
                <c:ptCount val="4"/>
                <c:pt idx="0">
                  <c:v>14.264514651098114</c:v>
                </c:pt>
                <c:pt idx="1">
                  <c:v>12.157649291008562</c:v>
                </c:pt>
                <c:pt idx="2">
                  <c:v>10.016245154524098</c:v>
                </c:pt>
                <c:pt idx="3">
                  <c:v>10.073809781848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DA-485D-AF3D-0AAD16A4E21C}"/>
            </c:ext>
          </c:extLst>
        </c:ser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5438764032047086"/>
                  <c:y val="0.35606299212598591"/>
                </c:manualLayout>
              </c:layout>
              <c:numFmt formatCode="General" sourceLinked="0"/>
            </c:trendlineLbl>
          </c:trendline>
          <c:xVal>
            <c:numRef>
              <c:f>'koff-energetic'!$D$11:$D$13</c:f>
              <c:numCache>
                <c:formatCode>General</c:formatCode>
                <c:ptCount val="3"/>
                <c:pt idx="0">
                  <c:v>3.4112229234180458E-3</c:v>
                </c:pt>
                <c:pt idx="1">
                  <c:v>3.298697014679202E-3</c:v>
                </c:pt>
                <c:pt idx="2">
                  <c:v>3.2035880185808108E-3</c:v>
                </c:pt>
              </c:numCache>
            </c:numRef>
          </c:xVal>
          <c:yVal>
            <c:numRef>
              <c:f>'koff-energetic'!$I$11:$I$13</c:f>
              <c:numCache>
                <c:formatCode>General</c:formatCode>
                <c:ptCount val="3"/>
                <c:pt idx="0">
                  <c:v>13.193812582855882</c:v>
                </c:pt>
                <c:pt idx="1">
                  <c:v>11.605028868689992</c:v>
                </c:pt>
                <c:pt idx="2">
                  <c:v>10.016245154524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DDA-485D-AF3D-0AAD16A4E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19744"/>
        <c:axId val="110721280"/>
      </c:scatterChart>
      <c:valAx>
        <c:axId val="11071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721280"/>
        <c:crosses val="autoZero"/>
        <c:crossBetween val="midCat"/>
      </c:valAx>
      <c:valAx>
        <c:axId val="110721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719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555" l="0.70000000000000062" r="0.70000000000000062" t="0.75000000000000555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13552679862237882"/>
                  <c:y val="-0.47256498151001269"/>
                </c:manualLayout>
              </c:layout>
              <c:numFmt formatCode="#,##0.0000000000" sourceLinked="0"/>
            </c:trendlineLbl>
          </c:trendline>
          <c:xVal>
            <c:numRef>
              <c:f>'koff-energetic'!$C$51:$C$56</c:f>
              <c:numCache>
                <c:formatCode>General</c:formatCode>
                <c:ptCount val="6"/>
                <c:pt idx="0">
                  <c:v>0</c:v>
                </c:pt>
                <c:pt idx="1">
                  <c:v>46800</c:v>
                </c:pt>
                <c:pt idx="2">
                  <c:v>79200</c:v>
                </c:pt>
                <c:pt idx="3">
                  <c:v>129600</c:v>
                </c:pt>
                <c:pt idx="4">
                  <c:v>169200</c:v>
                </c:pt>
                <c:pt idx="5">
                  <c:v>226800</c:v>
                </c:pt>
              </c:numCache>
            </c:numRef>
          </c:xVal>
          <c:yVal>
            <c:numRef>
              <c:f>'koff-energetic'!$D$51:$D$56</c:f>
              <c:numCache>
                <c:formatCode>General</c:formatCode>
                <c:ptCount val="6"/>
                <c:pt idx="1">
                  <c:v>-0.19</c:v>
                </c:pt>
                <c:pt idx="2">
                  <c:v>-0.36</c:v>
                </c:pt>
                <c:pt idx="3">
                  <c:v>-0.47</c:v>
                </c:pt>
                <c:pt idx="4">
                  <c:v>-0.62</c:v>
                </c:pt>
                <c:pt idx="5">
                  <c:v>-0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60-4366-A8D0-4503FFC45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70272"/>
        <c:axId val="121684352"/>
      </c:scatterChart>
      <c:valAx>
        <c:axId val="121670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1684352"/>
        <c:crosses val="autoZero"/>
        <c:crossBetween val="midCat"/>
      </c:valAx>
      <c:valAx>
        <c:axId val="121684352"/>
        <c:scaling>
          <c:orientation val="minMax"/>
          <c:max val="0"/>
          <c:min val="-0.9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16702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n>
            <a:noFill/>
          </a:ln>
        </a:defRPr>
      </a:pPr>
      <a:endParaRPr lang="en-US"/>
    </a:p>
  </c:txPr>
  <c:printSettings>
    <c:headerFooter/>
    <c:pageMargins b="0.75000000000000644" l="0.70000000000000062" r="0.70000000000000062" t="0.750000000000006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7" Type="http://schemas.openxmlformats.org/officeDocument/2006/relationships/chart" Target="../charts/chart7.xml"/><Relationship Id="rId2" Type="http://schemas.openxmlformats.org/officeDocument/2006/relationships/chart" Target="../charts/chart5.xml"/><Relationship Id="rId1" Type="http://schemas.openxmlformats.org/officeDocument/2006/relationships/image" Target="../media/image10.emf"/><Relationship Id="rId6" Type="http://schemas.openxmlformats.org/officeDocument/2006/relationships/image" Target="../media/image12.emf"/><Relationship Id="rId5" Type="http://schemas.openxmlformats.org/officeDocument/2006/relationships/image" Target="../media/image11.emf"/><Relationship Id="rId4" Type="http://schemas.openxmlformats.org/officeDocument/2006/relationships/image" Target="../media/image9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image" Target="../media/image9.png"/><Relationship Id="rId4" Type="http://schemas.openxmlformats.org/officeDocument/2006/relationships/chart" Target="../charts/char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952</xdr:colOff>
      <xdr:row>23</xdr:row>
      <xdr:rowOff>45357</xdr:rowOff>
    </xdr:from>
    <xdr:to>
      <xdr:col>20</xdr:col>
      <xdr:colOff>328386</xdr:colOff>
      <xdr:row>71</xdr:row>
      <xdr:rowOff>7075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00805</xdr:colOff>
      <xdr:row>17</xdr:row>
      <xdr:rowOff>153459</xdr:rowOff>
    </xdr:from>
    <xdr:to>
      <xdr:col>13</xdr:col>
      <xdr:colOff>440267</xdr:colOff>
      <xdr:row>27</xdr:row>
      <xdr:rowOff>7408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C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b="45177"/>
        <a:stretch>
          <a:fillRect/>
        </a:stretch>
      </xdr:blipFill>
      <xdr:spPr bwMode="auto">
        <a:xfrm>
          <a:off x="8635672" y="3319992"/>
          <a:ext cx="2989062" cy="1910292"/>
        </a:xfrm>
        <a:prstGeom prst="rect">
          <a:avLst/>
        </a:prstGeom>
        <a:noFill/>
      </xdr:spPr>
    </xdr:pic>
    <xdr:clientData/>
  </xdr:twoCellAnchor>
  <xdr:twoCellAnchor>
    <xdr:from>
      <xdr:col>12</xdr:col>
      <xdr:colOff>53976</xdr:colOff>
      <xdr:row>26</xdr:row>
      <xdr:rowOff>51858</xdr:rowOff>
    </xdr:from>
    <xdr:to>
      <xdr:col>17</xdr:col>
      <xdr:colOff>288926</xdr:colOff>
      <xdr:row>35</xdr:row>
      <xdr:rowOff>15134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C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96335</xdr:colOff>
      <xdr:row>30</xdr:row>
      <xdr:rowOff>169333</xdr:rowOff>
    </xdr:from>
    <xdr:to>
      <xdr:col>10</xdr:col>
      <xdr:colOff>821267</xdr:colOff>
      <xdr:row>44</xdr:row>
      <xdr:rowOff>4233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C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0</xdr:colOff>
      <xdr:row>61</xdr:row>
      <xdr:rowOff>0</xdr:rowOff>
    </xdr:from>
    <xdr:to>
      <xdr:col>10</xdr:col>
      <xdr:colOff>171450</xdr:colOff>
      <xdr:row>61</xdr:row>
      <xdr:rowOff>95250</xdr:rowOff>
    </xdr:to>
    <xdr:pic>
      <xdr:nvPicPr>
        <xdr:cNvPr id="2050" name="Picture 2" descr="\infty">
          <a:extLst>
            <a:ext uri="{FF2B5EF4-FFF2-40B4-BE49-F238E27FC236}">
              <a16:creationId xmlns:a16="http://schemas.microsoft.com/office/drawing/2014/main" id="{00000000-0008-0000-0C00-00000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7429500" y="25403175"/>
          <a:ext cx="171450" cy="95250"/>
        </a:xfrm>
        <a:prstGeom prst="rect">
          <a:avLst/>
        </a:prstGeom>
        <a:noFill/>
      </xdr:spPr>
    </xdr:pic>
    <xdr:clientData/>
  </xdr:twoCellAnchor>
  <xdr:oneCellAnchor>
    <xdr:from>
      <xdr:col>9</xdr:col>
      <xdr:colOff>435524</xdr:colOff>
      <xdr:row>55</xdr:row>
      <xdr:rowOff>22860</xdr:rowOff>
    </xdr:from>
    <xdr:ext cx="2851573" cy="2804160"/>
    <xdr:pic>
      <xdr:nvPicPr>
        <xdr:cNvPr id="9" name="Picture 1">
          <a:extLst>
            <a:ext uri="{FF2B5EF4-FFF2-40B4-BE49-F238E27FC236}">
              <a16:creationId xmlns:a16="http://schemas.microsoft.com/office/drawing/2014/main" id="{00000000-0008-0000-0C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5921924" y="1028700"/>
          <a:ext cx="2851573" cy="2804160"/>
        </a:xfrm>
        <a:prstGeom prst="rect">
          <a:avLst/>
        </a:prstGeom>
        <a:noFill/>
      </xdr:spPr>
    </xdr:pic>
    <xdr:clientData/>
  </xdr:oneCellAnchor>
  <xdr:oneCellAnchor>
    <xdr:from>
      <xdr:col>8</xdr:col>
      <xdr:colOff>251460</xdr:colOff>
      <xdr:row>50</xdr:row>
      <xdr:rowOff>30480</xdr:rowOff>
    </xdr:from>
    <xdr:ext cx="3152775" cy="607695"/>
    <xdr:pic>
      <xdr:nvPicPr>
        <xdr:cNvPr id="12" name="Picture 2">
          <a:extLst>
            <a:ext uri="{FF2B5EF4-FFF2-40B4-BE49-F238E27FC236}">
              <a16:creationId xmlns:a16="http://schemas.microsoft.com/office/drawing/2014/main" id="{00000000-0008-0000-0C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5128260" y="198120"/>
          <a:ext cx="3152775" cy="607695"/>
        </a:xfrm>
        <a:prstGeom prst="rect">
          <a:avLst/>
        </a:prstGeom>
        <a:noFill/>
      </xdr:spPr>
    </xdr:pic>
    <xdr:clientData/>
  </xdr:oneCellAnchor>
  <xdr:twoCellAnchor>
    <xdr:from>
      <xdr:col>3</xdr:col>
      <xdr:colOff>173355</xdr:colOff>
      <xdr:row>56</xdr:row>
      <xdr:rowOff>152400</xdr:rowOff>
    </xdr:from>
    <xdr:to>
      <xdr:col>8</xdr:col>
      <xdr:colOff>518160</xdr:colOff>
      <xdr:row>73</xdr:row>
      <xdr:rowOff>11620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C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38100</xdr:colOff>
          <xdr:row>16</xdr:row>
          <xdr:rowOff>121920</xdr:rowOff>
        </xdr:from>
        <xdr:to>
          <xdr:col>7</xdr:col>
          <xdr:colOff>182880</xdr:colOff>
          <xdr:row>19</xdr:row>
          <xdr:rowOff>10668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E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754</cdr:x>
      <cdr:y>0.08095</cdr:y>
    </cdr:from>
    <cdr:to>
      <cdr:x>0.7831</cdr:x>
      <cdr:y>0.1317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6300675" y="509289"/>
          <a:ext cx="481125" cy="319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10 </a:t>
          </a:r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</a:t>
          </a:r>
          <a:r>
            <a:rPr lang="en-US" sz="1100">
              <a:latin typeface="Times New Roman" pitchFamily="18" charset="0"/>
              <a:cs typeface="Times New Roman" pitchFamily="18" charset="0"/>
            </a:rPr>
            <a:t>C</a:t>
          </a:r>
          <a:endParaRPr lang="en-US" sz="1100">
            <a:latin typeface="Times New Roman" pitchFamily="18" charset="0"/>
            <a:cs typeface="Times New Roman" pitchFamily="18" charset="0"/>
            <a:sym typeface="Symbol"/>
          </a:endParaRPr>
        </a:p>
        <a:p xmlns:a="http://schemas.openxmlformats.org/drawingml/2006/main">
          <a:r>
            <a:rPr lang="en-US" sz="1100" baseline="0">
              <a:latin typeface="Times New Roman" pitchFamily="18" charset="0"/>
              <a:cs typeface="Times New Roman" pitchFamily="18" charset="0"/>
              <a:sym typeface="Symbol"/>
            </a:rPr>
            <a:t>    </a:t>
          </a:r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</a:t>
          </a:r>
          <a:endParaRPr 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69112</cdr:x>
      <cdr:y>0.16855</cdr:y>
    </cdr:from>
    <cdr:to>
      <cdr:x>0.76296</cdr:x>
      <cdr:y>0.22035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5985283" y="1060426"/>
          <a:ext cx="622151" cy="32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SAV,BFl </a:t>
          </a:r>
        </a:p>
      </cdr:txBody>
    </cdr:sp>
  </cdr:relSizeAnchor>
  <cdr:relSizeAnchor xmlns:cdr="http://schemas.openxmlformats.org/drawingml/2006/chartDrawing">
    <cdr:from>
      <cdr:x>0.32613</cdr:x>
      <cdr:y>0.36694</cdr:y>
    </cdr:from>
    <cdr:to>
      <cdr:x>0.43172</cdr:x>
      <cdr:y>0.41873</cdr:y>
    </cdr:to>
    <cdr:sp macro="" textlink="">
      <cdr:nvSpPr>
        <cdr:cNvPr id="19" name="TextBox 1"/>
        <cdr:cNvSpPr txBox="1"/>
      </cdr:nvSpPr>
      <cdr:spPr>
        <a:xfrm xmlns:a="http://schemas.openxmlformats.org/drawingml/2006/main">
          <a:off x="2824372" y="2308609"/>
          <a:ext cx="914434" cy="3258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AV-BcO </a:t>
          </a:r>
        </a:p>
      </cdr:txBody>
    </cdr:sp>
  </cdr:relSizeAnchor>
  <cdr:relSizeAnchor xmlns:cdr="http://schemas.openxmlformats.org/drawingml/2006/chartDrawing">
    <cdr:from>
      <cdr:x>0.68051</cdr:x>
      <cdr:y>0.29151</cdr:y>
    </cdr:from>
    <cdr:to>
      <cdr:x>0.76313</cdr:x>
      <cdr:y>0.34331</cdr:y>
    </cdr:to>
    <cdr:sp macro="" textlink="">
      <cdr:nvSpPr>
        <cdr:cNvPr id="22" name="TextBox 1"/>
        <cdr:cNvSpPr txBox="1"/>
      </cdr:nvSpPr>
      <cdr:spPr>
        <a:xfrm xmlns:a="http://schemas.openxmlformats.org/drawingml/2006/main">
          <a:off x="5893339" y="1834029"/>
          <a:ext cx="715545" cy="32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SAV-BcO </a:t>
          </a:r>
        </a:p>
      </cdr:txBody>
    </cdr:sp>
  </cdr:relSizeAnchor>
  <cdr:relSizeAnchor xmlns:cdr="http://schemas.openxmlformats.org/drawingml/2006/chartDrawing">
    <cdr:from>
      <cdr:x>0.28546</cdr:x>
      <cdr:y>0.33428</cdr:y>
    </cdr:from>
    <cdr:to>
      <cdr:x>0.40779</cdr:x>
      <cdr:y>0.38607</cdr:y>
    </cdr:to>
    <cdr:sp macro="" textlink="">
      <cdr:nvSpPr>
        <cdr:cNvPr id="24" name="TextBox 1"/>
        <cdr:cNvSpPr txBox="1"/>
      </cdr:nvSpPr>
      <cdr:spPr>
        <a:xfrm xmlns:a="http://schemas.openxmlformats.org/drawingml/2006/main">
          <a:off x="2472150" y="2103138"/>
          <a:ext cx="1059427" cy="3258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1) AV-DNAds*Fl</a:t>
          </a:r>
        </a:p>
      </cdr:txBody>
    </cdr:sp>
  </cdr:relSizeAnchor>
  <cdr:relSizeAnchor xmlns:cdr="http://schemas.openxmlformats.org/drawingml/2006/chartDrawing">
    <cdr:from>
      <cdr:x>0.52269</cdr:x>
      <cdr:y>0.41971</cdr:y>
    </cdr:from>
    <cdr:to>
      <cdr:x>0.61084</cdr:x>
      <cdr:y>0.4715</cdr:y>
    </cdr:to>
    <cdr:sp macro="" textlink="">
      <cdr:nvSpPr>
        <cdr:cNvPr id="26" name="TextBox 1"/>
        <cdr:cNvSpPr txBox="1"/>
      </cdr:nvSpPr>
      <cdr:spPr>
        <a:xfrm xmlns:a="http://schemas.openxmlformats.org/drawingml/2006/main">
          <a:off x="4526589" y="2640621"/>
          <a:ext cx="763450" cy="3258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deAV,</a:t>
          </a:r>
          <a:r>
            <a:rPr lang="en-US" sz="1100" baseline="0">
              <a:latin typeface="Times New Roman" pitchFamily="18" charset="0"/>
              <a:cs typeface="Times New Roman" pitchFamily="18" charset="0"/>
            </a:rPr>
            <a:t> BFl</a:t>
          </a:r>
          <a:endParaRPr 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9256</cdr:x>
      <cdr:y>0.08024</cdr:y>
    </cdr:from>
    <cdr:to>
      <cdr:x>0.34812</cdr:x>
      <cdr:y>0.131</cdr:y>
    </cdr:to>
    <cdr:sp macro="" textlink="">
      <cdr:nvSpPr>
        <cdr:cNvPr id="27" name="TextBox 1"/>
        <cdr:cNvSpPr txBox="1"/>
      </cdr:nvSpPr>
      <cdr:spPr>
        <a:xfrm xmlns:a="http://schemas.openxmlformats.org/drawingml/2006/main">
          <a:off x="2533650" y="504825"/>
          <a:ext cx="481125" cy="319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25</a:t>
          </a:r>
          <a:r>
            <a:rPr lang="en-US" sz="1100">
              <a:latin typeface="Times New Roman" pitchFamily="18" charset="0"/>
              <a:cs typeface="Times New Roman" pitchFamily="18" charset="0"/>
            </a:rPr>
            <a:t>C</a:t>
          </a:r>
          <a:endParaRPr lang="en-US" sz="1100">
            <a:latin typeface="Times New Roman" pitchFamily="18" charset="0"/>
            <a:cs typeface="Times New Roman" pitchFamily="18" charset="0"/>
            <a:sym typeface="Symbol"/>
          </a:endParaRPr>
        </a:p>
        <a:p xmlns:a="http://schemas.openxmlformats.org/drawingml/2006/main">
          <a:r>
            <a:rPr lang="en-US" sz="1100" baseline="0">
              <a:latin typeface="Times New Roman" pitchFamily="18" charset="0"/>
              <a:cs typeface="Times New Roman" pitchFamily="18" charset="0"/>
              <a:sym typeface="Symbol"/>
            </a:rPr>
            <a:t>    </a:t>
          </a:r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</a:t>
          </a:r>
          <a:endParaRPr 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43444</cdr:x>
      <cdr:y>0.08175</cdr:y>
    </cdr:from>
    <cdr:to>
      <cdr:x>0.49</cdr:x>
      <cdr:y>0.13252</cdr:y>
    </cdr:to>
    <cdr:sp macro="" textlink="">
      <cdr:nvSpPr>
        <cdr:cNvPr id="28" name="TextBox 1"/>
        <cdr:cNvSpPr txBox="1"/>
      </cdr:nvSpPr>
      <cdr:spPr>
        <a:xfrm xmlns:a="http://schemas.openxmlformats.org/drawingml/2006/main">
          <a:off x="3762375" y="514350"/>
          <a:ext cx="481125" cy="319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20 </a:t>
          </a:r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</a:t>
          </a:r>
          <a:r>
            <a:rPr lang="en-US" sz="1100">
              <a:latin typeface="Times New Roman" pitchFamily="18" charset="0"/>
              <a:cs typeface="Times New Roman" pitchFamily="18" charset="0"/>
            </a:rPr>
            <a:t>C</a:t>
          </a:r>
          <a:endParaRPr lang="en-US" sz="1100">
            <a:latin typeface="Times New Roman" pitchFamily="18" charset="0"/>
            <a:cs typeface="Times New Roman" pitchFamily="18" charset="0"/>
            <a:sym typeface="Symbol"/>
          </a:endParaRPr>
        </a:p>
        <a:p xmlns:a="http://schemas.openxmlformats.org/drawingml/2006/main">
          <a:r>
            <a:rPr lang="en-US" sz="1100" baseline="0">
              <a:latin typeface="Times New Roman" pitchFamily="18" charset="0"/>
              <a:cs typeface="Times New Roman" pitchFamily="18" charset="0"/>
              <a:sym typeface="Symbol"/>
            </a:rPr>
            <a:t>    </a:t>
          </a:r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</a:t>
          </a:r>
          <a:endParaRPr 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58072</cdr:x>
      <cdr:y>0.07873</cdr:y>
    </cdr:from>
    <cdr:to>
      <cdr:x>0.63628</cdr:x>
      <cdr:y>0.12949</cdr:y>
    </cdr:to>
    <cdr:sp macro="" textlink="">
      <cdr:nvSpPr>
        <cdr:cNvPr id="29" name="TextBox 1"/>
        <cdr:cNvSpPr txBox="1"/>
      </cdr:nvSpPr>
      <cdr:spPr>
        <a:xfrm xmlns:a="http://schemas.openxmlformats.org/drawingml/2006/main">
          <a:off x="5029200" y="495300"/>
          <a:ext cx="481125" cy="3193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15 </a:t>
          </a:r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</a:t>
          </a:r>
          <a:r>
            <a:rPr lang="en-US" sz="1100">
              <a:latin typeface="Times New Roman" pitchFamily="18" charset="0"/>
              <a:cs typeface="Times New Roman" pitchFamily="18" charset="0"/>
            </a:rPr>
            <a:t>C</a:t>
          </a:r>
          <a:endParaRPr lang="en-US" sz="1100">
            <a:latin typeface="Times New Roman" pitchFamily="18" charset="0"/>
            <a:cs typeface="Times New Roman" pitchFamily="18" charset="0"/>
            <a:sym typeface="Symbol"/>
          </a:endParaRPr>
        </a:p>
        <a:p xmlns:a="http://schemas.openxmlformats.org/drawingml/2006/main">
          <a:r>
            <a:rPr lang="en-US" sz="1100" baseline="0">
              <a:latin typeface="Times New Roman" pitchFamily="18" charset="0"/>
              <a:cs typeface="Times New Roman" pitchFamily="18" charset="0"/>
              <a:sym typeface="Symbol"/>
            </a:rPr>
            <a:t>    </a:t>
          </a:r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</a:t>
          </a:r>
          <a:endParaRPr 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4338</cdr:x>
      <cdr:y>0.40138</cdr:y>
    </cdr:from>
    <cdr:to>
      <cdr:x>0.44897</cdr:x>
      <cdr:y>0.45317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2975448" y="2522216"/>
          <a:ext cx="914949" cy="3254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AV-BcO , pH 9</a:t>
          </a:r>
        </a:p>
      </cdr:txBody>
    </cdr:sp>
  </cdr:relSizeAnchor>
  <cdr:relSizeAnchor xmlns:cdr="http://schemas.openxmlformats.org/drawingml/2006/chartDrawing">
    <cdr:from>
      <cdr:x>0.33575</cdr:x>
      <cdr:y>0.44422</cdr:y>
    </cdr:from>
    <cdr:to>
      <cdr:x>0.44134</cdr:x>
      <cdr:y>0.49601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2907630" y="2794836"/>
          <a:ext cx="914434" cy="3258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AV-BcO , pH 10</a:t>
          </a:r>
        </a:p>
      </cdr:txBody>
    </cdr:sp>
  </cdr:relSizeAnchor>
  <cdr:relSizeAnchor xmlns:cdr="http://schemas.openxmlformats.org/drawingml/2006/chartDrawing">
    <cdr:from>
      <cdr:x>0.3252</cdr:x>
      <cdr:y>0.29772</cdr:y>
    </cdr:from>
    <cdr:to>
      <cdr:x>0.39458</cdr:x>
      <cdr:y>0.34951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3027708" y="2000484"/>
          <a:ext cx="645945" cy="348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AV-</a:t>
          </a:r>
          <a:r>
            <a:rPr lang="en-US" sz="1100" baseline="0">
              <a:latin typeface="Times New Roman" pitchFamily="18" charset="0"/>
              <a:cs typeface="Times New Roman" pitchFamily="18" charset="0"/>
            </a:rPr>
            <a:t>BFl</a:t>
          </a:r>
          <a:endParaRPr 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1219</cdr:x>
      <cdr:y>0.67312</cdr:y>
    </cdr:from>
    <cdr:to>
      <cdr:x>0.47598</cdr:x>
      <cdr:y>0.72491</cdr:y>
    </cdr:to>
    <cdr:sp macro="" textlink="">
      <cdr:nvSpPr>
        <cdr:cNvPr id="30" name="TextBox 1"/>
        <cdr:cNvSpPr txBox="1"/>
      </cdr:nvSpPr>
      <cdr:spPr>
        <a:xfrm xmlns:a="http://schemas.openxmlformats.org/drawingml/2006/main">
          <a:off x="2703634" y="4234963"/>
          <a:ext cx="1418445" cy="3258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2) AV-DNAds*Fl</a:t>
          </a:r>
        </a:p>
      </cdr:txBody>
    </cdr:sp>
  </cdr:relSizeAnchor>
  <cdr:relSizeAnchor xmlns:cdr="http://schemas.openxmlformats.org/drawingml/2006/chartDrawing">
    <cdr:from>
      <cdr:x>0.63115</cdr:x>
      <cdr:y>0.60325</cdr:y>
    </cdr:from>
    <cdr:to>
      <cdr:x>0.76737</cdr:x>
      <cdr:y>0.65504</cdr:y>
    </cdr:to>
    <cdr:sp macro="" textlink="">
      <cdr:nvSpPr>
        <cdr:cNvPr id="31" name="TextBox 1"/>
        <cdr:cNvSpPr txBox="1"/>
      </cdr:nvSpPr>
      <cdr:spPr>
        <a:xfrm xmlns:a="http://schemas.openxmlformats.org/drawingml/2006/main">
          <a:off x="5465867" y="3795333"/>
          <a:ext cx="1179696" cy="3258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2) SAV-DNAds*Fl</a:t>
          </a:r>
        </a:p>
      </cdr:txBody>
    </cdr:sp>
  </cdr:relSizeAnchor>
  <cdr:relSizeAnchor xmlns:cdr="http://schemas.openxmlformats.org/drawingml/2006/chartDrawing">
    <cdr:from>
      <cdr:x>0.64891</cdr:x>
      <cdr:y>0.23524</cdr:y>
    </cdr:from>
    <cdr:to>
      <cdr:x>0.77413</cdr:x>
      <cdr:y>0.28703</cdr:y>
    </cdr:to>
    <cdr:sp macro="" textlink="">
      <cdr:nvSpPr>
        <cdr:cNvPr id="32" name="TextBox 1"/>
        <cdr:cNvSpPr txBox="1"/>
      </cdr:nvSpPr>
      <cdr:spPr>
        <a:xfrm xmlns:a="http://schemas.openxmlformats.org/drawingml/2006/main">
          <a:off x="5619751" y="1480039"/>
          <a:ext cx="1084384" cy="3258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/>
            <a:t>1) </a:t>
          </a:r>
          <a:r>
            <a:rPr lang="en-US" sz="1100">
              <a:latin typeface="Times New Roman" pitchFamily="18" charset="0"/>
              <a:cs typeface="Times New Roman" pitchFamily="18" charset="0"/>
            </a:rPr>
            <a:t>SAV-DNAds*Fl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093787</xdr:colOff>
      <xdr:row>113</xdr:row>
      <xdr:rowOff>9523</xdr:rowOff>
    </xdr:from>
    <xdr:ext cx="11325852" cy="1814081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311707" y="20674963"/>
          <a:ext cx="11325852" cy="1814081"/>
        </a:xfrm>
        <a:prstGeom prst="rect">
          <a:avLst/>
        </a:prstGeom>
        <a:noFill/>
      </xdr:spPr>
    </xdr:pic>
    <xdr:clientData/>
  </xdr:oneCellAnchor>
  <xdr:oneCellAnchor>
    <xdr:from>
      <xdr:col>1</xdr:col>
      <xdr:colOff>737755</xdr:colOff>
      <xdr:row>100</xdr:row>
      <xdr:rowOff>129800</xdr:rowOff>
    </xdr:from>
    <xdr:ext cx="7304807" cy="1554393"/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217815" y="18417800"/>
          <a:ext cx="7304807" cy="1554393"/>
        </a:xfrm>
        <a:prstGeom prst="rect">
          <a:avLst/>
        </a:prstGeom>
        <a:noFill/>
      </xdr:spPr>
    </xdr:pic>
    <xdr:clientData/>
  </xdr:oneCellAnchor>
  <xdr:oneCellAnchor>
    <xdr:from>
      <xdr:col>10</xdr:col>
      <xdr:colOff>168852</xdr:colOff>
      <xdr:row>90</xdr:row>
      <xdr:rowOff>148937</xdr:rowOff>
    </xdr:from>
    <xdr:ext cx="8282013" cy="2747528"/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6264852" y="16608137"/>
          <a:ext cx="8282013" cy="2747528"/>
        </a:xfrm>
        <a:prstGeom prst="rect">
          <a:avLst/>
        </a:prstGeom>
        <a:noFill/>
      </xdr:spPr>
    </xdr:pic>
    <xdr:clientData/>
  </xdr:oneCellAnchor>
  <xdr:oneCellAnchor>
    <xdr:from>
      <xdr:col>2</xdr:col>
      <xdr:colOff>506571</xdr:colOff>
      <xdr:row>108</xdr:row>
      <xdr:rowOff>22513</xdr:rowOff>
    </xdr:from>
    <xdr:ext cx="6075203" cy="2362405"/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725771" y="19773553"/>
          <a:ext cx="6075203" cy="2362405"/>
        </a:xfrm>
        <a:prstGeom prst="rect">
          <a:avLst/>
        </a:prstGeom>
        <a:noFill/>
      </xdr:spPr>
    </xdr:pic>
    <xdr:clientData/>
  </xdr:oneCellAnchor>
  <xdr:oneCellAnchor>
    <xdr:from>
      <xdr:col>10</xdr:col>
      <xdr:colOff>20781</xdr:colOff>
      <xdr:row>107</xdr:row>
      <xdr:rowOff>25977</xdr:rowOff>
    </xdr:from>
    <xdr:ext cx="7646915" cy="2173432"/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6116781" y="19594137"/>
          <a:ext cx="7646915" cy="2173432"/>
        </a:xfrm>
        <a:prstGeom prst="rect">
          <a:avLst/>
        </a:prstGeom>
        <a:noFill/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3820</xdr:colOff>
      <xdr:row>2</xdr:row>
      <xdr:rowOff>76200</xdr:rowOff>
    </xdr:from>
    <xdr:to>
      <xdr:col>2</xdr:col>
      <xdr:colOff>369570</xdr:colOff>
      <xdr:row>3</xdr:row>
      <xdr:rowOff>230505</xdr:rowOff>
    </xdr:to>
    <xdr:pic>
      <xdr:nvPicPr>
        <xdr:cNvPr id="3076" name="Picture 4">
          <a:extLst>
            <a:ext uri="{FF2B5EF4-FFF2-40B4-BE49-F238E27FC236}">
              <a16:creationId xmlns:a16="http://schemas.microsoft.com/office/drawing/2014/main" id="{00000000-0008-0000-0600-000004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935480" y="76200"/>
          <a:ext cx="285750" cy="360045"/>
        </a:xfrm>
        <a:prstGeom prst="rect">
          <a:avLst/>
        </a:prstGeom>
        <a:noFill/>
      </xdr:spPr>
    </xdr:pic>
    <xdr:clientData/>
  </xdr:twoCellAnchor>
  <xdr:twoCellAnchor>
    <xdr:from>
      <xdr:col>5</xdr:col>
      <xdr:colOff>99060</xdr:colOff>
      <xdr:row>2</xdr:row>
      <xdr:rowOff>76200</xdr:rowOff>
    </xdr:from>
    <xdr:to>
      <xdr:col>5</xdr:col>
      <xdr:colOff>470535</xdr:colOff>
      <xdr:row>3</xdr:row>
      <xdr:rowOff>228600</xdr:rowOff>
    </xdr:to>
    <xdr:pic>
      <xdr:nvPicPr>
        <xdr:cNvPr id="3075" name="Picture 3">
          <a:extLst>
            <a:ext uri="{FF2B5EF4-FFF2-40B4-BE49-F238E27FC236}">
              <a16:creationId xmlns:a16="http://schemas.microsoft.com/office/drawing/2014/main" id="{00000000-0008-0000-0600-000003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5379720" y="419100"/>
          <a:ext cx="371475" cy="358140"/>
        </a:xfrm>
        <a:prstGeom prst="rect">
          <a:avLst/>
        </a:prstGeom>
        <a:noFill/>
      </xdr:spPr>
    </xdr:pic>
    <xdr:clientData/>
  </xdr:twoCellAnchor>
  <xdr:twoCellAnchor>
    <xdr:from>
      <xdr:col>2</xdr:col>
      <xdr:colOff>53340</xdr:colOff>
      <xdr:row>9</xdr:row>
      <xdr:rowOff>60960</xdr:rowOff>
    </xdr:from>
    <xdr:to>
      <xdr:col>2</xdr:col>
      <xdr:colOff>339090</xdr:colOff>
      <xdr:row>10</xdr:row>
      <xdr:rowOff>41910</xdr:rowOff>
    </xdr:to>
    <xdr:pic>
      <xdr:nvPicPr>
        <xdr:cNvPr id="3074" name="Picture 2">
          <a:extLst>
            <a:ext uri="{FF2B5EF4-FFF2-40B4-BE49-F238E27FC236}">
              <a16:creationId xmlns:a16="http://schemas.microsoft.com/office/drawing/2014/main" id="{00000000-0008-0000-0600-00000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905000" y="1539240"/>
          <a:ext cx="285750" cy="361950"/>
        </a:xfrm>
        <a:prstGeom prst="rect">
          <a:avLst/>
        </a:prstGeom>
        <a:noFill/>
      </xdr:spPr>
    </xdr:pic>
    <xdr:clientData/>
  </xdr:twoCellAnchor>
  <xdr:twoCellAnchor>
    <xdr:from>
      <xdr:col>5</xdr:col>
      <xdr:colOff>137160</xdr:colOff>
      <xdr:row>9</xdr:row>
      <xdr:rowOff>60960</xdr:rowOff>
    </xdr:from>
    <xdr:to>
      <xdr:col>5</xdr:col>
      <xdr:colOff>508635</xdr:colOff>
      <xdr:row>10</xdr:row>
      <xdr:rowOff>41910</xdr:rowOff>
    </xdr:to>
    <xdr:pic>
      <xdr:nvPicPr>
        <xdr:cNvPr id="3073" name="Picture 1">
          <a:extLst>
            <a:ext uri="{FF2B5EF4-FFF2-40B4-BE49-F238E27FC236}">
              <a16:creationId xmlns:a16="http://schemas.microsoft.com/office/drawing/2014/main" id="{00000000-0008-0000-0600-000001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5417820" y="1539240"/>
          <a:ext cx="371475" cy="361950"/>
        </a:xfrm>
        <a:prstGeom prst="rect">
          <a:avLst/>
        </a:prstGeom>
        <a:noFill/>
      </xdr:spPr>
    </xdr:pic>
    <xdr:clientData/>
  </xdr:twoCellAnchor>
  <xdr:twoCellAnchor>
    <xdr:from>
      <xdr:col>9</xdr:col>
      <xdr:colOff>845820</xdr:colOff>
      <xdr:row>2</xdr:row>
      <xdr:rowOff>30480</xdr:rowOff>
    </xdr:from>
    <xdr:to>
      <xdr:col>10</xdr:col>
      <xdr:colOff>148590</xdr:colOff>
      <xdr:row>3</xdr:row>
      <xdr:rowOff>184785</xdr:rowOff>
    </xdr:to>
    <xdr:pic>
      <xdr:nvPicPr>
        <xdr:cNvPr id="6" name="Picture 4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0439400" y="30480"/>
          <a:ext cx="285750" cy="360045"/>
        </a:xfrm>
        <a:prstGeom prst="rect">
          <a:avLst/>
        </a:prstGeom>
        <a:noFill/>
      </xdr:spPr>
    </xdr:pic>
    <xdr:clientData/>
  </xdr:twoCellAnchor>
  <xdr:twoCellAnchor>
    <xdr:from>
      <xdr:col>12</xdr:col>
      <xdr:colOff>815340</xdr:colOff>
      <xdr:row>2</xdr:row>
      <xdr:rowOff>53340</xdr:rowOff>
    </xdr:from>
    <xdr:to>
      <xdr:col>13</xdr:col>
      <xdr:colOff>203835</xdr:colOff>
      <xdr:row>3</xdr:row>
      <xdr:rowOff>205740</xdr:rowOff>
    </xdr:to>
    <xdr:pic>
      <xdr:nvPicPr>
        <xdr:cNvPr id="7" name="Picture 3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3357860" y="396240"/>
          <a:ext cx="371475" cy="358140"/>
        </a:xfrm>
        <a:prstGeom prst="rect">
          <a:avLst/>
        </a:prstGeom>
        <a:noFill/>
      </xdr:spPr>
    </xdr:pic>
    <xdr:clientData/>
  </xdr:twoCellAnchor>
  <xdr:twoCellAnchor>
    <xdr:from>
      <xdr:col>9</xdr:col>
      <xdr:colOff>891540</xdr:colOff>
      <xdr:row>9</xdr:row>
      <xdr:rowOff>68580</xdr:rowOff>
    </xdr:from>
    <xdr:to>
      <xdr:col>10</xdr:col>
      <xdr:colOff>194310</xdr:colOff>
      <xdr:row>10</xdr:row>
      <xdr:rowOff>49530</xdr:rowOff>
    </xdr:to>
    <xdr:pic>
      <xdr:nvPicPr>
        <xdr:cNvPr id="8" name="Picture 2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0485120" y="1546860"/>
          <a:ext cx="285750" cy="361950"/>
        </a:xfrm>
        <a:prstGeom prst="rect">
          <a:avLst/>
        </a:prstGeom>
        <a:noFill/>
      </xdr:spPr>
    </xdr:pic>
    <xdr:clientData/>
  </xdr:twoCellAnchor>
  <xdr:twoCellAnchor>
    <xdr:from>
      <xdr:col>12</xdr:col>
      <xdr:colOff>647700</xdr:colOff>
      <xdr:row>9</xdr:row>
      <xdr:rowOff>30968</xdr:rowOff>
    </xdr:from>
    <xdr:to>
      <xdr:col>13</xdr:col>
      <xdr:colOff>68580</xdr:colOff>
      <xdr:row>10</xdr:row>
      <xdr:rowOff>53340</xdr:rowOff>
    </xdr:to>
    <xdr:pic>
      <xdr:nvPicPr>
        <xdr:cNvPr id="9" name="Picture 1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13190220" y="1509248"/>
          <a:ext cx="403860" cy="403372"/>
        </a:xfrm>
        <a:prstGeom prst="rect">
          <a:avLst/>
        </a:prstGeom>
        <a:noFill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25755</xdr:colOff>
      <xdr:row>22</xdr:row>
      <xdr:rowOff>30480</xdr:rowOff>
    </xdr:from>
    <xdr:to>
      <xdr:col>8</xdr:col>
      <xdr:colOff>220980</xdr:colOff>
      <xdr:row>25</xdr:row>
      <xdr:rowOff>142875</xdr:rowOff>
    </xdr:to>
    <xdr:pic>
      <xdr:nvPicPr>
        <xdr:cNvPr id="2049" name="Picture 1">
          <a:extLst>
            <a:ext uri="{FF2B5EF4-FFF2-40B4-BE49-F238E27FC236}">
              <a16:creationId xmlns:a16="http://schemas.microsoft.com/office/drawing/2014/main" id="{00000000-0008-0000-0700-00000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8502015" y="4945380"/>
          <a:ext cx="2150745" cy="737235"/>
        </a:xfrm>
        <a:prstGeom prst="rect">
          <a:avLst/>
        </a:prstGeom>
        <a:noFill/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75</xdr:row>
      <xdr:rowOff>0</xdr:rowOff>
    </xdr:from>
    <xdr:to>
      <xdr:col>10</xdr:col>
      <xdr:colOff>171450</xdr:colOff>
      <xdr:row>75</xdr:row>
      <xdr:rowOff>95250</xdr:rowOff>
    </xdr:to>
    <xdr:pic>
      <xdr:nvPicPr>
        <xdr:cNvPr id="5" name="Picture 2" descr="\infty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8968740" y="22776180"/>
          <a:ext cx="171450" cy="95250"/>
        </a:xfrm>
        <a:prstGeom prst="rect">
          <a:avLst/>
        </a:prstGeom>
        <a:noFill/>
      </xdr:spPr>
    </xdr:pic>
    <xdr:clientData/>
  </xdr:twoCellAnchor>
  <xdr:twoCellAnchor>
    <xdr:from>
      <xdr:col>3</xdr:col>
      <xdr:colOff>33867</xdr:colOff>
      <xdr:row>19</xdr:row>
      <xdr:rowOff>127000</xdr:rowOff>
    </xdr:from>
    <xdr:to>
      <xdr:col>6</xdr:col>
      <xdr:colOff>567267</xdr:colOff>
      <xdr:row>34</xdr:row>
      <xdr:rowOff>1236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12800</xdr:colOff>
      <xdr:row>23</xdr:row>
      <xdr:rowOff>118532</xdr:rowOff>
    </xdr:from>
    <xdr:to>
      <xdr:col>11</xdr:col>
      <xdr:colOff>207010</xdr:colOff>
      <xdr:row>35</xdr:row>
      <xdr:rowOff>15239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381000</xdr:colOff>
      <xdr:row>34</xdr:row>
      <xdr:rowOff>152400</xdr:rowOff>
    </xdr:from>
    <xdr:to>
      <xdr:col>8</xdr:col>
      <xdr:colOff>228601</xdr:colOff>
      <xdr:row>47</xdr:row>
      <xdr:rowOff>3598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0222</cdr:x>
      <cdr:y>0.06123</cdr:y>
    </cdr:from>
    <cdr:to>
      <cdr:x>0.81432</cdr:x>
      <cdr:y>0.1326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848932" y="190502"/>
          <a:ext cx="1003401" cy="222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800">
              <a:latin typeface="Times New Roman" pitchFamily="18" charset="0"/>
              <a:cs typeface="Times New Roman" pitchFamily="18" charset="0"/>
            </a:rPr>
            <a:t>ǂ </a:t>
          </a:r>
          <a:r>
            <a:rPr lang="en-US" sz="800" baseline="0">
              <a:latin typeface="Times New Roman" pitchFamily="18" charset="0"/>
              <a:cs typeface="Times New Roman" pitchFamily="18" charset="0"/>
            </a:rPr>
            <a:t> (</a:t>
          </a:r>
          <a:r>
            <a:rPr lang="en-US" sz="800">
              <a:latin typeface="Times New Roman" pitchFamily="18" charset="0"/>
              <a:cs typeface="Times New Roman" pitchFamily="18" charset="0"/>
            </a:rPr>
            <a:t>transition state)</a:t>
          </a:r>
          <a:endParaRPr lang="en-US" sz="800" baseline="-25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8812</cdr:x>
      <cdr:y>0.49449</cdr:y>
    </cdr:from>
    <cdr:to>
      <cdr:x>0.3132</cdr:x>
      <cdr:y>0.61224</cdr:y>
    </cdr:to>
    <cdr:sp macro="" textlink="">
      <cdr:nvSpPr>
        <cdr:cNvPr id="5" name="Left Brace 4"/>
        <cdr:cNvSpPr/>
      </cdr:nvSpPr>
      <cdr:spPr>
        <a:xfrm xmlns:a="http://schemas.openxmlformats.org/drawingml/2006/main">
          <a:off x="1363034" y="1538611"/>
          <a:ext cx="118634" cy="366389"/>
        </a:xfrm>
        <a:prstGeom xmlns:a="http://schemas.openxmlformats.org/drawingml/2006/main" prst="leftBrac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7449</cdr:x>
      <cdr:y>0.08791</cdr:y>
    </cdr:from>
    <cdr:to>
      <cdr:x>0.31544</cdr:x>
      <cdr:y>0.4966</cdr:y>
    </cdr:to>
    <cdr:sp macro="" textlink="">
      <cdr:nvSpPr>
        <cdr:cNvPr id="7" name="Left Brace 6"/>
        <cdr:cNvSpPr/>
      </cdr:nvSpPr>
      <cdr:spPr>
        <a:xfrm xmlns:a="http://schemas.openxmlformats.org/drawingml/2006/main">
          <a:off x="1298546" y="273540"/>
          <a:ext cx="193704" cy="1271628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FF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4868</cdr:x>
      <cdr:y>0.40807</cdr:y>
    </cdr:from>
    <cdr:to>
      <cdr:x>0.88143</cdr:x>
      <cdr:y>0.72789</cdr:y>
    </cdr:to>
    <cdr:sp macro="" textlink="">
      <cdr:nvSpPr>
        <cdr:cNvPr id="9" name="Right Brace 8"/>
        <cdr:cNvSpPr/>
      </cdr:nvSpPr>
      <cdr:spPr>
        <a:xfrm xmlns:a="http://schemas.openxmlformats.org/drawingml/2006/main">
          <a:off x="4014904" y="1269695"/>
          <a:ext cx="154930" cy="995139"/>
        </a:xfrm>
        <a:prstGeom xmlns:a="http://schemas.openxmlformats.org/drawingml/2006/main" prst="rightBrace">
          <a:avLst>
            <a:gd name="adj1" fmla="val 8333"/>
            <a:gd name="adj2" fmla="val 48529"/>
          </a:avLst>
        </a:prstGeom>
        <a:ln xmlns:a="http://schemas.openxmlformats.org/drawingml/2006/main">
          <a:solidFill>
            <a:srgbClr val="00B05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4321</cdr:x>
      <cdr:y>0.61275</cdr:y>
    </cdr:from>
    <cdr:to>
      <cdr:x>0.9825</cdr:x>
      <cdr:y>0.69052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479623" y="1313348"/>
          <a:ext cx="409612" cy="1666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800" b="1">
              <a:latin typeface="Times New Roman" pitchFamily="18" charset="0"/>
              <a:cs typeface="Times New Roman" pitchFamily="18" charset="0"/>
            </a:rPr>
            <a:t>Final</a:t>
          </a:r>
          <a:endParaRPr lang="en-US" sz="800" b="1" baseline="-25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016</cdr:x>
      <cdr:y>0.41597</cdr:y>
    </cdr:from>
    <cdr:to>
      <cdr:x>0.23937</cdr:x>
      <cdr:y>0.4966</cdr:y>
    </cdr:to>
    <cdr:sp macro="" textlink="">
      <cdr:nvSpPr>
        <cdr:cNvPr id="13" name="Left Brace 12"/>
        <cdr:cNvSpPr/>
      </cdr:nvSpPr>
      <cdr:spPr>
        <a:xfrm xmlns:a="http://schemas.openxmlformats.org/drawingml/2006/main">
          <a:off x="953698" y="1294290"/>
          <a:ext cx="178720" cy="250878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9597</cdr:x>
      <cdr:y>0.49275</cdr:y>
    </cdr:from>
    <cdr:to>
      <cdr:x>0.24161</cdr:x>
      <cdr:y>0.73469</cdr:y>
    </cdr:to>
    <cdr:sp macro="" textlink="">
      <cdr:nvSpPr>
        <cdr:cNvPr id="14" name="Left Brace 13"/>
        <cdr:cNvSpPr/>
      </cdr:nvSpPr>
      <cdr:spPr>
        <a:xfrm xmlns:a="http://schemas.openxmlformats.org/drawingml/2006/main">
          <a:off x="927063" y="1533190"/>
          <a:ext cx="215938" cy="752811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2264</cdr:x>
      <cdr:y>0.11905</cdr:y>
    </cdr:from>
    <cdr:to>
      <cdr:x>0.87248</cdr:x>
      <cdr:y>0.60247</cdr:y>
    </cdr:to>
    <cdr:sp macro="" textlink="">
      <cdr:nvSpPr>
        <cdr:cNvPr id="17" name="Right Brace 16"/>
        <cdr:cNvSpPr/>
      </cdr:nvSpPr>
      <cdr:spPr>
        <a:xfrm xmlns:a="http://schemas.openxmlformats.org/drawingml/2006/main">
          <a:off x="3891721" y="370417"/>
          <a:ext cx="235779" cy="1504176"/>
        </a:xfrm>
        <a:prstGeom xmlns:a="http://schemas.openxmlformats.org/drawingml/2006/main" prst="rightBrace">
          <a:avLst>
            <a:gd name="adj1" fmla="val 8333"/>
            <a:gd name="adj2" fmla="val 48529"/>
          </a:avLst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FF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9402</cdr:x>
      <cdr:y>0.42246</cdr:y>
    </cdr:from>
    <cdr:to>
      <cdr:x>0.81961</cdr:x>
      <cdr:y>0.7381</cdr:y>
    </cdr:to>
    <cdr:sp macro="" textlink="">
      <cdr:nvSpPr>
        <cdr:cNvPr id="12" name="Freeform 11"/>
        <cdr:cNvSpPr/>
      </cdr:nvSpPr>
      <cdr:spPr>
        <a:xfrm xmlns:a="http://schemas.openxmlformats.org/drawingml/2006/main">
          <a:off x="1389843" y="1314491"/>
          <a:ext cx="2484413" cy="982093"/>
        </a:xfrm>
        <a:custGeom xmlns:a="http://schemas.openxmlformats.org/drawingml/2006/main">
          <a:avLst/>
          <a:gdLst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923925 w 2381250"/>
            <a:gd name="connsiteY3" fmla="*/ 21431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28750 w 2381250"/>
            <a:gd name="connsiteY7" fmla="*/ 185737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57375 w 2381250"/>
            <a:gd name="connsiteY11" fmla="*/ 15001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28750 w 2381250"/>
            <a:gd name="connsiteY7" fmla="*/ 185737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57375 w 2381250"/>
            <a:gd name="connsiteY11" fmla="*/ 15001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28750 w 2381250"/>
            <a:gd name="connsiteY7" fmla="*/ 185737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04950 w 2381250"/>
            <a:gd name="connsiteY8" fmla="*/ 5953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04950 w 2381250"/>
            <a:gd name="connsiteY8" fmla="*/ 595312 h 1628774"/>
            <a:gd name="connsiteX9" fmla="*/ 1590675 w 2381250"/>
            <a:gd name="connsiteY9" fmla="*/ 91916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695325 w 2381250"/>
            <a:gd name="connsiteY2" fmla="*/ 31908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04950 w 2381250"/>
            <a:gd name="connsiteY8" fmla="*/ 595312 h 1628774"/>
            <a:gd name="connsiteX9" fmla="*/ 1590675 w 2381250"/>
            <a:gd name="connsiteY9" fmla="*/ 91916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9700 w 2381250"/>
            <a:gd name="connsiteY7" fmla="*/ 257175 h 1633537"/>
            <a:gd name="connsiteX8" fmla="*/ 1504950 w 2381250"/>
            <a:gd name="connsiteY8" fmla="*/ 600075 h 1633537"/>
            <a:gd name="connsiteX9" fmla="*/ 1590675 w 2381250"/>
            <a:gd name="connsiteY9" fmla="*/ 923925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504950 w 2381250"/>
            <a:gd name="connsiteY8" fmla="*/ 600075 h 1633537"/>
            <a:gd name="connsiteX9" fmla="*/ 1590675 w 2381250"/>
            <a:gd name="connsiteY9" fmla="*/ 923925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90675 w 2381250"/>
            <a:gd name="connsiteY9" fmla="*/ 923925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62100 w 2381250"/>
            <a:gd name="connsiteY9" fmla="*/ 1066800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62100 w 2381250"/>
            <a:gd name="connsiteY9" fmla="*/ 1066800 h 1633537"/>
            <a:gd name="connsiteX10" fmla="*/ 1676400 w 2381250"/>
            <a:gd name="connsiteY10" fmla="*/ 132397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62100 w 2381250"/>
            <a:gd name="connsiteY9" fmla="*/ 1066800 h 1633537"/>
            <a:gd name="connsiteX10" fmla="*/ 1676400 w 2381250"/>
            <a:gd name="connsiteY10" fmla="*/ 1323975 h 1633537"/>
            <a:gd name="connsiteX11" fmla="*/ 1857375 w 2381250"/>
            <a:gd name="connsiteY11" fmla="*/ 1495425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30212 h 1635124"/>
            <a:gd name="connsiteX1" fmla="*/ 476250 w 2381250"/>
            <a:gd name="connsiteY1" fmla="*/ 373062 h 1635124"/>
            <a:gd name="connsiteX2" fmla="*/ 695325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30212 h 1635124"/>
            <a:gd name="connsiteX1" fmla="*/ 476250 w 2381250"/>
            <a:gd name="connsiteY1" fmla="*/ 373062 h 1635124"/>
            <a:gd name="connsiteX2" fmla="*/ 7239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30212 h 1635124"/>
            <a:gd name="connsiteX1" fmla="*/ 419100 w 2381250"/>
            <a:gd name="connsiteY1" fmla="*/ 382587 h 1635124"/>
            <a:gd name="connsiteX2" fmla="*/ 7239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01637 h 1635124"/>
            <a:gd name="connsiteX1" fmla="*/ 419100 w 2381250"/>
            <a:gd name="connsiteY1" fmla="*/ 382587 h 1635124"/>
            <a:gd name="connsiteX2" fmla="*/ 7239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01637 h 1635124"/>
            <a:gd name="connsiteX1" fmla="*/ 419100 w 2381250"/>
            <a:gd name="connsiteY1" fmla="*/ 382587 h 1635124"/>
            <a:gd name="connsiteX2" fmla="*/ 6858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28700 w 2381250"/>
            <a:gd name="connsiteY4" fmla="*/ 63500 h 1630362"/>
            <a:gd name="connsiteX5" fmla="*/ 1181100 w 2381250"/>
            <a:gd name="connsiteY5" fmla="*/ 6350 h 1630362"/>
            <a:gd name="connsiteX6" fmla="*/ 1343025 w 2381250"/>
            <a:gd name="connsiteY6" fmla="*/ 10160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857375 w 2381250"/>
            <a:gd name="connsiteY11" fmla="*/ 1492250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403225 h 1636712"/>
            <a:gd name="connsiteX1" fmla="*/ 419100 w 2381250"/>
            <a:gd name="connsiteY1" fmla="*/ 384175 h 1636712"/>
            <a:gd name="connsiteX2" fmla="*/ 685800 w 2381250"/>
            <a:gd name="connsiteY2" fmla="*/ 327025 h 1636712"/>
            <a:gd name="connsiteX3" fmla="*/ 895350 w 2381250"/>
            <a:gd name="connsiteY3" fmla="*/ 203200 h 1636712"/>
            <a:gd name="connsiteX4" fmla="*/ 1028700 w 2381250"/>
            <a:gd name="connsiteY4" fmla="*/ 69850 h 1636712"/>
            <a:gd name="connsiteX5" fmla="*/ 1181100 w 2381250"/>
            <a:gd name="connsiteY5" fmla="*/ 12700 h 1636712"/>
            <a:gd name="connsiteX6" fmla="*/ 1323975 w 2381250"/>
            <a:gd name="connsiteY6" fmla="*/ 146050 h 1636712"/>
            <a:gd name="connsiteX7" fmla="*/ 1400175 w 2381250"/>
            <a:gd name="connsiteY7" fmla="*/ 355600 h 1636712"/>
            <a:gd name="connsiteX8" fmla="*/ 1466850 w 2381250"/>
            <a:gd name="connsiteY8" fmla="*/ 688975 h 1636712"/>
            <a:gd name="connsiteX9" fmla="*/ 1562100 w 2381250"/>
            <a:gd name="connsiteY9" fmla="*/ 1069975 h 1636712"/>
            <a:gd name="connsiteX10" fmla="*/ 1676400 w 2381250"/>
            <a:gd name="connsiteY10" fmla="*/ 1327150 h 1636712"/>
            <a:gd name="connsiteX11" fmla="*/ 1857375 w 2381250"/>
            <a:gd name="connsiteY11" fmla="*/ 1498600 h 1636712"/>
            <a:gd name="connsiteX12" fmla="*/ 2095500 w 2381250"/>
            <a:gd name="connsiteY12" fmla="*/ 1603375 h 1636712"/>
            <a:gd name="connsiteX13" fmla="*/ 2266950 w 2381250"/>
            <a:gd name="connsiteY13" fmla="*/ 1631950 h 1636712"/>
            <a:gd name="connsiteX14" fmla="*/ 2381250 w 2381250"/>
            <a:gd name="connsiteY14" fmla="*/ 1631950 h 1636712"/>
            <a:gd name="connsiteX0" fmla="*/ 0 w 2381250"/>
            <a:gd name="connsiteY0" fmla="*/ 403225 h 1636712"/>
            <a:gd name="connsiteX1" fmla="*/ 419100 w 2381250"/>
            <a:gd name="connsiteY1" fmla="*/ 384175 h 1636712"/>
            <a:gd name="connsiteX2" fmla="*/ 685800 w 2381250"/>
            <a:gd name="connsiteY2" fmla="*/ 327025 h 1636712"/>
            <a:gd name="connsiteX3" fmla="*/ 895350 w 2381250"/>
            <a:gd name="connsiteY3" fmla="*/ 203200 h 1636712"/>
            <a:gd name="connsiteX4" fmla="*/ 1057275 w 2381250"/>
            <a:gd name="connsiteY4" fmla="*/ 69850 h 1636712"/>
            <a:gd name="connsiteX5" fmla="*/ 1181100 w 2381250"/>
            <a:gd name="connsiteY5" fmla="*/ 12700 h 1636712"/>
            <a:gd name="connsiteX6" fmla="*/ 1323975 w 2381250"/>
            <a:gd name="connsiteY6" fmla="*/ 146050 h 1636712"/>
            <a:gd name="connsiteX7" fmla="*/ 1400175 w 2381250"/>
            <a:gd name="connsiteY7" fmla="*/ 355600 h 1636712"/>
            <a:gd name="connsiteX8" fmla="*/ 1466850 w 2381250"/>
            <a:gd name="connsiteY8" fmla="*/ 688975 h 1636712"/>
            <a:gd name="connsiteX9" fmla="*/ 1562100 w 2381250"/>
            <a:gd name="connsiteY9" fmla="*/ 1069975 h 1636712"/>
            <a:gd name="connsiteX10" fmla="*/ 1676400 w 2381250"/>
            <a:gd name="connsiteY10" fmla="*/ 1327150 h 1636712"/>
            <a:gd name="connsiteX11" fmla="*/ 1857375 w 2381250"/>
            <a:gd name="connsiteY11" fmla="*/ 1498600 h 1636712"/>
            <a:gd name="connsiteX12" fmla="*/ 2095500 w 2381250"/>
            <a:gd name="connsiteY12" fmla="*/ 1603375 h 1636712"/>
            <a:gd name="connsiteX13" fmla="*/ 2266950 w 2381250"/>
            <a:gd name="connsiteY13" fmla="*/ 1631950 h 1636712"/>
            <a:gd name="connsiteX14" fmla="*/ 2381250 w 2381250"/>
            <a:gd name="connsiteY14" fmla="*/ 1631950 h 1636712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28700 w 2381250"/>
            <a:gd name="connsiteY4" fmla="*/ 101600 h 1630362"/>
            <a:gd name="connsiteX5" fmla="*/ 1181100 w 2381250"/>
            <a:gd name="connsiteY5" fmla="*/ 6350 h 1630362"/>
            <a:gd name="connsiteX6" fmla="*/ 1323975 w 2381250"/>
            <a:gd name="connsiteY6" fmla="*/ 13970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857375 w 2381250"/>
            <a:gd name="connsiteY11" fmla="*/ 1492250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406400 h 1639887"/>
            <a:gd name="connsiteX1" fmla="*/ 419100 w 2381250"/>
            <a:gd name="connsiteY1" fmla="*/ 387350 h 1639887"/>
            <a:gd name="connsiteX2" fmla="*/ 685800 w 2381250"/>
            <a:gd name="connsiteY2" fmla="*/ 330200 h 1639887"/>
            <a:gd name="connsiteX3" fmla="*/ 895350 w 2381250"/>
            <a:gd name="connsiteY3" fmla="*/ 206375 h 1639887"/>
            <a:gd name="connsiteX4" fmla="*/ 1047750 w 2381250"/>
            <a:gd name="connsiteY4" fmla="*/ 53975 h 1639887"/>
            <a:gd name="connsiteX5" fmla="*/ 1181100 w 2381250"/>
            <a:gd name="connsiteY5" fmla="*/ 15875 h 1639887"/>
            <a:gd name="connsiteX6" fmla="*/ 1323975 w 2381250"/>
            <a:gd name="connsiteY6" fmla="*/ 149225 h 1639887"/>
            <a:gd name="connsiteX7" fmla="*/ 1400175 w 2381250"/>
            <a:gd name="connsiteY7" fmla="*/ 358775 h 1639887"/>
            <a:gd name="connsiteX8" fmla="*/ 1466850 w 2381250"/>
            <a:gd name="connsiteY8" fmla="*/ 692150 h 1639887"/>
            <a:gd name="connsiteX9" fmla="*/ 1562100 w 2381250"/>
            <a:gd name="connsiteY9" fmla="*/ 1073150 h 1639887"/>
            <a:gd name="connsiteX10" fmla="*/ 1676400 w 2381250"/>
            <a:gd name="connsiteY10" fmla="*/ 1330325 h 1639887"/>
            <a:gd name="connsiteX11" fmla="*/ 1857375 w 2381250"/>
            <a:gd name="connsiteY11" fmla="*/ 1501775 h 1639887"/>
            <a:gd name="connsiteX12" fmla="*/ 2095500 w 2381250"/>
            <a:gd name="connsiteY12" fmla="*/ 1606550 h 1639887"/>
            <a:gd name="connsiteX13" fmla="*/ 2266950 w 2381250"/>
            <a:gd name="connsiteY13" fmla="*/ 1635125 h 1639887"/>
            <a:gd name="connsiteX14" fmla="*/ 2381250 w 2381250"/>
            <a:gd name="connsiteY14" fmla="*/ 1635125 h 1639887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47750 w 2381250"/>
            <a:gd name="connsiteY4" fmla="*/ 44450 h 1630362"/>
            <a:gd name="connsiteX5" fmla="*/ 1181100 w 2381250"/>
            <a:gd name="connsiteY5" fmla="*/ 6350 h 1630362"/>
            <a:gd name="connsiteX6" fmla="*/ 1304925 w 2381250"/>
            <a:gd name="connsiteY6" fmla="*/ 8255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857375 w 2381250"/>
            <a:gd name="connsiteY11" fmla="*/ 1492250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47750 w 2381250"/>
            <a:gd name="connsiteY4" fmla="*/ 44450 h 1630362"/>
            <a:gd name="connsiteX5" fmla="*/ 1181100 w 2381250"/>
            <a:gd name="connsiteY5" fmla="*/ 6350 h 1630362"/>
            <a:gd name="connsiteX6" fmla="*/ 1304925 w 2381250"/>
            <a:gd name="connsiteY6" fmla="*/ 8255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791083 w 2381250"/>
            <a:gd name="connsiteY11" fmla="*/ 1503011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396875 h 1628569"/>
            <a:gd name="connsiteX1" fmla="*/ 419100 w 2381250"/>
            <a:gd name="connsiteY1" fmla="*/ 377825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76400 w 2381250"/>
            <a:gd name="connsiteY10" fmla="*/ 1320800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81250"/>
            <a:gd name="connsiteY0" fmla="*/ 396875 h 1628569"/>
            <a:gd name="connsiteX1" fmla="*/ 419100 w 2381250"/>
            <a:gd name="connsiteY1" fmla="*/ 377825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43254 w 2381250"/>
            <a:gd name="connsiteY10" fmla="*/ 1299281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81250"/>
            <a:gd name="connsiteY0" fmla="*/ 391122 h 1628569"/>
            <a:gd name="connsiteX1" fmla="*/ 419100 w 2381250"/>
            <a:gd name="connsiteY1" fmla="*/ 377825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43254 w 2381250"/>
            <a:gd name="connsiteY10" fmla="*/ 1299281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81250"/>
            <a:gd name="connsiteY0" fmla="*/ 391122 h 1628569"/>
            <a:gd name="connsiteX1" fmla="*/ 289125 w 2381250"/>
            <a:gd name="connsiteY1" fmla="*/ 389332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43254 w 2381250"/>
            <a:gd name="connsiteY10" fmla="*/ 1299281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94267 w 2375342"/>
            <a:gd name="connsiteY7" fmla="*/ 349250 h 1628569"/>
            <a:gd name="connsiteX8" fmla="*/ 1460942 w 2375342"/>
            <a:gd name="connsiteY8" fmla="*/ 682625 h 1628569"/>
            <a:gd name="connsiteX9" fmla="*/ 1556192 w 2375342"/>
            <a:gd name="connsiteY9" fmla="*/ 1063625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60942 w 2375342"/>
            <a:gd name="connsiteY8" fmla="*/ 682625 h 1628569"/>
            <a:gd name="connsiteX9" fmla="*/ 1556192 w 2375342"/>
            <a:gd name="connsiteY9" fmla="*/ 1063625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43218 w 2375342"/>
            <a:gd name="connsiteY8" fmla="*/ 705638 h 1628569"/>
            <a:gd name="connsiteX9" fmla="*/ 1556192 w 2375342"/>
            <a:gd name="connsiteY9" fmla="*/ 1063625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43218 w 2375342"/>
            <a:gd name="connsiteY8" fmla="*/ 705638 h 1628569"/>
            <a:gd name="connsiteX9" fmla="*/ 1532561 w 2375342"/>
            <a:gd name="connsiteY9" fmla="*/ 1046366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43218 w 2375342"/>
            <a:gd name="connsiteY8" fmla="*/ 705638 h 1628569"/>
            <a:gd name="connsiteX9" fmla="*/ 1532561 w 2375342"/>
            <a:gd name="connsiteY9" fmla="*/ 1046366 h 1628569"/>
            <a:gd name="connsiteX10" fmla="*/ 1619622 w 2375342"/>
            <a:gd name="connsiteY10" fmla="*/ 131654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28423 h 1648610"/>
            <a:gd name="connsiteX1" fmla="*/ 283217 w 2375342"/>
            <a:gd name="connsiteY1" fmla="*/ 409373 h 1648610"/>
            <a:gd name="connsiteX2" fmla="*/ 679892 w 2375342"/>
            <a:gd name="connsiteY2" fmla="*/ 340716 h 1648610"/>
            <a:gd name="connsiteX3" fmla="*/ 889442 w 2375342"/>
            <a:gd name="connsiteY3" fmla="*/ 216891 h 1648610"/>
            <a:gd name="connsiteX4" fmla="*/ 1041842 w 2375342"/>
            <a:gd name="connsiteY4" fmla="*/ 64491 h 1648610"/>
            <a:gd name="connsiteX5" fmla="*/ 1175192 w 2375342"/>
            <a:gd name="connsiteY5" fmla="*/ 6350 h 1648610"/>
            <a:gd name="connsiteX6" fmla="*/ 1299017 w 2375342"/>
            <a:gd name="connsiteY6" fmla="*/ 102591 h 1648610"/>
            <a:gd name="connsiteX7" fmla="*/ 1370635 w 2375342"/>
            <a:gd name="connsiteY7" fmla="*/ 380798 h 1648610"/>
            <a:gd name="connsiteX8" fmla="*/ 1443218 w 2375342"/>
            <a:gd name="connsiteY8" fmla="*/ 725679 h 1648610"/>
            <a:gd name="connsiteX9" fmla="*/ 1532561 w 2375342"/>
            <a:gd name="connsiteY9" fmla="*/ 1066407 h 1648610"/>
            <a:gd name="connsiteX10" fmla="*/ 1619622 w 2375342"/>
            <a:gd name="connsiteY10" fmla="*/ 1336582 h 1648610"/>
            <a:gd name="connsiteX11" fmla="*/ 1785175 w 2375342"/>
            <a:gd name="connsiteY11" fmla="*/ 1523052 h 1648610"/>
            <a:gd name="connsiteX12" fmla="*/ 2012252 w 2375342"/>
            <a:gd name="connsiteY12" fmla="*/ 1627826 h 1648610"/>
            <a:gd name="connsiteX13" fmla="*/ 2261042 w 2375342"/>
            <a:gd name="connsiteY13" fmla="*/ 1645641 h 1648610"/>
            <a:gd name="connsiteX14" fmla="*/ 2375342 w 2375342"/>
            <a:gd name="connsiteY14" fmla="*/ 1645641 h 1648610"/>
            <a:gd name="connsiteX0" fmla="*/ 0 w 2375342"/>
            <a:gd name="connsiteY0" fmla="*/ 428423 h 1648610"/>
            <a:gd name="connsiteX1" fmla="*/ 283217 w 2375342"/>
            <a:gd name="connsiteY1" fmla="*/ 409373 h 1648610"/>
            <a:gd name="connsiteX2" fmla="*/ 679892 w 2375342"/>
            <a:gd name="connsiteY2" fmla="*/ 340716 h 1648610"/>
            <a:gd name="connsiteX3" fmla="*/ 889442 w 2375342"/>
            <a:gd name="connsiteY3" fmla="*/ 216891 h 1648610"/>
            <a:gd name="connsiteX4" fmla="*/ 1041842 w 2375342"/>
            <a:gd name="connsiteY4" fmla="*/ 64491 h 1648610"/>
            <a:gd name="connsiteX5" fmla="*/ 1175192 w 2375342"/>
            <a:gd name="connsiteY5" fmla="*/ 6350 h 1648610"/>
            <a:gd name="connsiteX6" fmla="*/ 1299017 w 2375342"/>
            <a:gd name="connsiteY6" fmla="*/ 102591 h 1648610"/>
            <a:gd name="connsiteX7" fmla="*/ 1370635 w 2375342"/>
            <a:gd name="connsiteY7" fmla="*/ 380798 h 1648610"/>
            <a:gd name="connsiteX8" fmla="*/ 1424283 w 2375342"/>
            <a:gd name="connsiteY8" fmla="*/ 637615 h 1648610"/>
            <a:gd name="connsiteX9" fmla="*/ 1443218 w 2375342"/>
            <a:gd name="connsiteY9" fmla="*/ 725679 h 1648610"/>
            <a:gd name="connsiteX10" fmla="*/ 1532561 w 2375342"/>
            <a:gd name="connsiteY10" fmla="*/ 1066407 h 1648610"/>
            <a:gd name="connsiteX11" fmla="*/ 1619622 w 2375342"/>
            <a:gd name="connsiteY11" fmla="*/ 1336582 h 1648610"/>
            <a:gd name="connsiteX12" fmla="*/ 1785175 w 2375342"/>
            <a:gd name="connsiteY12" fmla="*/ 1523052 h 1648610"/>
            <a:gd name="connsiteX13" fmla="*/ 2012252 w 2375342"/>
            <a:gd name="connsiteY13" fmla="*/ 1627826 h 1648610"/>
            <a:gd name="connsiteX14" fmla="*/ 2261042 w 2375342"/>
            <a:gd name="connsiteY14" fmla="*/ 1645641 h 1648610"/>
            <a:gd name="connsiteX15" fmla="*/ 2375342 w 2375342"/>
            <a:gd name="connsiteY15" fmla="*/ 1645641 h 1648610"/>
            <a:gd name="connsiteX0" fmla="*/ 0 w 2375342"/>
            <a:gd name="connsiteY0" fmla="*/ 428423 h 1648610"/>
            <a:gd name="connsiteX1" fmla="*/ 283217 w 2375342"/>
            <a:gd name="connsiteY1" fmla="*/ 409373 h 1648610"/>
            <a:gd name="connsiteX2" fmla="*/ 679892 w 2375342"/>
            <a:gd name="connsiteY2" fmla="*/ 340716 h 1648610"/>
            <a:gd name="connsiteX3" fmla="*/ 889442 w 2375342"/>
            <a:gd name="connsiteY3" fmla="*/ 216891 h 1648610"/>
            <a:gd name="connsiteX4" fmla="*/ 1041842 w 2375342"/>
            <a:gd name="connsiteY4" fmla="*/ 64491 h 1648610"/>
            <a:gd name="connsiteX5" fmla="*/ 1175192 w 2375342"/>
            <a:gd name="connsiteY5" fmla="*/ 6350 h 1648610"/>
            <a:gd name="connsiteX6" fmla="*/ 1299017 w 2375342"/>
            <a:gd name="connsiteY6" fmla="*/ 102591 h 1648610"/>
            <a:gd name="connsiteX7" fmla="*/ 1370635 w 2375342"/>
            <a:gd name="connsiteY7" fmla="*/ 380798 h 1648610"/>
            <a:gd name="connsiteX8" fmla="*/ 1404499 w 2375342"/>
            <a:gd name="connsiteY8" fmla="*/ 550226 h 1648610"/>
            <a:gd name="connsiteX9" fmla="*/ 1443218 w 2375342"/>
            <a:gd name="connsiteY9" fmla="*/ 725679 h 1648610"/>
            <a:gd name="connsiteX10" fmla="*/ 1532561 w 2375342"/>
            <a:gd name="connsiteY10" fmla="*/ 1066407 h 1648610"/>
            <a:gd name="connsiteX11" fmla="*/ 1619622 w 2375342"/>
            <a:gd name="connsiteY11" fmla="*/ 1336582 h 1648610"/>
            <a:gd name="connsiteX12" fmla="*/ 1785175 w 2375342"/>
            <a:gd name="connsiteY12" fmla="*/ 1523052 h 1648610"/>
            <a:gd name="connsiteX13" fmla="*/ 2012252 w 2375342"/>
            <a:gd name="connsiteY13" fmla="*/ 1627826 h 1648610"/>
            <a:gd name="connsiteX14" fmla="*/ 2261042 w 2375342"/>
            <a:gd name="connsiteY14" fmla="*/ 1645641 h 1648610"/>
            <a:gd name="connsiteX15" fmla="*/ 2375342 w 2375342"/>
            <a:gd name="connsiteY15" fmla="*/ 1645641 h 1648610"/>
            <a:gd name="connsiteX0" fmla="*/ 0 w 2430941"/>
            <a:gd name="connsiteY0" fmla="*/ 552768 h 1648610"/>
            <a:gd name="connsiteX1" fmla="*/ 338816 w 2430941"/>
            <a:gd name="connsiteY1" fmla="*/ 409373 h 1648610"/>
            <a:gd name="connsiteX2" fmla="*/ 735491 w 2430941"/>
            <a:gd name="connsiteY2" fmla="*/ 340716 h 1648610"/>
            <a:gd name="connsiteX3" fmla="*/ 945041 w 2430941"/>
            <a:gd name="connsiteY3" fmla="*/ 216891 h 1648610"/>
            <a:gd name="connsiteX4" fmla="*/ 1097441 w 2430941"/>
            <a:gd name="connsiteY4" fmla="*/ 64491 h 1648610"/>
            <a:gd name="connsiteX5" fmla="*/ 1230791 w 2430941"/>
            <a:gd name="connsiteY5" fmla="*/ 6350 h 1648610"/>
            <a:gd name="connsiteX6" fmla="*/ 1354616 w 2430941"/>
            <a:gd name="connsiteY6" fmla="*/ 102591 h 1648610"/>
            <a:gd name="connsiteX7" fmla="*/ 1426234 w 2430941"/>
            <a:gd name="connsiteY7" fmla="*/ 380798 h 1648610"/>
            <a:gd name="connsiteX8" fmla="*/ 1460098 w 2430941"/>
            <a:gd name="connsiteY8" fmla="*/ 550226 h 1648610"/>
            <a:gd name="connsiteX9" fmla="*/ 1498817 w 2430941"/>
            <a:gd name="connsiteY9" fmla="*/ 725679 h 1648610"/>
            <a:gd name="connsiteX10" fmla="*/ 1588160 w 2430941"/>
            <a:gd name="connsiteY10" fmla="*/ 1066407 h 1648610"/>
            <a:gd name="connsiteX11" fmla="*/ 1675221 w 2430941"/>
            <a:gd name="connsiteY11" fmla="*/ 1336582 h 1648610"/>
            <a:gd name="connsiteX12" fmla="*/ 1840774 w 2430941"/>
            <a:gd name="connsiteY12" fmla="*/ 1523052 h 1648610"/>
            <a:gd name="connsiteX13" fmla="*/ 2067851 w 2430941"/>
            <a:gd name="connsiteY13" fmla="*/ 1627826 h 1648610"/>
            <a:gd name="connsiteX14" fmla="*/ 2316641 w 2430941"/>
            <a:gd name="connsiteY14" fmla="*/ 1645641 h 1648610"/>
            <a:gd name="connsiteX15" fmla="*/ 2430941 w 2430941"/>
            <a:gd name="connsiteY15" fmla="*/ 1645641 h 1648610"/>
            <a:gd name="connsiteX0" fmla="*/ 0 w 2430941"/>
            <a:gd name="connsiteY0" fmla="*/ 552768 h 1648610"/>
            <a:gd name="connsiteX1" fmla="*/ 298380 w 2430941"/>
            <a:gd name="connsiteY1" fmla="*/ 487907 h 1648610"/>
            <a:gd name="connsiteX2" fmla="*/ 735491 w 2430941"/>
            <a:gd name="connsiteY2" fmla="*/ 340716 h 1648610"/>
            <a:gd name="connsiteX3" fmla="*/ 945041 w 2430941"/>
            <a:gd name="connsiteY3" fmla="*/ 216891 h 1648610"/>
            <a:gd name="connsiteX4" fmla="*/ 1097441 w 2430941"/>
            <a:gd name="connsiteY4" fmla="*/ 64491 h 1648610"/>
            <a:gd name="connsiteX5" fmla="*/ 1230791 w 2430941"/>
            <a:gd name="connsiteY5" fmla="*/ 6350 h 1648610"/>
            <a:gd name="connsiteX6" fmla="*/ 1354616 w 2430941"/>
            <a:gd name="connsiteY6" fmla="*/ 102591 h 1648610"/>
            <a:gd name="connsiteX7" fmla="*/ 1426234 w 2430941"/>
            <a:gd name="connsiteY7" fmla="*/ 380798 h 1648610"/>
            <a:gd name="connsiteX8" fmla="*/ 1460098 w 2430941"/>
            <a:gd name="connsiteY8" fmla="*/ 550226 h 1648610"/>
            <a:gd name="connsiteX9" fmla="*/ 1498817 w 2430941"/>
            <a:gd name="connsiteY9" fmla="*/ 725679 h 1648610"/>
            <a:gd name="connsiteX10" fmla="*/ 1588160 w 2430941"/>
            <a:gd name="connsiteY10" fmla="*/ 1066407 h 1648610"/>
            <a:gd name="connsiteX11" fmla="*/ 1675221 w 2430941"/>
            <a:gd name="connsiteY11" fmla="*/ 1336582 h 1648610"/>
            <a:gd name="connsiteX12" fmla="*/ 1840774 w 2430941"/>
            <a:gd name="connsiteY12" fmla="*/ 1523052 h 1648610"/>
            <a:gd name="connsiteX13" fmla="*/ 2067851 w 2430941"/>
            <a:gd name="connsiteY13" fmla="*/ 1627826 h 1648610"/>
            <a:gd name="connsiteX14" fmla="*/ 2316641 w 2430941"/>
            <a:gd name="connsiteY14" fmla="*/ 1645641 h 1648610"/>
            <a:gd name="connsiteX15" fmla="*/ 2430941 w 2430941"/>
            <a:gd name="connsiteY15" fmla="*/ 1645641 h 1648610"/>
            <a:gd name="connsiteX0" fmla="*/ 0 w 2430941"/>
            <a:gd name="connsiteY0" fmla="*/ 552768 h 1648610"/>
            <a:gd name="connsiteX1" fmla="*/ 298380 w 2430941"/>
            <a:gd name="connsiteY1" fmla="*/ 487907 h 1648610"/>
            <a:gd name="connsiteX2" fmla="*/ 588912 w 2430941"/>
            <a:gd name="connsiteY2" fmla="*/ 458517 h 1648610"/>
            <a:gd name="connsiteX3" fmla="*/ 945041 w 2430941"/>
            <a:gd name="connsiteY3" fmla="*/ 216891 h 1648610"/>
            <a:gd name="connsiteX4" fmla="*/ 1097441 w 2430941"/>
            <a:gd name="connsiteY4" fmla="*/ 64491 h 1648610"/>
            <a:gd name="connsiteX5" fmla="*/ 1230791 w 2430941"/>
            <a:gd name="connsiteY5" fmla="*/ 6350 h 1648610"/>
            <a:gd name="connsiteX6" fmla="*/ 1354616 w 2430941"/>
            <a:gd name="connsiteY6" fmla="*/ 102591 h 1648610"/>
            <a:gd name="connsiteX7" fmla="*/ 1426234 w 2430941"/>
            <a:gd name="connsiteY7" fmla="*/ 380798 h 1648610"/>
            <a:gd name="connsiteX8" fmla="*/ 1460098 w 2430941"/>
            <a:gd name="connsiteY8" fmla="*/ 550226 h 1648610"/>
            <a:gd name="connsiteX9" fmla="*/ 1498817 w 2430941"/>
            <a:gd name="connsiteY9" fmla="*/ 725679 h 1648610"/>
            <a:gd name="connsiteX10" fmla="*/ 1588160 w 2430941"/>
            <a:gd name="connsiteY10" fmla="*/ 1066407 h 1648610"/>
            <a:gd name="connsiteX11" fmla="*/ 1675221 w 2430941"/>
            <a:gd name="connsiteY11" fmla="*/ 1336582 h 1648610"/>
            <a:gd name="connsiteX12" fmla="*/ 1840774 w 2430941"/>
            <a:gd name="connsiteY12" fmla="*/ 1523052 h 1648610"/>
            <a:gd name="connsiteX13" fmla="*/ 2067851 w 2430941"/>
            <a:gd name="connsiteY13" fmla="*/ 1627826 h 1648610"/>
            <a:gd name="connsiteX14" fmla="*/ 2316641 w 2430941"/>
            <a:gd name="connsiteY14" fmla="*/ 1645641 h 1648610"/>
            <a:gd name="connsiteX15" fmla="*/ 2430941 w 2430941"/>
            <a:gd name="connsiteY15" fmla="*/ 1645641 h 1648610"/>
            <a:gd name="connsiteX0" fmla="*/ 0 w 2430941"/>
            <a:gd name="connsiteY0" fmla="*/ 552768 h 1648610"/>
            <a:gd name="connsiteX1" fmla="*/ 288270 w 2430941"/>
            <a:gd name="connsiteY1" fmla="*/ 514085 h 1648610"/>
            <a:gd name="connsiteX2" fmla="*/ 588912 w 2430941"/>
            <a:gd name="connsiteY2" fmla="*/ 458517 h 1648610"/>
            <a:gd name="connsiteX3" fmla="*/ 945041 w 2430941"/>
            <a:gd name="connsiteY3" fmla="*/ 216891 h 1648610"/>
            <a:gd name="connsiteX4" fmla="*/ 1097441 w 2430941"/>
            <a:gd name="connsiteY4" fmla="*/ 64491 h 1648610"/>
            <a:gd name="connsiteX5" fmla="*/ 1230791 w 2430941"/>
            <a:gd name="connsiteY5" fmla="*/ 6350 h 1648610"/>
            <a:gd name="connsiteX6" fmla="*/ 1354616 w 2430941"/>
            <a:gd name="connsiteY6" fmla="*/ 102591 h 1648610"/>
            <a:gd name="connsiteX7" fmla="*/ 1426234 w 2430941"/>
            <a:gd name="connsiteY7" fmla="*/ 380798 h 1648610"/>
            <a:gd name="connsiteX8" fmla="*/ 1460098 w 2430941"/>
            <a:gd name="connsiteY8" fmla="*/ 550226 h 1648610"/>
            <a:gd name="connsiteX9" fmla="*/ 1498817 w 2430941"/>
            <a:gd name="connsiteY9" fmla="*/ 725679 h 1648610"/>
            <a:gd name="connsiteX10" fmla="*/ 1588160 w 2430941"/>
            <a:gd name="connsiteY10" fmla="*/ 1066407 h 1648610"/>
            <a:gd name="connsiteX11" fmla="*/ 1675221 w 2430941"/>
            <a:gd name="connsiteY11" fmla="*/ 1336582 h 1648610"/>
            <a:gd name="connsiteX12" fmla="*/ 1840774 w 2430941"/>
            <a:gd name="connsiteY12" fmla="*/ 1523052 h 1648610"/>
            <a:gd name="connsiteX13" fmla="*/ 2067851 w 2430941"/>
            <a:gd name="connsiteY13" fmla="*/ 1627826 h 1648610"/>
            <a:gd name="connsiteX14" fmla="*/ 2316641 w 2430941"/>
            <a:gd name="connsiteY14" fmla="*/ 1645641 h 1648610"/>
            <a:gd name="connsiteX15" fmla="*/ 2430941 w 2430941"/>
            <a:gd name="connsiteY15" fmla="*/ 1645641 h 1648610"/>
            <a:gd name="connsiteX0" fmla="*/ 0 w 2430941"/>
            <a:gd name="connsiteY0" fmla="*/ 552768 h 1648610"/>
            <a:gd name="connsiteX1" fmla="*/ 288270 w 2430941"/>
            <a:gd name="connsiteY1" fmla="*/ 514085 h 1648610"/>
            <a:gd name="connsiteX2" fmla="*/ 588912 w 2430941"/>
            <a:gd name="connsiteY2" fmla="*/ 458517 h 1648610"/>
            <a:gd name="connsiteX3" fmla="*/ 854060 w 2430941"/>
            <a:gd name="connsiteY3" fmla="*/ 328146 h 1648610"/>
            <a:gd name="connsiteX4" fmla="*/ 1097441 w 2430941"/>
            <a:gd name="connsiteY4" fmla="*/ 64491 h 1648610"/>
            <a:gd name="connsiteX5" fmla="*/ 1230791 w 2430941"/>
            <a:gd name="connsiteY5" fmla="*/ 6350 h 1648610"/>
            <a:gd name="connsiteX6" fmla="*/ 1354616 w 2430941"/>
            <a:gd name="connsiteY6" fmla="*/ 102591 h 1648610"/>
            <a:gd name="connsiteX7" fmla="*/ 1426234 w 2430941"/>
            <a:gd name="connsiteY7" fmla="*/ 380798 h 1648610"/>
            <a:gd name="connsiteX8" fmla="*/ 1460098 w 2430941"/>
            <a:gd name="connsiteY8" fmla="*/ 550226 h 1648610"/>
            <a:gd name="connsiteX9" fmla="*/ 1498817 w 2430941"/>
            <a:gd name="connsiteY9" fmla="*/ 725679 h 1648610"/>
            <a:gd name="connsiteX10" fmla="*/ 1588160 w 2430941"/>
            <a:gd name="connsiteY10" fmla="*/ 1066407 h 1648610"/>
            <a:gd name="connsiteX11" fmla="*/ 1675221 w 2430941"/>
            <a:gd name="connsiteY11" fmla="*/ 1336582 h 1648610"/>
            <a:gd name="connsiteX12" fmla="*/ 1840774 w 2430941"/>
            <a:gd name="connsiteY12" fmla="*/ 1523052 h 1648610"/>
            <a:gd name="connsiteX13" fmla="*/ 2067851 w 2430941"/>
            <a:gd name="connsiteY13" fmla="*/ 1627826 h 1648610"/>
            <a:gd name="connsiteX14" fmla="*/ 2316641 w 2430941"/>
            <a:gd name="connsiteY14" fmla="*/ 1645641 h 1648610"/>
            <a:gd name="connsiteX15" fmla="*/ 2430941 w 2430941"/>
            <a:gd name="connsiteY15" fmla="*/ 1645641 h 1648610"/>
            <a:gd name="connsiteX0" fmla="*/ 0 w 2430941"/>
            <a:gd name="connsiteY0" fmla="*/ 556429 h 1652271"/>
            <a:gd name="connsiteX1" fmla="*/ 288270 w 2430941"/>
            <a:gd name="connsiteY1" fmla="*/ 517746 h 1652271"/>
            <a:gd name="connsiteX2" fmla="*/ 588912 w 2430941"/>
            <a:gd name="connsiteY2" fmla="*/ 462178 h 1652271"/>
            <a:gd name="connsiteX3" fmla="*/ 854060 w 2430941"/>
            <a:gd name="connsiteY3" fmla="*/ 331807 h 1652271"/>
            <a:gd name="connsiteX4" fmla="*/ 1046896 w 2430941"/>
            <a:gd name="connsiteY4" fmla="*/ 166319 h 1652271"/>
            <a:gd name="connsiteX5" fmla="*/ 1230791 w 2430941"/>
            <a:gd name="connsiteY5" fmla="*/ 10011 h 1652271"/>
            <a:gd name="connsiteX6" fmla="*/ 1354616 w 2430941"/>
            <a:gd name="connsiteY6" fmla="*/ 106252 h 1652271"/>
            <a:gd name="connsiteX7" fmla="*/ 1426234 w 2430941"/>
            <a:gd name="connsiteY7" fmla="*/ 384459 h 1652271"/>
            <a:gd name="connsiteX8" fmla="*/ 1460098 w 2430941"/>
            <a:gd name="connsiteY8" fmla="*/ 553887 h 1652271"/>
            <a:gd name="connsiteX9" fmla="*/ 1498817 w 2430941"/>
            <a:gd name="connsiteY9" fmla="*/ 729340 h 1652271"/>
            <a:gd name="connsiteX10" fmla="*/ 1588160 w 2430941"/>
            <a:gd name="connsiteY10" fmla="*/ 1070068 h 1652271"/>
            <a:gd name="connsiteX11" fmla="*/ 1675221 w 2430941"/>
            <a:gd name="connsiteY11" fmla="*/ 1340243 h 1652271"/>
            <a:gd name="connsiteX12" fmla="*/ 1840774 w 2430941"/>
            <a:gd name="connsiteY12" fmla="*/ 1526713 h 1652271"/>
            <a:gd name="connsiteX13" fmla="*/ 2067851 w 2430941"/>
            <a:gd name="connsiteY13" fmla="*/ 1631487 h 1652271"/>
            <a:gd name="connsiteX14" fmla="*/ 2316641 w 2430941"/>
            <a:gd name="connsiteY14" fmla="*/ 1649302 h 1652271"/>
            <a:gd name="connsiteX15" fmla="*/ 2430941 w 2430941"/>
            <a:gd name="connsiteY15" fmla="*/ 1649302 h 1652271"/>
            <a:gd name="connsiteX0" fmla="*/ 0 w 2430941"/>
            <a:gd name="connsiteY0" fmla="*/ 510617 h 1606459"/>
            <a:gd name="connsiteX1" fmla="*/ 288270 w 2430941"/>
            <a:gd name="connsiteY1" fmla="*/ 471934 h 1606459"/>
            <a:gd name="connsiteX2" fmla="*/ 588912 w 2430941"/>
            <a:gd name="connsiteY2" fmla="*/ 416366 h 1606459"/>
            <a:gd name="connsiteX3" fmla="*/ 854060 w 2430941"/>
            <a:gd name="connsiteY3" fmla="*/ 285995 h 1606459"/>
            <a:gd name="connsiteX4" fmla="*/ 1046896 w 2430941"/>
            <a:gd name="connsiteY4" fmla="*/ 120507 h 1606459"/>
            <a:gd name="connsiteX5" fmla="*/ 1205518 w 2430941"/>
            <a:gd name="connsiteY5" fmla="*/ 10011 h 1606459"/>
            <a:gd name="connsiteX6" fmla="*/ 1354616 w 2430941"/>
            <a:gd name="connsiteY6" fmla="*/ 60440 h 1606459"/>
            <a:gd name="connsiteX7" fmla="*/ 1426234 w 2430941"/>
            <a:gd name="connsiteY7" fmla="*/ 338647 h 1606459"/>
            <a:gd name="connsiteX8" fmla="*/ 1460098 w 2430941"/>
            <a:gd name="connsiteY8" fmla="*/ 508075 h 1606459"/>
            <a:gd name="connsiteX9" fmla="*/ 1498817 w 2430941"/>
            <a:gd name="connsiteY9" fmla="*/ 683528 h 1606459"/>
            <a:gd name="connsiteX10" fmla="*/ 1588160 w 2430941"/>
            <a:gd name="connsiteY10" fmla="*/ 1024256 h 1606459"/>
            <a:gd name="connsiteX11" fmla="*/ 1675221 w 2430941"/>
            <a:gd name="connsiteY11" fmla="*/ 1294431 h 1606459"/>
            <a:gd name="connsiteX12" fmla="*/ 1840774 w 2430941"/>
            <a:gd name="connsiteY12" fmla="*/ 1480901 h 1606459"/>
            <a:gd name="connsiteX13" fmla="*/ 2067851 w 2430941"/>
            <a:gd name="connsiteY13" fmla="*/ 1585675 h 1606459"/>
            <a:gd name="connsiteX14" fmla="*/ 2316641 w 2430941"/>
            <a:gd name="connsiteY14" fmla="*/ 1603490 h 1606459"/>
            <a:gd name="connsiteX15" fmla="*/ 2430941 w 2430941"/>
            <a:gd name="connsiteY15" fmla="*/ 1603490 h 1606459"/>
            <a:gd name="connsiteX0" fmla="*/ 0 w 2430941"/>
            <a:gd name="connsiteY0" fmla="*/ 504773 h 1600615"/>
            <a:gd name="connsiteX1" fmla="*/ 288270 w 2430941"/>
            <a:gd name="connsiteY1" fmla="*/ 466090 h 1600615"/>
            <a:gd name="connsiteX2" fmla="*/ 588912 w 2430941"/>
            <a:gd name="connsiteY2" fmla="*/ 410522 h 1600615"/>
            <a:gd name="connsiteX3" fmla="*/ 854060 w 2430941"/>
            <a:gd name="connsiteY3" fmla="*/ 280151 h 1600615"/>
            <a:gd name="connsiteX4" fmla="*/ 1046896 w 2430941"/>
            <a:gd name="connsiteY4" fmla="*/ 114663 h 1600615"/>
            <a:gd name="connsiteX5" fmla="*/ 1205518 w 2430941"/>
            <a:gd name="connsiteY5" fmla="*/ 4167 h 1600615"/>
            <a:gd name="connsiteX6" fmla="*/ 1344507 w 2430941"/>
            <a:gd name="connsiteY6" fmla="*/ 139673 h 1600615"/>
            <a:gd name="connsiteX7" fmla="*/ 1426234 w 2430941"/>
            <a:gd name="connsiteY7" fmla="*/ 332803 h 1600615"/>
            <a:gd name="connsiteX8" fmla="*/ 1460098 w 2430941"/>
            <a:gd name="connsiteY8" fmla="*/ 502231 h 1600615"/>
            <a:gd name="connsiteX9" fmla="*/ 1498817 w 2430941"/>
            <a:gd name="connsiteY9" fmla="*/ 677684 h 1600615"/>
            <a:gd name="connsiteX10" fmla="*/ 1588160 w 2430941"/>
            <a:gd name="connsiteY10" fmla="*/ 1018412 h 1600615"/>
            <a:gd name="connsiteX11" fmla="*/ 1675221 w 2430941"/>
            <a:gd name="connsiteY11" fmla="*/ 1288587 h 1600615"/>
            <a:gd name="connsiteX12" fmla="*/ 1840774 w 2430941"/>
            <a:gd name="connsiteY12" fmla="*/ 1475057 h 1600615"/>
            <a:gd name="connsiteX13" fmla="*/ 2067851 w 2430941"/>
            <a:gd name="connsiteY13" fmla="*/ 1579831 h 1600615"/>
            <a:gd name="connsiteX14" fmla="*/ 2316641 w 2430941"/>
            <a:gd name="connsiteY14" fmla="*/ 1597646 h 1600615"/>
            <a:gd name="connsiteX15" fmla="*/ 2430941 w 2430941"/>
            <a:gd name="connsiteY15" fmla="*/ 1597646 h 1600615"/>
            <a:gd name="connsiteX0" fmla="*/ 0 w 2430941"/>
            <a:gd name="connsiteY0" fmla="*/ 500800 h 1596642"/>
            <a:gd name="connsiteX1" fmla="*/ 288270 w 2430941"/>
            <a:gd name="connsiteY1" fmla="*/ 462117 h 1596642"/>
            <a:gd name="connsiteX2" fmla="*/ 588912 w 2430941"/>
            <a:gd name="connsiteY2" fmla="*/ 406549 h 1596642"/>
            <a:gd name="connsiteX3" fmla="*/ 854060 w 2430941"/>
            <a:gd name="connsiteY3" fmla="*/ 276178 h 1596642"/>
            <a:gd name="connsiteX4" fmla="*/ 1046896 w 2430941"/>
            <a:gd name="connsiteY4" fmla="*/ 110690 h 1596642"/>
            <a:gd name="connsiteX5" fmla="*/ 1205518 w 2430941"/>
            <a:gd name="connsiteY5" fmla="*/ 194 h 1596642"/>
            <a:gd name="connsiteX6" fmla="*/ 1344508 w 2430941"/>
            <a:gd name="connsiteY6" fmla="*/ 109523 h 1596642"/>
            <a:gd name="connsiteX7" fmla="*/ 1426234 w 2430941"/>
            <a:gd name="connsiteY7" fmla="*/ 328830 h 1596642"/>
            <a:gd name="connsiteX8" fmla="*/ 1460098 w 2430941"/>
            <a:gd name="connsiteY8" fmla="*/ 498258 h 1596642"/>
            <a:gd name="connsiteX9" fmla="*/ 1498817 w 2430941"/>
            <a:gd name="connsiteY9" fmla="*/ 673711 h 1596642"/>
            <a:gd name="connsiteX10" fmla="*/ 1588160 w 2430941"/>
            <a:gd name="connsiteY10" fmla="*/ 1014439 h 1596642"/>
            <a:gd name="connsiteX11" fmla="*/ 1675221 w 2430941"/>
            <a:gd name="connsiteY11" fmla="*/ 1284614 h 1596642"/>
            <a:gd name="connsiteX12" fmla="*/ 1840774 w 2430941"/>
            <a:gd name="connsiteY12" fmla="*/ 1471084 h 1596642"/>
            <a:gd name="connsiteX13" fmla="*/ 2067851 w 2430941"/>
            <a:gd name="connsiteY13" fmla="*/ 1575858 h 1596642"/>
            <a:gd name="connsiteX14" fmla="*/ 2316641 w 2430941"/>
            <a:gd name="connsiteY14" fmla="*/ 1593673 h 1596642"/>
            <a:gd name="connsiteX15" fmla="*/ 2430941 w 2430941"/>
            <a:gd name="connsiteY15" fmla="*/ 1593673 h 1596642"/>
            <a:gd name="connsiteX0" fmla="*/ 0 w 2430941"/>
            <a:gd name="connsiteY0" fmla="*/ 500800 h 1596642"/>
            <a:gd name="connsiteX1" fmla="*/ 288270 w 2430941"/>
            <a:gd name="connsiteY1" fmla="*/ 462117 h 1596642"/>
            <a:gd name="connsiteX2" fmla="*/ 588912 w 2430941"/>
            <a:gd name="connsiteY2" fmla="*/ 406549 h 1596642"/>
            <a:gd name="connsiteX3" fmla="*/ 854060 w 2430941"/>
            <a:gd name="connsiteY3" fmla="*/ 276178 h 1596642"/>
            <a:gd name="connsiteX4" fmla="*/ 1046896 w 2430941"/>
            <a:gd name="connsiteY4" fmla="*/ 110690 h 1596642"/>
            <a:gd name="connsiteX5" fmla="*/ 1205518 w 2430941"/>
            <a:gd name="connsiteY5" fmla="*/ 194 h 1596642"/>
            <a:gd name="connsiteX6" fmla="*/ 1344508 w 2430941"/>
            <a:gd name="connsiteY6" fmla="*/ 109523 h 1596642"/>
            <a:gd name="connsiteX7" fmla="*/ 1400962 w 2430941"/>
            <a:gd name="connsiteY7" fmla="*/ 335373 h 1596642"/>
            <a:gd name="connsiteX8" fmla="*/ 1460098 w 2430941"/>
            <a:gd name="connsiteY8" fmla="*/ 498258 h 1596642"/>
            <a:gd name="connsiteX9" fmla="*/ 1498817 w 2430941"/>
            <a:gd name="connsiteY9" fmla="*/ 673711 h 1596642"/>
            <a:gd name="connsiteX10" fmla="*/ 1588160 w 2430941"/>
            <a:gd name="connsiteY10" fmla="*/ 1014439 h 1596642"/>
            <a:gd name="connsiteX11" fmla="*/ 1675221 w 2430941"/>
            <a:gd name="connsiteY11" fmla="*/ 1284614 h 1596642"/>
            <a:gd name="connsiteX12" fmla="*/ 1840774 w 2430941"/>
            <a:gd name="connsiteY12" fmla="*/ 1471084 h 1596642"/>
            <a:gd name="connsiteX13" fmla="*/ 2067851 w 2430941"/>
            <a:gd name="connsiteY13" fmla="*/ 1575858 h 1596642"/>
            <a:gd name="connsiteX14" fmla="*/ 2316641 w 2430941"/>
            <a:gd name="connsiteY14" fmla="*/ 1593673 h 1596642"/>
            <a:gd name="connsiteX15" fmla="*/ 2430941 w 2430941"/>
            <a:gd name="connsiteY15" fmla="*/ 1593673 h 1596642"/>
            <a:gd name="connsiteX0" fmla="*/ 0 w 2430941"/>
            <a:gd name="connsiteY0" fmla="*/ 500800 h 1596642"/>
            <a:gd name="connsiteX1" fmla="*/ 288270 w 2430941"/>
            <a:gd name="connsiteY1" fmla="*/ 462117 h 1596642"/>
            <a:gd name="connsiteX2" fmla="*/ 588912 w 2430941"/>
            <a:gd name="connsiteY2" fmla="*/ 406549 h 1596642"/>
            <a:gd name="connsiteX3" fmla="*/ 854060 w 2430941"/>
            <a:gd name="connsiteY3" fmla="*/ 276178 h 1596642"/>
            <a:gd name="connsiteX4" fmla="*/ 1046896 w 2430941"/>
            <a:gd name="connsiteY4" fmla="*/ 110690 h 1596642"/>
            <a:gd name="connsiteX5" fmla="*/ 1205518 w 2430941"/>
            <a:gd name="connsiteY5" fmla="*/ 194 h 1596642"/>
            <a:gd name="connsiteX6" fmla="*/ 1344508 w 2430941"/>
            <a:gd name="connsiteY6" fmla="*/ 109523 h 1596642"/>
            <a:gd name="connsiteX7" fmla="*/ 1400962 w 2430941"/>
            <a:gd name="connsiteY7" fmla="*/ 335373 h 1596642"/>
            <a:gd name="connsiteX8" fmla="*/ 1449989 w 2430941"/>
            <a:gd name="connsiteY8" fmla="*/ 550614 h 1596642"/>
            <a:gd name="connsiteX9" fmla="*/ 1498817 w 2430941"/>
            <a:gd name="connsiteY9" fmla="*/ 673711 h 1596642"/>
            <a:gd name="connsiteX10" fmla="*/ 1588160 w 2430941"/>
            <a:gd name="connsiteY10" fmla="*/ 1014439 h 1596642"/>
            <a:gd name="connsiteX11" fmla="*/ 1675221 w 2430941"/>
            <a:gd name="connsiteY11" fmla="*/ 1284614 h 1596642"/>
            <a:gd name="connsiteX12" fmla="*/ 1840774 w 2430941"/>
            <a:gd name="connsiteY12" fmla="*/ 1471084 h 1596642"/>
            <a:gd name="connsiteX13" fmla="*/ 2067851 w 2430941"/>
            <a:gd name="connsiteY13" fmla="*/ 1575858 h 1596642"/>
            <a:gd name="connsiteX14" fmla="*/ 2316641 w 2430941"/>
            <a:gd name="connsiteY14" fmla="*/ 1593673 h 1596642"/>
            <a:gd name="connsiteX15" fmla="*/ 2430941 w 2430941"/>
            <a:gd name="connsiteY15" fmla="*/ 1593673 h 1596642"/>
            <a:gd name="connsiteX0" fmla="*/ 0 w 2430941"/>
            <a:gd name="connsiteY0" fmla="*/ 500800 h 1596642"/>
            <a:gd name="connsiteX1" fmla="*/ 288270 w 2430941"/>
            <a:gd name="connsiteY1" fmla="*/ 462117 h 1596642"/>
            <a:gd name="connsiteX2" fmla="*/ 588912 w 2430941"/>
            <a:gd name="connsiteY2" fmla="*/ 406549 h 1596642"/>
            <a:gd name="connsiteX3" fmla="*/ 854060 w 2430941"/>
            <a:gd name="connsiteY3" fmla="*/ 276178 h 1596642"/>
            <a:gd name="connsiteX4" fmla="*/ 1046896 w 2430941"/>
            <a:gd name="connsiteY4" fmla="*/ 110690 h 1596642"/>
            <a:gd name="connsiteX5" fmla="*/ 1205518 w 2430941"/>
            <a:gd name="connsiteY5" fmla="*/ 194 h 1596642"/>
            <a:gd name="connsiteX6" fmla="*/ 1344508 w 2430941"/>
            <a:gd name="connsiteY6" fmla="*/ 109523 h 1596642"/>
            <a:gd name="connsiteX7" fmla="*/ 1400962 w 2430941"/>
            <a:gd name="connsiteY7" fmla="*/ 335373 h 1596642"/>
            <a:gd name="connsiteX8" fmla="*/ 1449989 w 2430941"/>
            <a:gd name="connsiteY8" fmla="*/ 550614 h 1596642"/>
            <a:gd name="connsiteX9" fmla="*/ 1503872 w 2430941"/>
            <a:gd name="connsiteY9" fmla="*/ 771879 h 1596642"/>
            <a:gd name="connsiteX10" fmla="*/ 1588160 w 2430941"/>
            <a:gd name="connsiteY10" fmla="*/ 1014439 h 1596642"/>
            <a:gd name="connsiteX11" fmla="*/ 1675221 w 2430941"/>
            <a:gd name="connsiteY11" fmla="*/ 1284614 h 1596642"/>
            <a:gd name="connsiteX12" fmla="*/ 1840774 w 2430941"/>
            <a:gd name="connsiteY12" fmla="*/ 1471084 h 1596642"/>
            <a:gd name="connsiteX13" fmla="*/ 2067851 w 2430941"/>
            <a:gd name="connsiteY13" fmla="*/ 1575858 h 1596642"/>
            <a:gd name="connsiteX14" fmla="*/ 2316641 w 2430941"/>
            <a:gd name="connsiteY14" fmla="*/ 1593673 h 1596642"/>
            <a:gd name="connsiteX15" fmla="*/ 2430941 w 2430941"/>
            <a:gd name="connsiteY15" fmla="*/ 1593673 h 1596642"/>
            <a:gd name="connsiteX0" fmla="*/ 0 w 2430941"/>
            <a:gd name="connsiteY0" fmla="*/ 500800 h 1596642"/>
            <a:gd name="connsiteX1" fmla="*/ 288270 w 2430941"/>
            <a:gd name="connsiteY1" fmla="*/ 462117 h 1596642"/>
            <a:gd name="connsiteX2" fmla="*/ 588912 w 2430941"/>
            <a:gd name="connsiteY2" fmla="*/ 406549 h 1596642"/>
            <a:gd name="connsiteX3" fmla="*/ 854060 w 2430941"/>
            <a:gd name="connsiteY3" fmla="*/ 276178 h 1596642"/>
            <a:gd name="connsiteX4" fmla="*/ 1046896 w 2430941"/>
            <a:gd name="connsiteY4" fmla="*/ 110690 h 1596642"/>
            <a:gd name="connsiteX5" fmla="*/ 1205518 w 2430941"/>
            <a:gd name="connsiteY5" fmla="*/ 194 h 1596642"/>
            <a:gd name="connsiteX6" fmla="*/ 1344508 w 2430941"/>
            <a:gd name="connsiteY6" fmla="*/ 109523 h 1596642"/>
            <a:gd name="connsiteX7" fmla="*/ 1400962 w 2430941"/>
            <a:gd name="connsiteY7" fmla="*/ 335373 h 1596642"/>
            <a:gd name="connsiteX8" fmla="*/ 1449989 w 2430941"/>
            <a:gd name="connsiteY8" fmla="*/ 550614 h 1596642"/>
            <a:gd name="connsiteX9" fmla="*/ 1503872 w 2430941"/>
            <a:gd name="connsiteY9" fmla="*/ 771879 h 1596642"/>
            <a:gd name="connsiteX10" fmla="*/ 1572997 w 2430941"/>
            <a:gd name="connsiteY10" fmla="*/ 1066796 h 1596642"/>
            <a:gd name="connsiteX11" fmla="*/ 1675221 w 2430941"/>
            <a:gd name="connsiteY11" fmla="*/ 1284614 h 1596642"/>
            <a:gd name="connsiteX12" fmla="*/ 1840774 w 2430941"/>
            <a:gd name="connsiteY12" fmla="*/ 1471084 h 1596642"/>
            <a:gd name="connsiteX13" fmla="*/ 2067851 w 2430941"/>
            <a:gd name="connsiteY13" fmla="*/ 1575858 h 1596642"/>
            <a:gd name="connsiteX14" fmla="*/ 2316641 w 2430941"/>
            <a:gd name="connsiteY14" fmla="*/ 1593673 h 1596642"/>
            <a:gd name="connsiteX15" fmla="*/ 2430941 w 2430941"/>
            <a:gd name="connsiteY15" fmla="*/ 1593673 h 1596642"/>
            <a:gd name="connsiteX0" fmla="*/ 0 w 2430941"/>
            <a:gd name="connsiteY0" fmla="*/ 502593 h 1598435"/>
            <a:gd name="connsiteX1" fmla="*/ 288270 w 2430941"/>
            <a:gd name="connsiteY1" fmla="*/ 463910 h 1598435"/>
            <a:gd name="connsiteX2" fmla="*/ 588912 w 2430941"/>
            <a:gd name="connsiteY2" fmla="*/ 408342 h 1598435"/>
            <a:gd name="connsiteX3" fmla="*/ 854060 w 2430941"/>
            <a:gd name="connsiteY3" fmla="*/ 277971 h 1598435"/>
            <a:gd name="connsiteX4" fmla="*/ 1046896 w 2430941"/>
            <a:gd name="connsiteY4" fmla="*/ 112483 h 1598435"/>
            <a:gd name="connsiteX5" fmla="*/ 1205518 w 2430941"/>
            <a:gd name="connsiteY5" fmla="*/ 1987 h 1598435"/>
            <a:gd name="connsiteX6" fmla="*/ 1329345 w 2430941"/>
            <a:gd name="connsiteY6" fmla="*/ 124406 h 1598435"/>
            <a:gd name="connsiteX7" fmla="*/ 1400962 w 2430941"/>
            <a:gd name="connsiteY7" fmla="*/ 337166 h 1598435"/>
            <a:gd name="connsiteX8" fmla="*/ 1449989 w 2430941"/>
            <a:gd name="connsiteY8" fmla="*/ 552407 h 1598435"/>
            <a:gd name="connsiteX9" fmla="*/ 1503872 w 2430941"/>
            <a:gd name="connsiteY9" fmla="*/ 773672 h 1598435"/>
            <a:gd name="connsiteX10" fmla="*/ 1572997 w 2430941"/>
            <a:gd name="connsiteY10" fmla="*/ 1068589 h 1598435"/>
            <a:gd name="connsiteX11" fmla="*/ 1675221 w 2430941"/>
            <a:gd name="connsiteY11" fmla="*/ 1286407 h 1598435"/>
            <a:gd name="connsiteX12" fmla="*/ 1840774 w 2430941"/>
            <a:gd name="connsiteY12" fmla="*/ 1472877 h 1598435"/>
            <a:gd name="connsiteX13" fmla="*/ 2067851 w 2430941"/>
            <a:gd name="connsiteY13" fmla="*/ 1577651 h 1598435"/>
            <a:gd name="connsiteX14" fmla="*/ 2316641 w 2430941"/>
            <a:gd name="connsiteY14" fmla="*/ 1595466 h 1598435"/>
            <a:gd name="connsiteX15" fmla="*/ 2430941 w 2430941"/>
            <a:gd name="connsiteY15" fmla="*/ 1595466 h 1598435"/>
            <a:gd name="connsiteX0" fmla="*/ 0 w 2430941"/>
            <a:gd name="connsiteY0" fmla="*/ 504073 h 1599915"/>
            <a:gd name="connsiteX1" fmla="*/ 288270 w 2430941"/>
            <a:gd name="connsiteY1" fmla="*/ 465390 h 1599915"/>
            <a:gd name="connsiteX2" fmla="*/ 588912 w 2430941"/>
            <a:gd name="connsiteY2" fmla="*/ 409822 h 1599915"/>
            <a:gd name="connsiteX3" fmla="*/ 854060 w 2430941"/>
            <a:gd name="connsiteY3" fmla="*/ 279451 h 1599915"/>
            <a:gd name="connsiteX4" fmla="*/ 1057006 w 2430941"/>
            <a:gd name="connsiteY4" fmla="*/ 146686 h 1599915"/>
            <a:gd name="connsiteX5" fmla="*/ 1205518 w 2430941"/>
            <a:gd name="connsiteY5" fmla="*/ 3467 h 1599915"/>
            <a:gd name="connsiteX6" fmla="*/ 1329345 w 2430941"/>
            <a:gd name="connsiteY6" fmla="*/ 125886 h 1599915"/>
            <a:gd name="connsiteX7" fmla="*/ 1400962 w 2430941"/>
            <a:gd name="connsiteY7" fmla="*/ 338646 h 1599915"/>
            <a:gd name="connsiteX8" fmla="*/ 1449989 w 2430941"/>
            <a:gd name="connsiteY8" fmla="*/ 553887 h 1599915"/>
            <a:gd name="connsiteX9" fmla="*/ 1503872 w 2430941"/>
            <a:gd name="connsiteY9" fmla="*/ 775152 h 1599915"/>
            <a:gd name="connsiteX10" fmla="*/ 1572997 w 2430941"/>
            <a:gd name="connsiteY10" fmla="*/ 1070069 h 1599915"/>
            <a:gd name="connsiteX11" fmla="*/ 1675221 w 2430941"/>
            <a:gd name="connsiteY11" fmla="*/ 1287887 h 1599915"/>
            <a:gd name="connsiteX12" fmla="*/ 1840774 w 2430941"/>
            <a:gd name="connsiteY12" fmla="*/ 1474357 h 1599915"/>
            <a:gd name="connsiteX13" fmla="*/ 2067851 w 2430941"/>
            <a:gd name="connsiteY13" fmla="*/ 1579131 h 1599915"/>
            <a:gd name="connsiteX14" fmla="*/ 2316641 w 2430941"/>
            <a:gd name="connsiteY14" fmla="*/ 1596946 h 1599915"/>
            <a:gd name="connsiteX15" fmla="*/ 2430941 w 2430941"/>
            <a:gd name="connsiteY15" fmla="*/ 1596946 h 1599915"/>
            <a:gd name="connsiteX0" fmla="*/ 0 w 2430941"/>
            <a:gd name="connsiteY0" fmla="*/ 504073 h 1599915"/>
            <a:gd name="connsiteX1" fmla="*/ 288270 w 2430941"/>
            <a:gd name="connsiteY1" fmla="*/ 465390 h 1599915"/>
            <a:gd name="connsiteX2" fmla="*/ 588912 w 2430941"/>
            <a:gd name="connsiteY2" fmla="*/ 409822 h 1599915"/>
            <a:gd name="connsiteX3" fmla="*/ 828788 w 2430941"/>
            <a:gd name="connsiteY3" fmla="*/ 344895 h 1599915"/>
            <a:gd name="connsiteX4" fmla="*/ 1057006 w 2430941"/>
            <a:gd name="connsiteY4" fmla="*/ 146686 h 1599915"/>
            <a:gd name="connsiteX5" fmla="*/ 1205518 w 2430941"/>
            <a:gd name="connsiteY5" fmla="*/ 3467 h 1599915"/>
            <a:gd name="connsiteX6" fmla="*/ 1329345 w 2430941"/>
            <a:gd name="connsiteY6" fmla="*/ 125886 h 1599915"/>
            <a:gd name="connsiteX7" fmla="*/ 1400962 w 2430941"/>
            <a:gd name="connsiteY7" fmla="*/ 338646 h 1599915"/>
            <a:gd name="connsiteX8" fmla="*/ 1449989 w 2430941"/>
            <a:gd name="connsiteY8" fmla="*/ 553887 h 1599915"/>
            <a:gd name="connsiteX9" fmla="*/ 1503872 w 2430941"/>
            <a:gd name="connsiteY9" fmla="*/ 775152 h 1599915"/>
            <a:gd name="connsiteX10" fmla="*/ 1572997 w 2430941"/>
            <a:gd name="connsiteY10" fmla="*/ 1070069 h 1599915"/>
            <a:gd name="connsiteX11" fmla="*/ 1675221 w 2430941"/>
            <a:gd name="connsiteY11" fmla="*/ 1287887 h 1599915"/>
            <a:gd name="connsiteX12" fmla="*/ 1840774 w 2430941"/>
            <a:gd name="connsiteY12" fmla="*/ 1474357 h 1599915"/>
            <a:gd name="connsiteX13" fmla="*/ 2067851 w 2430941"/>
            <a:gd name="connsiteY13" fmla="*/ 1579131 h 1599915"/>
            <a:gd name="connsiteX14" fmla="*/ 2316641 w 2430941"/>
            <a:gd name="connsiteY14" fmla="*/ 1596946 h 1599915"/>
            <a:gd name="connsiteX15" fmla="*/ 2430941 w 2430941"/>
            <a:gd name="connsiteY15" fmla="*/ 1596946 h 1599915"/>
            <a:gd name="connsiteX0" fmla="*/ 0 w 2430941"/>
            <a:gd name="connsiteY0" fmla="*/ 504073 h 1599915"/>
            <a:gd name="connsiteX1" fmla="*/ 288270 w 2430941"/>
            <a:gd name="connsiteY1" fmla="*/ 465390 h 1599915"/>
            <a:gd name="connsiteX2" fmla="*/ 588912 w 2430941"/>
            <a:gd name="connsiteY2" fmla="*/ 409822 h 1599915"/>
            <a:gd name="connsiteX3" fmla="*/ 828788 w 2430941"/>
            <a:gd name="connsiteY3" fmla="*/ 344895 h 1599915"/>
            <a:gd name="connsiteX4" fmla="*/ 1057006 w 2430941"/>
            <a:gd name="connsiteY4" fmla="*/ 146686 h 1599915"/>
            <a:gd name="connsiteX5" fmla="*/ 1205518 w 2430941"/>
            <a:gd name="connsiteY5" fmla="*/ 3467 h 1599915"/>
            <a:gd name="connsiteX6" fmla="*/ 1329345 w 2430941"/>
            <a:gd name="connsiteY6" fmla="*/ 125886 h 1599915"/>
            <a:gd name="connsiteX7" fmla="*/ 1400962 w 2430941"/>
            <a:gd name="connsiteY7" fmla="*/ 338646 h 1599915"/>
            <a:gd name="connsiteX8" fmla="*/ 1449989 w 2430941"/>
            <a:gd name="connsiteY8" fmla="*/ 553887 h 1599915"/>
            <a:gd name="connsiteX9" fmla="*/ 1503872 w 2430941"/>
            <a:gd name="connsiteY9" fmla="*/ 775152 h 1599915"/>
            <a:gd name="connsiteX10" fmla="*/ 1572997 w 2430941"/>
            <a:gd name="connsiteY10" fmla="*/ 1070069 h 1599915"/>
            <a:gd name="connsiteX11" fmla="*/ 1675221 w 2430941"/>
            <a:gd name="connsiteY11" fmla="*/ 1287887 h 1599915"/>
            <a:gd name="connsiteX12" fmla="*/ 1840774 w 2430941"/>
            <a:gd name="connsiteY12" fmla="*/ 1474357 h 1599915"/>
            <a:gd name="connsiteX13" fmla="*/ 2067851 w 2430941"/>
            <a:gd name="connsiteY13" fmla="*/ 1579131 h 1599915"/>
            <a:gd name="connsiteX14" fmla="*/ 2316641 w 2430941"/>
            <a:gd name="connsiteY14" fmla="*/ 1596946 h 1599915"/>
            <a:gd name="connsiteX15" fmla="*/ 2430941 w 2430941"/>
            <a:gd name="connsiteY15" fmla="*/ 1596946 h 1599915"/>
            <a:gd name="connsiteX0" fmla="*/ 0 w 2430941"/>
            <a:gd name="connsiteY0" fmla="*/ 504073 h 1599915"/>
            <a:gd name="connsiteX1" fmla="*/ 288270 w 2430941"/>
            <a:gd name="connsiteY1" fmla="*/ 465390 h 1599915"/>
            <a:gd name="connsiteX2" fmla="*/ 588912 w 2430941"/>
            <a:gd name="connsiteY2" fmla="*/ 409822 h 1599915"/>
            <a:gd name="connsiteX3" fmla="*/ 828788 w 2430941"/>
            <a:gd name="connsiteY3" fmla="*/ 344895 h 1599915"/>
            <a:gd name="connsiteX4" fmla="*/ 1057006 w 2430941"/>
            <a:gd name="connsiteY4" fmla="*/ 146686 h 1599915"/>
            <a:gd name="connsiteX5" fmla="*/ 1205518 w 2430941"/>
            <a:gd name="connsiteY5" fmla="*/ 3467 h 1599915"/>
            <a:gd name="connsiteX6" fmla="*/ 1329345 w 2430941"/>
            <a:gd name="connsiteY6" fmla="*/ 125886 h 1599915"/>
            <a:gd name="connsiteX7" fmla="*/ 1400962 w 2430941"/>
            <a:gd name="connsiteY7" fmla="*/ 338646 h 1599915"/>
            <a:gd name="connsiteX8" fmla="*/ 1449989 w 2430941"/>
            <a:gd name="connsiteY8" fmla="*/ 553887 h 1599915"/>
            <a:gd name="connsiteX9" fmla="*/ 1503872 w 2430941"/>
            <a:gd name="connsiteY9" fmla="*/ 775152 h 1599915"/>
            <a:gd name="connsiteX10" fmla="*/ 1572997 w 2430941"/>
            <a:gd name="connsiteY10" fmla="*/ 1070069 h 1599915"/>
            <a:gd name="connsiteX11" fmla="*/ 1675221 w 2430941"/>
            <a:gd name="connsiteY11" fmla="*/ 1287887 h 1599915"/>
            <a:gd name="connsiteX12" fmla="*/ 1840774 w 2430941"/>
            <a:gd name="connsiteY12" fmla="*/ 1474357 h 1599915"/>
            <a:gd name="connsiteX13" fmla="*/ 2067851 w 2430941"/>
            <a:gd name="connsiteY13" fmla="*/ 1579131 h 1599915"/>
            <a:gd name="connsiteX14" fmla="*/ 2316641 w 2430941"/>
            <a:gd name="connsiteY14" fmla="*/ 1596946 h 1599915"/>
            <a:gd name="connsiteX15" fmla="*/ 2430941 w 2430941"/>
            <a:gd name="connsiteY15" fmla="*/ 1596946 h 1599915"/>
            <a:gd name="connsiteX0" fmla="*/ 0 w 2430941"/>
            <a:gd name="connsiteY0" fmla="*/ 502593 h 1598435"/>
            <a:gd name="connsiteX1" fmla="*/ 288270 w 2430941"/>
            <a:gd name="connsiteY1" fmla="*/ 463910 h 1598435"/>
            <a:gd name="connsiteX2" fmla="*/ 588912 w 2430941"/>
            <a:gd name="connsiteY2" fmla="*/ 408342 h 1598435"/>
            <a:gd name="connsiteX3" fmla="*/ 828788 w 2430941"/>
            <a:gd name="connsiteY3" fmla="*/ 343415 h 1598435"/>
            <a:gd name="connsiteX4" fmla="*/ 1057007 w 2430941"/>
            <a:gd name="connsiteY4" fmla="*/ 112484 h 1598435"/>
            <a:gd name="connsiteX5" fmla="*/ 1205518 w 2430941"/>
            <a:gd name="connsiteY5" fmla="*/ 1987 h 1598435"/>
            <a:gd name="connsiteX6" fmla="*/ 1329345 w 2430941"/>
            <a:gd name="connsiteY6" fmla="*/ 124406 h 1598435"/>
            <a:gd name="connsiteX7" fmla="*/ 1400962 w 2430941"/>
            <a:gd name="connsiteY7" fmla="*/ 337166 h 1598435"/>
            <a:gd name="connsiteX8" fmla="*/ 1449989 w 2430941"/>
            <a:gd name="connsiteY8" fmla="*/ 552407 h 1598435"/>
            <a:gd name="connsiteX9" fmla="*/ 1503872 w 2430941"/>
            <a:gd name="connsiteY9" fmla="*/ 773672 h 1598435"/>
            <a:gd name="connsiteX10" fmla="*/ 1572997 w 2430941"/>
            <a:gd name="connsiteY10" fmla="*/ 1068589 h 1598435"/>
            <a:gd name="connsiteX11" fmla="*/ 1675221 w 2430941"/>
            <a:gd name="connsiteY11" fmla="*/ 1286407 h 1598435"/>
            <a:gd name="connsiteX12" fmla="*/ 1840774 w 2430941"/>
            <a:gd name="connsiteY12" fmla="*/ 1472877 h 1598435"/>
            <a:gd name="connsiteX13" fmla="*/ 2067851 w 2430941"/>
            <a:gd name="connsiteY13" fmla="*/ 1577651 h 1598435"/>
            <a:gd name="connsiteX14" fmla="*/ 2316641 w 2430941"/>
            <a:gd name="connsiteY14" fmla="*/ 1595466 h 1598435"/>
            <a:gd name="connsiteX15" fmla="*/ 2430941 w 2430941"/>
            <a:gd name="connsiteY15" fmla="*/ 1595466 h 1598435"/>
            <a:gd name="connsiteX0" fmla="*/ 0 w 2430941"/>
            <a:gd name="connsiteY0" fmla="*/ 502593 h 1598435"/>
            <a:gd name="connsiteX1" fmla="*/ 288270 w 2430941"/>
            <a:gd name="connsiteY1" fmla="*/ 463910 h 1598435"/>
            <a:gd name="connsiteX2" fmla="*/ 578803 w 2430941"/>
            <a:gd name="connsiteY2" fmla="*/ 454154 h 1598435"/>
            <a:gd name="connsiteX3" fmla="*/ 828788 w 2430941"/>
            <a:gd name="connsiteY3" fmla="*/ 343415 h 1598435"/>
            <a:gd name="connsiteX4" fmla="*/ 1057007 w 2430941"/>
            <a:gd name="connsiteY4" fmla="*/ 112484 h 1598435"/>
            <a:gd name="connsiteX5" fmla="*/ 1205518 w 2430941"/>
            <a:gd name="connsiteY5" fmla="*/ 1987 h 1598435"/>
            <a:gd name="connsiteX6" fmla="*/ 1329345 w 2430941"/>
            <a:gd name="connsiteY6" fmla="*/ 124406 h 1598435"/>
            <a:gd name="connsiteX7" fmla="*/ 1400962 w 2430941"/>
            <a:gd name="connsiteY7" fmla="*/ 337166 h 1598435"/>
            <a:gd name="connsiteX8" fmla="*/ 1449989 w 2430941"/>
            <a:gd name="connsiteY8" fmla="*/ 552407 h 1598435"/>
            <a:gd name="connsiteX9" fmla="*/ 1503872 w 2430941"/>
            <a:gd name="connsiteY9" fmla="*/ 773672 h 1598435"/>
            <a:gd name="connsiteX10" fmla="*/ 1572997 w 2430941"/>
            <a:gd name="connsiteY10" fmla="*/ 1068589 h 1598435"/>
            <a:gd name="connsiteX11" fmla="*/ 1675221 w 2430941"/>
            <a:gd name="connsiteY11" fmla="*/ 1286407 h 1598435"/>
            <a:gd name="connsiteX12" fmla="*/ 1840774 w 2430941"/>
            <a:gd name="connsiteY12" fmla="*/ 1472877 h 1598435"/>
            <a:gd name="connsiteX13" fmla="*/ 2067851 w 2430941"/>
            <a:gd name="connsiteY13" fmla="*/ 1577651 h 1598435"/>
            <a:gd name="connsiteX14" fmla="*/ 2316641 w 2430941"/>
            <a:gd name="connsiteY14" fmla="*/ 1595466 h 1598435"/>
            <a:gd name="connsiteX15" fmla="*/ 2430941 w 2430941"/>
            <a:gd name="connsiteY15" fmla="*/ 1595466 h 1598435"/>
            <a:gd name="connsiteX0" fmla="*/ 0 w 2430941"/>
            <a:gd name="connsiteY0" fmla="*/ 502593 h 1598435"/>
            <a:gd name="connsiteX1" fmla="*/ 283217 w 2430941"/>
            <a:gd name="connsiteY1" fmla="*/ 496633 h 1598435"/>
            <a:gd name="connsiteX2" fmla="*/ 578803 w 2430941"/>
            <a:gd name="connsiteY2" fmla="*/ 454154 h 1598435"/>
            <a:gd name="connsiteX3" fmla="*/ 828788 w 2430941"/>
            <a:gd name="connsiteY3" fmla="*/ 343415 h 1598435"/>
            <a:gd name="connsiteX4" fmla="*/ 1057007 w 2430941"/>
            <a:gd name="connsiteY4" fmla="*/ 112484 h 1598435"/>
            <a:gd name="connsiteX5" fmla="*/ 1205518 w 2430941"/>
            <a:gd name="connsiteY5" fmla="*/ 1987 h 1598435"/>
            <a:gd name="connsiteX6" fmla="*/ 1329345 w 2430941"/>
            <a:gd name="connsiteY6" fmla="*/ 124406 h 1598435"/>
            <a:gd name="connsiteX7" fmla="*/ 1400962 w 2430941"/>
            <a:gd name="connsiteY7" fmla="*/ 337166 h 1598435"/>
            <a:gd name="connsiteX8" fmla="*/ 1449989 w 2430941"/>
            <a:gd name="connsiteY8" fmla="*/ 552407 h 1598435"/>
            <a:gd name="connsiteX9" fmla="*/ 1503872 w 2430941"/>
            <a:gd name="connsiteY9" fmla="*/ 773672 h 1598435"/>
            <a:gd name="connsiteX10" fmla="*/ 1572997 w 2430941"/>
            <a:gd name="connsiteY10" fmla="*/ 1068589 h 1598435"/>
            <a:gd name="connsiteX11" fmla="*/ 1675221 w 2430941"/>
            <a:gd name="connsiteY11" fmla="*/ 1286407 h 1598435"/>
            <a:gd name="connsiteX12" fmla="*/ 1840774 w 2430941"/>
            <a:gd name="connsiteY12" fmla="*/ 1472877 h 1598435"/>
            <a:gd name="connsiteX13" fmla="*/ 2067851 w 2430941"/>
            <a:gd name="connsiteY13" fmla="*/ 1577651 h 1598435"/>
            <a:gd name="connsiteX14" fmla="*/ 2316641 w 2430941"/>
            <a:gd name="connsiteY14" fmla="*/ 1595466 h 1598435"/>
            <a:gd name="connsiteX15" fmla="*/ 2430941 w 2430941"/>
            <a:gd name="connsiteY15" fmla="*/ 1595466 h 1598435"/>
            <a:gd name="connsiteX0" fmla="*/ 0 w 2430941"/>
            <a:gd name="connsiteY0" fmla="*/ 505164 h 1601006"/>
            <a:gd name="connsiteX1" fmla="*/ 283217 w 2430941"/>
            <a:gd name="connsiteY1" fmla="*/ 499204 h 1601006"/>
            <a:gd name="connsiteX2" fmla="*/ 578803 w 2430941"/>
            <a:gd name="connsiteY2" fmla="*/ 456725 h 1601006"/>
            <a:gd name="connsiteX3" fmla="*/ 828788 w 2430941"/>
            <a:gd name="connsiteY3" fmla="*/ 345986 h 1601006"/>
            <a:gd name="connsiteX4" fmla="*/ 1041844 w 2430941"/>
            <a:gd name="connsiteY4" fmla="*/ 154322 h 1601006"/>
            <a:gd name="connsiteX5" fmla="*/ 1205518 w 2430941"/>
            <a:gd name="connsiteY5" fmla="*/ 4558 h 1601006"/>
            <a:gd name="connsiteX6" fmla="*/ 1329345 w 2430941"/>
            <a:gd name="connsiteY6" fmla="*/ 126977 h 1601006"/>
            <a:gd name="connsiteX7" fmla="*/ 1400962 w 2430941"/>
            <a:gd name="connsiteY7" fmla="*/ 339737 h 1601006"/>
            <a:gd name="connsiteX8" fmla="*/ 1449989 w 2430941"/>
            <a:gd name="connsiteY8" fmla="*/ 554978 h 1601006"/>
            <a:gd name="connsiteX9" fmla="*/ 1503872 w 2430941"/>
            <a:gd name="connsiteY9" fmla="*/ 776243 h 1601006"/>
            <a:gd name="connsiteX10" fmla="*/ 1572997 w 2430941"/>
            <a:gd name="connsiteY10" fmla="*/ 1071160 h 1601006"/>
            <a:gd name="connsiteX11" fmla="*/ 1675221 w 2430941"/>
            <a:gd name="connsiteY11" fmla="*/ 1288978 h 1601006"/>
            <a:gd name="connsiteX12" fmla="*/ 1840774 w 2430941"/>
            <a:gd name="connsiteY12" fmla="*/ 1475448 h 1601006"/>
            <a:gd name="connsiteX13" fmla="*/ 2067851 w 2430941"/>
            <a:gd name="connsiteY13" fmla="*/ 1580222 h 1601006"/>
            <a:gd name="connsiteX14" fmla="*/ 2316641 w 2430941"/>
            <a:gd name="connsiteY14" fmla="*/ 1598037 h 1601006"/>
            <a:gd name="connsiteX15" fmla="*/ 2430941 w 2430941"/>
            <a:gd name="connsiteY15" fmla="*/ 1598037 h 1601006"/>
            <a:gd name="connsiteX0" fmla="*/ 0 w 2430941"/>
            <a:gd name="connsiteY0" fmla="*/ 505164 h 1601006"/>
            <a:gd name="connsiteX1" fmla="*/ 283217 w 2430941"/>
            <a:gd name="connsiteY1" fmla="*/ 499204 h 1601006"/>
            <a:gd name="connsiteX2" fmla="*/ 578803 w 2430941"/>
            <a:gd name="connsiteY2" fmla="*/ 456725 h 1601006"/>
            <a:gd name="connsiteX3" fmla="*/ 803516 w 2430941"/>
            <a:gd name="connsiteY3" fmla="*/ 378708 h 1601006"/>
            <a:gd name="connsiteX4" fmla="*/ 1041844 w 2430941"/>
            <a:gd name="connsiteY4" fmla="*/ 154322 h 1601006"/>
            <a:gd name="connsiteX5" fmla="*/ 1205518 w 2430941"/>
            <a:gd name="connsiteY5" fmla="*/ 4558 h 1601006"/>
            <a:gd name="connsiteX6" fmla="*/ 1329345 w 2430941"/>
            <a:gd name="connsiteY6" fmla="*/ 126977 h 1601006"/>
            <a:gd name="connsiteX7" fmla="*/ 1400962 w 2430941"/>
            <a:gd name="connsiteY7" fmla="*/ 339737 h 1601006"/>
            <a:gd name="connsiteX8" fmla="*/ 1449989 w 2430941"/>
            <a:gd name="connsiteY8" fmla="*/ 554978 h 1601006"/>
            <a:gd name="connsiteX9" fmla="*/ 1503872 w 2430941"/>
            <a:gd name="connsiteY9" fmla="*/ 776243 h 1601006"/>
            <a:gd name="connsiteX10" fmla="*/ 1572997 w 2430941"/>
            <a:gd name="connsiteY10" fmla="*/ 1071160 h 1601006"/>
            <a:gd name="connsiteX11" fmla="*/ 1675221 w 2430941"/>
            <a:gd name="connsiteY11" fmla="*/ 1288978 h 1601006"/>
            <a:gd name="connsiteX12" fmla="*/ 1840774 w 2430941"/>
            <a:gd name="connsiteY12" fmla="*/ 1475448 h 1601006"/>
            <a:gd name="connsiteX13" fmla="*/ 2067851 w 2430941"/>
            <a:gd name="connsiteY13" fmla="*/ 1580222 h 1601006"/>
            <a:gd name="connsiteX14" fmla="*/ 2316641 w 2430941"/>
            <a:gd name="connsiteY14" fmla="*/ 1598037 h 1601006"/>
            <a:gd name="connsiteX15" fmla="*/ 2430941 w 2430941"/>
            <a:gd name="connsiteY15" fmla="*/ 1598037 h 1601006"/>
            <a:gd name="connsiteX0" fmla="*/ 0 w 2430941"/>
            <a:gd name="connsiteY0" fmla="*/ 492075 h 1587917"/>
            <a:gd name="connsiteX1" fmla="*/ 283217 w 2430941"/>
            <a:gd name="connsiteY1" fmla="*/ 486115 h 1587917"/>
            <a:gd name="connsiteX2" fmla="*/ 578803 w 2430941"/>
            <a:gd name="connsiteY2" fmla="*/ 443636 h 1587917"/>
            <a:gd name="connsiteX3" fmla="*/ 803516 w 2430941"/>
            <a:gd name="connsiteY3" fmla="*/ 365619 h 1587917"/>
            <a:gd name="connsiteX4" fmla="*/ 1041844 w 2430941"/>
            <a:gd name="connsiteY4" fmla="*/ 141233 h 1587917"/>
            <a:gd name="connsiteX5" fmla="*/ 1180246 w 2430941"/>
            <a:gd name="connsiteY5" fmla="*/ 4558 h 1587917"/>
            <a:gd name="connsiteX6" fmla="*/ 1329345 w 2430941"/>
            <a:gd name="connsiteY6" fmla="*/ 113888 h 1587917"/>
            <a:gd name="connsiteX7" fmla="*/ 1400962 w 2430941"/>
            <a:gd name="connsiteY7" fmla="*/ 326648 h 1587917"/>
            <a:gd name="connsiteX8" fmla="*/ 1449989 w 2430941"/>
            <a:gd name="connsiteY8" fmla="*/ 541889 h 1587917"/>
            <a:gd name="connsiteX9" fmla="*/ 1503872 w 2430941"/>
            <a:gd name="connsiteY9" fmla="*/ 763154 h 1587917"/>
            <a:gd name="connsiteX10" fmla="*/ 1572997 w 2430941"/>
            <a:gd name="connsiteY10" fmla="*/ 1058071 h 1587917"/>
            <a:gd name="connsiteX11" fmla="*/ 1675221 w 2430941"/>
            <a:gd name="connsiteY11" fmla="*/ 1275889 h 1587917"/>
            <a:gd name="connsiteX12" fmla="*/ 1840774 w 2430941"/>
            <a:gd name="connsiteY12" fmla="*/ 1462359 h 1587917"/>
            <a:gd name="connsiteX13" fmla="*/ 2067851 w 2430941"/>
            <a:gd name="connsiteY13" fmla="*/ 1567133 h 1587917"/>
            <a:gd name="connsiteX14" fmla="*/ 2316641 w 2430941"/>
            <a:gd name="connsiteY14" fmla="*/ 1584948 h 1587917"/>
            <a:gd name="connsiteX15" fmla="*/ 2430941 w 2430941"/>
            <a:gd name="connsiteY15" fmla="*/ 1584948 h 1587917"/>
            <a:gd name="connsiteX0" fmla="*/ 0 w 2430941"/>
            <a:gd name="connsiteY0" fmla="*/ 472441 h 1568283"/>
            <a:gd name="connsiteX1" fmla="*/ 283217 w 2430941"/>
            <a:gd name="connsiteY1" fmla="*/ 466481 h 1568283"/>
            <a:gd name="connsiteX2" fmla="*/ 578803 w 2430941"/>
            <a:gd name="connsiteY2" fmla="*/ 424002 h 1568283"/>
            <a:gd name="connsiteX3" fmla="*/ 803516 w 2430941"/>
            <a:gd name="connsiteY3" fmla="*/ 345985 h 1568283"/>
            <a:gd name="connsiteX4" fmla="*/ 1041844 w 2430941"/>
            <a:gd name="connsiteY4" fmla="*/ 121599 h 1568283"/>
            <a:gd name="connsiteX5" fmla="*/ 1190355 w 2430941"/>
            <a:gd name="connsiteY5" fmla="*/ 4558 h 1568283"/>
            <a:gd name="connsiteX6" fmla="*/ 1329345 w 2430941"/>
            <a:gd name="connsiteY6" fmla="*/ 94254 h 1568283"/>
            <a:gd name="connsiteX7" fmla="*/ 1400962 w 2430941"/>
            <a:gd name="connsiteY7" fmla="*/ 307014 h 1568283"/>
            <a:gd name="connsiteX8" fmla="*/ 1449989 w 2430941"/>
            <a:gd name="connsiteY8" fmla="*/ 522255 h 1568283"/>
            <a:gd name="connsiteX9" fmla="*/ 1503872 w 2430941"/>
            <a:gd name="connsiteY9" fmla="*/ 743520 h 1568283"/>
            <a:gd name="connsiteX10" fmla="*/ 1572997 w 2430941"/>
            <a:gd name="connsiteY10" fmla="*/ 1038437 h 1568283"/>
            <a:gd name="connsiteX11" fmla="*/ 1675221 w 2430941"/>
            <a:gd name="connsiteY11" fmla="*/ 1256255 h 1568283"/>
            <a:gd name="connsiteX12" fmla="*/ 1840774 w 2430941"/>
            <a:gd name="connsiteY12" fmla="*/ 1442725 h 1568283"/>
            <a:gd name="connsiteX13" fmla="*/ 2067851 w 2430941"/>
            <a:gd name="connsiteY13" fmla="*/ 1547499 h 1568283"/>
            <a:gd name="connsiteX14" fmla="*/ 2316641 w 2430941"/>
            <a:gd name="connsiteY14" fmla="*/ 1565314 h 1568283"/>
            <a:gd name="connsiteX15" fmla="*/ 2430941 w 2430941"/>
            <a:gd name="connsiteY15" fmla="*/ 1565314 h 1568283"/>
            <a:gd name="connsiteX0" fmla="*/ 0 w 2430941"/>
            <a:gd name="connsiteY0" fmla="*/ 468779 h 1564621"/>
            <a:gd name="connsiteX1" fmla="*/ 283217 w 2430941"/>
            <a:gd name="connsiteY1" fmla="*/ 462819 h 1564621"/>
            <a:gd name="connsiteX2" fmla="*/ 578803 w 2430941"/>
            <a:gd name="connsiteY2" fmla="*/ 420340 h 1564621"/>
            <a:gd name="connsiteX3" fmla="*/ 803516 w 2430941"/>
            <a:gd name="connsiteY3" fmla="*/ 342323 h 1564621"/>
            <a:gd name="connsiteX4" fmla="*/ 1041844 w 2430941"/>
            <a:gd name="connsiteY4" fmla="*/ 117937 h 1564621"/>
            <a:gd name="connsiteX5" fmla="*/ 1190355 w 2430941"/>
            <a:gd name="connsiteY5" fmla="*/ 896 h 1564621"/>
            <a:gd name="connsiteX6" fmla="*/ 1324291 w 2430941"/>
            <a:gd name="connsiteY6" fmla="*/ 123314 h 1564621"/>
            <a:gd name="connsiteX7" fmla="*/ 1400962 w 2430941"/>
            <a:gd name="connsiteY7" fmla="*/ 303352 h 1564621"/>
            <a:gd name="connsiteX8" fmla="*/ 1449989 w 2430941"/>
            <a:gd name="connsiteY8" fmla="*/ 518593 h 1564621"/>
            <a:gd name="connsiteX9" fmla="*/ 1503872 w 2430941"/>
            <a:gd name="connsiteY9" fmla="*/ 739858 h 1564621"/>
            <a:gd name="connsiteX10" fmla="*/ 1572997 w 2430941"/>
            <a:gd name="connsiteY10" fmla="*/ 1034775 h 1564621"/>
            <a:gd name="connsiteX11" fmla="*/ 1675221 w 2430941"/>
            <a:gd name="connsiteY11" fmla="*/ 1252593 h 1564621"/>
            <a:gd name="connsiteX12" fmla="*/ 1840774 w 2430941"/>
            <a:gd name="connsiteY12" fmla="*/ 1439063 h 1564621"/>
            <a:gd name="connsiteX13" fmla="*/ 2067851 w 2430941"/>
            <a:gd name="connsiteY13" fmla="*/ 1543837 h 1564621"/>
            <a:gd name="connsiteX14" fmla="*/ 2316641 w 2430941"/>
            <a:gd name="connsiteY14" fmla="*/ 1561652 h 1564621"/>
            <a:gd name="connsiteX15" fmla="*/ 2430941 w 2430941"/>
            <a:gd name="connsiteY15" fmla="*/ 1561652 h 1564621"/>
            <a:gd name="connsiteX0" fmla="*/ 0 w 2430941"/>
            <a:gd name="connsiteY0" fmla="*/ 468779 h 1564621"/>
            <a:gd name="connsiteX1" fmla="*/ 283217 w 2430941"/>
            <a:gd name="connsiteY1" fmla="*/ 462819 h 1564621"/>
            <a:gd name="connsiteX2" fmla="*/ 578803 w 2430941"/>
            <a:gd name="connsiteY2" fmla="*/ 420340 h 1564621"/>
            <a:gd name="connsiteX3" fmla="*/ 803516 w 2430941"/>
            <a:gd name="connsiteY3" fmla="*/ 342323 h 1564621"/>
            <a:gd name="connsiteX4" fmla="*/ 1041844 w 2430941"/>
            <a:gd name="connsiteY4" fmla="*/ 117937 h 1564621"/>
            <a:gd name="connsiteX5" fmla="*/ 1190355 w 2430941"/>
            <a:gd name="connsiteY5" fmla="*/ 896 h 1564621"/>
            <a:gd name="connsiteX6" fmla="*/ 1324291 w 2430941"/>
            <a:gd name="connsiteY6" fmla="*/ 123314 h 1564621"/>
            <a:gd name="connsiteX7" fmla="*/ 1390853 w 2430941"/>
            <a:gd name="connsiteY7" fmla="*/ 342619 h 1564621"/>
            <a:gd name="connsiteX8" fmla="*/ 1449989 w 2430941"/>
            <a:gd name="connsiteY8" fmla="*/ 518593 h 1564621"/>
            <a:gd name="connsiteX9" fmla="*/ 1503872 w 2430941"/>
            <a:gd name="connsiteY9" fmla="*/ 739858 h 1564621"/>
            <a:gd name="connsiteX10" fmla="*/ 1572997 w 2430941"/>
            <a:gd name="connsiteY10" fmla="*/ 1034775 h 1564621"/>
            <a:gd name="connsiteX11" fmla="*/ 1675221 w 2430941"/>
            <a:gd name="connsiteY11" fmla="*/ 1252593 h 1564621"/>
            <a:gd name="connsiteX12" fmla="*/ 1840774 w 2430941"/>
            <a:gd name="connsiteY12" fmla="*/ 1439063 h 1564621"/>
            <a:gd name="connsiteX13" fmla="*/ 2067851 w 2430941"/>
            <a:gd name="connsiteY13" fmla="*/ 1543837 h 1564621"/>
            <a:gd name="connsiteX14" fmla="*/ 2316641 w 2430941"/>
            <a:gd name="connsiteY14" fmla="*/ 1561652 h 1564621"/>
            <a:gd name="connsiteX15" fmla="*/ 2430941 w 2430941"/>
            <a:gd name="connsiteY15" fmla="*/ 1561652 h 1564621"/>
            <a:gd name="connsiteX0" fmla="*/ 0 w 2430941"/>
            <a:gd name="connsiteY0" fmla="*/ 473531 h 1569373"/>
            <a:gd name="connsiteX1" fmla="*/ 283217 w 2430941"/>
            <a:gd name="connsiteY1" fmla="*/ 467571 h 1569373"/>
            <a:gd name="connsiteX2" fmla="*/ 578803 w 2430941"/>
            <a:gd name="connsiteY2" fmla="*/ 425092 h 1569373"/>
            <a:gd name="connsiteX3" fmla="*/ 803516 w 2430941"/>
            <a:gd name="connsiteY3" fmla="*/ 347075 h 1569373"/>
            <a:gd name="connsiteX4" fmla="*/ 1041844 w 2430941"/>
            <a:gd name="connsiteY4" fmla="*/ 122689 h 1569373"/>
            <a:gd name="connsiteX5" fmla="*/ 1190355 w 2430941"/>
            <a:gd name="connsiteY5" fmla="*/ 5648 h 1569373"/>
            <a:gd name="connsiteX6" fmla="*/ 1299018 w 2430941"/>
            <a:gd name="connsiteY6" fmla="*/ 88799 h 1569373"/>
            <a:gd name="connsiteX7" fmla="*/ 1390853 w 2430941"/>
            <a:gd name="connsiteY7" fmla="*/ 347371 h 1569373"/>
            <a:gd name="connsiteX8" fmla="*/ 1449989 w 2430941"/>
            <a:gd name="connsiteY8" fmla="*/ 523345 h 1569373"/>
            <a:gd name="connsiteX9" fmla="*/ 1503872 w 2430941"/>
            <a:gd name="connsiteY9" fmla="*/ 744610 h 1569373"/>
            <a:gd name="connsiteX10" fmla="*/ 1572997 w 2430941"/>
            <a:gd name="connsiteY10" fmla="*/ 1039527 h 1569373"/>
            <a:gd name="connsiteX11" fmla="*/ 1675221 w 2430941"/>
            <a:gd name="connsiteY11" fmla="*/ 1257345 h 1569373"/>
            <a:gd name="connsiteX12" fmla="*/ 1840774 w 2430941"/>
            <a:gd name="connsiteY12" fmla="*/ 1443815 h 1569373"/>
            <a:gd name="connsiteX13" fmla="*/ 2067851 w 2430941"/>
            <a:gd name="connsiteY13" fmla="*/ 1548589 h 1569373"/>
            <a:gd name="connsiteX14" fmla="*/ 2316641 w 2430941"/>
            <a:gd name="connsiteY14" fmla="*/ 1566404 h 1569373"/>
            <a:gd name="connsiteX15" fmla="*/ 2430941 w 2430941"/>
            <a:gd name="connsiteY15" fmla="*/ 1566404 h 1569373"/>
            <a:gd name="connsiteX0" fmla="*/ 0 w 2430941"/>
            <a:gd name="connsiteY0" fmla="*/ 473531 h 1569373"/>
            <a:gd name="connsiteX1" fmla="*/ 283217 w 2430941"/>
            <a:gd name="connsiteY1" fmla="*/ 467571 h 1569373"/>
            <a:gd name="connsiteX2" fmla="*/ 578803 w 2430941"/>
            <a:gd name="connsiteY2" fmla="*/ 425092 h 1569373"/>
            <a:gd name="connsiteX3" fmla="*/ 803516 w 2430941"/>
            <a:gd name="connsiteY3" fmla="*/ 347075 h 1569373"/>
            <a:gd name="connsiteX4" fmla="*/ 1041844 w 2430941"/>
            <a:gd name="connsiteY4" fmla="*/ 122689 h 1569373"/>
            <a:gd name="connsiteX5" fmla="*/ 1190355 w 2430941"/>
            <a:gd name="connsiteY5" fmla="*/ 5648 h 1569373"/>
            <a:gd name="connsiteX6" fmla="*/ 1299018 w 2430941"/>
            <a:gd name="connsiteY6" fmla="*/ 88799 h 1569373"/>
            <a:gd name="connsiteX7" fmla="*/ 1390853 w 2430941"/>
            <a:gd name="connsiteY7" fmla="*/ 295015 h 1569373"/>
            <a:gd name="connsiteX8" fmla="*/ 1449989 w 2430941"/>
            <a:gd name="connsiteY8" fmla="*/ 523345 h 1569373"/>
            <a:gd name="connsiteX9" fmla="*/ 1503872 w 2430941"/>
            <a:gd name="connsiteY9" fmla="*/ 744610 h 1569373"/>
            <a:gd name="connsiteX10" fmla="*/ 1572997 w 2430941"/>
            <a:gd name="connsiteY10" fmla="*/ 1039527 h 1569373"/>
            <a:gd name="connsiteX11" fmla="*/ 1675221 w 2430941"/>
            <a:gd name="connsiteY11" fmla="*/ 1257345 h 1569373"/>
            <a:gd name="connsiteX12" fmla="*/ 1840774 w 2430941"/>
            <a:gd name="connsiteY12" fmla="*/ 1443815 h 1569373"/>
            <a:gd name="connsiteX13" fmla="*/ 2067851 w 2430941"/>
            <a:gd name="connsiteY13" fmla="*/ 1548589 h 1569373"/>
            <a:gd name="connsiteX14" fmla="*/ 2316641 w 2430941"/>
            <a:gd name="connsiteY14" fmla="*/ 1566404 h 1569373"/>
            <a:gd name="connsiteX15" fmla="*/ 2430941 w 2430941"/>
            <a:gd name="connsiteY15" fmla="*/ 1566404 h 1569373"/>
            <a:gd name="connsiteX0" fmla="*/ 0 w 2430941"/>
            <a:gd name="connsiteY0" fmla="*/ 466986 h 1562828"/>
            <a:gd name="connsiteX1" fmla="*/ 283217 w 2430941"/>
            <a:gd name="connsiteY1" fmla="*/ 461026 h 1562828"/>
            <a:gd name="connsiteX2" fmla="*/ 578803 w 2430941"/>
            <a:gd name="connsiteY2" fmla="*/ 418547 h 1562828"/>
            <a:gd name="connsiteX3" fmla="*/ 803516 w 2430941"/>
            <a:gd name="connsiteY3" fmla="*/ 340530 h 1562828"/>
            <a:gd name="connsiteX4" fmla="*/ 1041844 w 2430941"/>
            <a:gd name="connsiteY4" fmla="*/ 116144 h 1562828"/>
            <a:gd name="connsiteX5" fmla="*/ 1175192 w 2430941"/>
            <a:gd name="connsiteY5" fmla="*/ 5648 h 1562828"/>
            <a:gd name="connsiteX6" fmla="*/ 1299018 w 2430941"/>
            <a:gd name="connsiteY6" fmla="*/ 82254 h 1562828"/>
            <a:gd name="connsiteX7" fmla="*/ 1390853 w 2430941"/>
            <a:gd name="connsiteY7" fmla="*/ 288470 h 1562828"/>
            <a:gd name="connsiteX8" fmla="*/ 1449989 w 2430941"/>
            <a:gd name="connsiteY8" fmla="*/ 516800 h 1562828"/>
            <a:gd name="connsiteX9" fmla="*/ 1503872 w 2430941"/>
            <a:gd name="connsiteY9" fmla="*/ 738065 h 1562828"/>
            <a:gd name="connsiteX10" fmla="*/ 1572997 w 2430941"/>
            <a:gd name="connsiteY10" fmla="*/ 1032982 h 1562828"/>
            <a:gd name="connsiteX11" fmla="*/ 1675221 w 2430941"/>
            <a:gd name="connsiteY11" fmla="*/ 1250800 h 1562828"/>
            <a:gd name="connsiteX12" fmla="*/ 1840774 w 2430941"/>
            <a:gd name="connsiteY12" fmla="*/ 1437270 h 1562828"/>
            <a:gd name="connsiteX13" fmla="*/ 2067851 w 2430941"/>
            <a:gd name="connsiteY13" fmla="*/ 1542044 h 1562828"/>
            <a:gd name="connsiteX14" fmla="*/ 2316641 w 2430941"/>
            <a:gd name="connsiteY14" fmla="*/ 1559859 h 1562828"/>
            <a:gd name="connsiteX15" fmla="*/ 2430941 w 2430941"/>
            <a:gd name="connsiteY15" fmla="*/ 1559859 h 1562828"/>
            <a:gd name="connsiteX0" fmla="*/ 0 w 2420832"/>
            <a:gd name="connsiteY0" fmla="*/ 511980 h 1562828"/>
            <a:gd name="connsiteX1" fmla="*/ 273108 w 2420832"/>
            <a:gd name="connsiteY1" fmla="*/ 461026 h 1562828"/>
            <a:gd name="connsiteX2" fmla="*/ 568694 w 2420832"/>
            <a:gd name="connsiteY2" fmla="*/ 418547 h 1562828"/>
            <a:gd name="connsiteX3" fmla="*/ 793407 w 2420832"/>
            <a:gd name="connsiteY3" fmla="*/ 340530 h 1562828"/>
            <a:gd name="connsiteX4" fmla="*/ 1031735 w 2420832"/>
            <a:gd name="connsiteY4" fmla="*/ 116144 h 1562828"/>
            <a:gd name="connsiteX5" fmla="*/ 1165083 w 2420832"/>
            <a:gd name="connsiteY5" fmla="*/ 5648 h 1562828"/>
            <a:gd name="connsiteX6" fmla="*/ 1288909 w 2420832"/>
            <a:gd name="connsiteY6" fmla="*/ 82254 h 1562828"/>
            <a:gd name="connsiteX7" fmla="*/ 1380744 w 2420832"/>
            <a:gd name="connsiteY7" fmla="*/ 288470 h 1562828"/>
            <a:gd name="connsiteX8" fmla="*/ 1439880 w 2420832"/>
            <a:gd name="connsiteY8" fmla="*/ 516800 h 1562828"/>
            <a:gd name="connsiteX9" fmla="*/ 1493763 w 2420832"/>
            <a:gd name="connsiteY9" fmla="*/ 738065 h 1562828"/>
            <a:gd name="connsiteX10" fmla="*/ 1562888 w 2420832"/>
            <a:gd name="connsiteY10" fmla="*/ 1032982 h 1562828"/>
            <a:gd name="connsiteX11" fmla="*/ 1665112 w 2420832"/>
            <a:gd name="connsiteY11" fmla="*/ 1250800 h 1562828"/>
            <a:gd name="connsiteX12" fmla="*/ 1830665 w 2420832"/>
            <a:gd name="connsiteY12" fmla="*/ 1437270 h 1562828"/>
            <a:gd name="connsiteX13" fmla="*/ 2057742 w 2420832"/>
            <a:gd name="connsiteY13" fmla="*/ 1542044 h 1562828"/>
            <a:gd name="connsiteX14" fmla="*/ 2306532 w 2420832"/>
            <a:gd name="connsiteY14" fmla="*/ 1559859 h 1562828"/>
            <a:gd name="connsiteX15" fmla="*/ 2420832 w 2420832"/>
            <a:gd name="connsiteY15" fmla="*/ 1559859 h 1562828"/>
            <a:gd name="connsiteX0" fmla="*/ 0 w 2420832"/>
            <a:gd name="connsiteY0" fmla="*/ 511980 h 1562828"/>
            <a:gd name="connsiteX1" fmla="*/ 343871 w 2420832"/>
            <a:gd name="connsiteY1" fmla="*/ 486736 h 1562828"/>
            <a:gd name="connsiteX2" fmla="*/ 568694 w 2420832"/>
            <a:gd name="connsiteY2" fmla="*/ 418547 h 1562828"/>
            <a:gd name="connsiteX3" fmla="*/ 793407 w 2420832"/>
            <a:gd name="connsiteY3" fmla="*/ 340530 h 1562828"/>
            <a:gd name="connsiteX4" fmla="*/ 1031735 w 2420832"/>
            <a:gd name="connsiteY4" fmla="*/ 116144 h 1562828"/>
            <a:gd name="connsiteX5" fmla="*/ 1165083 w 2420832"/>
            <a:gd name="connsiteY5" fmla="*/ 5648 h 1562828"/>
            <a:gd name="connsiteX6" fmla="*/ 1288909 w 2420832"/>
            <a:gd name="connsiteY6" fmla="*/ 82254 h 1562828"/>
            <a:gd name="connsiteX7" fmla="*/ 1380744 w 2420832"/>
            <a:gd name="connsiteY7" fmla="*/ 288470 h 1562828"/>
            <a:gd name="connsiteX8" fmla="*/ 1439880 w 2420832"/>
            <a:gd name="connsiteY8" fmla="*/ 516800 h 1562828"/>
            <a:gd name="connsiteX9" fmla="*/ 1493763 w 2420832"/>
            <a:gd name="connsiteY9" fmla="*/ 738065 h 1562828"/>
            <a:gd name="connsiteX10" fmla="*/ 1562888 w 2420832"/>
            <a:gd name="connsiteY10" fmla="*/ 1032982 h 1562828"/>
            <a:gd name="connsiteX11" fmla="*/ 1665112 w 2420832"/>
            <a:gd name="connsiteY11" fmla="*/ 1250800 h 1562828"/>
            <a:gd name="connsiteX12" fmla="*/ 1830665 w 2420832"/>
            <a:gd name="connsiteY12" fmla="*/ 1437270 h 1562828"/>
            <a:gd name="connsiteX13" fmla="*/ 2057742 w 2420832"/>
            <a:gd name="connsiteY13" fmla="*/ 1542044 h 1562828"/>
            <a:gd name="connsiteX14" fmla="*/ 2306532 w 2420832"/>
            <a:gd name="connsiteY14" fmla="*/ 1559859 h 1562828"/>
            <a:gd name="connsiteX15" fmla="*/ 2420832 w 2420832"/>
            <a:gd name="connsiteY15" fmla="*/ 1559859 h 1562828"/>
            <a:gd name="connsiteX0" fmla="*/ 0 w 2420832"/>
            <a:gd name="connsiteY0" fmla="*/ 509839 h 1560687"/>
            <a:gd name="connsiteX1" fmla="*/ 343871 w 2420832"/>
            <a:gd name="connsiteY1" fmla="*/ 484595 h 1560687"/>
            <a:gd name="connsiteX2" fmla="*/ 568694 w 2420832"/>
            <a:gd name="connsiteY2" fmla="*/ 416406 h 1560687"/>
            <a:gd name="connsiteX3" fmla="*/ 793407 w 2420832"/>
            <a:gd name="connsiteY3" fmla="*/ 338389 h 1560687"/>
            <a:gd name="connsiteX4" fmla="*/ 1011518 w 2420832"/>
            <a:gd name="connsiteY4" fmla="*/ 101148 h 1560687"/>
            <a:gd name="connsiteX5" fmla="*/ 1165083 w 2420832"/>
            <a:gd name="connsiteY5" fmla="*/ 3507 h 1560687"/>
            <a:gd name="connsiteX6" fmla="*/ 1288909 w 2420832"/>
            <a:gd name="connsiteY6" fmla="*/ 80113 h 1560687"/>
            <a:gd name="connsiteX7" fmla="*/ 1380744 w 2420832"/>
            <a:gd name="connsiteY7" fmla="*/ 286329 h 1560687"/>
            <a:gd name="connsiteX8" fmla="*/ 1439880 w 2420832"/>
            <a:gd name="connsiteY8" fmla="*/ 514659 h 1560687"/>
            <a:gd name="connsiteX9" fmla="*/ 1493763 w 2420832"/>
            <a:gd name="connsiteY9" fmla="*/ 735924 h 1560687"/>
            <a:gd name="connsiteX10" fmla="*/ 1562888 w 2420832"/>
            <a:gd name="connsiteY10" fmla="*/ 1030841 h 1560687"/>
            <a:gd name="connsiteX11" fmla="*/ 1665112 w 2420832"/>
            <a:gd name="connsiteY11" fmla="*/ 1248659 h 1560687"/>
            <a:gd name="connsiteX12" fmla="*/ 1830665 w 2420832"/>
            <a:gd name="connsiteY12" fmla="*/ 1435129 h 1560687"/>
            <a:gd name="connsiteX13" fmla="*/ 2057742 w 2420832"/>
            <a:gd name="connsiteY13" fmla="*/ 1539903 h 1560687"/>
            <a:gd name="connsiteX14" fmla="*/ 2306532 w 2420832"/>
            <a:gd name="connsiteY14" fmla="*/ 1557718 h 1560687"/>
            <a:gd name="connsiteX15" fmla="*/ 2420832 w 2420832"/>
            <a:gd name="connsiteY15" fmla="*/ 1557718 h 1560687"/>
            <a:gd name="connsiteX0" fmla="*/ 0 w 2420832"/>
            <a:gd name="connsiteY0" fmla="*/ 509838 h 1560686"/>
            <a:gd name="connsiteX1" fmla="*/ 343871 w 2420832"/>
            <a:gd name="connsiteY1" fmla="*/ 484594 h 1560686"/>
            <a:gd name="connsiteX2" fmla="*/ 568694 w 2420832"/>
            <a:gd name="connsiteY2" fmla="*/ 416405 h 1560686"/>
            <a:gd name="connsiteX3" fmla="*/ 783299 w 2420832"/>
            <a:gd name="connsiteY3" fmla="*/ 319105 h 1560686"/>
            <a:gd name="connsiteX4" fmla="*/ 1011518 w 2420832"/>
            <a:gd name="connsiteY4" fmla="*/ 101147 h 1560686"/>
            <a:gd name="connsiteX5" fmla="*/ 1165083 w 2420832"/>
            <a:gd name="connsiteY5" fmla="*/ 3506 h 1560686"/>
            <a:gd name="connsiteX6" fmla="*/ 1288909 w 2420832"/>
            <a:gd name="connsiteY6" fmla="*/ 80112 h 1560686"/>
            <a:gd name="connsiteX7" fmla="*/ 1380744 w 2420832"/>
            <a:gd name="connsiteY7" fmla="*/ 286328 h 1560686"/>
            <a:gd name="connsiteX8" fmla="*/ 1439880 w 2420832"/>
            <a:gd name="connsiteY8" fmla="*/ 514658 h 1560686"/>
            <a:gd name="connsiteX9" fmla="*/ 1493763 w 2420832"/>
            <a:gd name="connsiteY9" fmla="*/ 735923 h 1560686"/>
            <a:gd name="connsiteX10" fmla="*/ 1562888 w 2420832"/>
            <a:gd name="connsiteY10" fmla="*/ 1030840 h 1560686"/>
            <a:gd name="connsiteX11" fmla="*/ 1665112 w 2420832"/>
            <a:gd name="connsiteY11" fmla="*/ 1248658 h 1560686"/>
            <a:gd name="connsiteX12" fmla="*/ 1830665 w 2420832"/>
            <a:gd name="connsiteY12" fmla="*/ 1435128 h 1560686"/>
            <a:gd name="connsiteX13" fmla="*/ 2057742 w 2420832"/>
            <a:gd name="connsiteY13" fmla="*/ 1539902 h 1560686"/>
            <a:gd name="connsiteX14" fmla="*/ 2306532 w 2420832"/>
            <a:gd name="connsiteY14" fmla="*/ 1557717 h 1560686"/>
            <a:gd name="connsiteX15" fmla="*/ 2420832 w 2420832"/>
            <a:gd name="connsiteY15" fmla="*/ 1557717 h 1560686"/>
            <a:gd name="connsiteX0" fmla="*/ 0 w 2420832"/>
            <a:gd name="connsiteY0" fmla="*/ 509838 h 1560686"/>
            <a:gd name="connsiteX1" fmla="*/ 343871 w 2420832"/>
            <a:gd name="connsiteY1" fmla="*/ 484594 h 1560686"/>
            <a:gd name="connsiteX2" fmla="*/ 568694 w 2420832"/>
            <a:gd name="connsiteY2" fmla="*/ 416405 h 1560686"/>
            <a:gd name="connsiteX3" fmla="*/ 815060 w 2420832"/>
            <a:gd name="connsiteY3" fmla="*/ 271034 h 1560686"/>
            <a:gd name="connsiteX4" fmla="*/ 1011518 w 2420832"/>
            <a:gd name="connsiteY4" fmla="*/ 101147 h 1560686"/>
            <a:gd name="connsiteX5" fmla="*/ 1165083 w 2420832"/>
            <a:gd name="connsiteY5" fmla="*/ 3506 h 1560686"/>
            <a:gd name="connsiteX6" fmla="*/ 1288909 w 2420832"/>
            <a:gd name="connsiteY6" fmla="*/ 80112 h 1560686"/>
            <a:gd name="connsiteX7" fmla="*/ 1380744 w 2420832"/>
            <a:gd name="connsiteY7" fmla="*/ 286328 h 1560686"/>
            <a:gd name="connsiteX8" fmla="*/ 1439880 w 2420832"/>
            <a:gd name="connsiteY8" fmla="*/ 514658 h 1560686"/>
            <a:gd name="connsiteX9" fmla="*/ 1493763 w 2420832"/>
            <a:gd name="connsiteY9" fmla="*/ 735923 h 1560686"/>
            <a:gd name="connsiteX10" fmla="*/ 1562888 w 2420832"/>
            <a:gd name="connsiteY10" fmla="*/ 1030840 h 1560686"/>
            <a:gd name="connsiteX11" fmla="*/ 1665112 w 2420832"/>
            <a:gd name="connsiteY11" fmla="*/ 1248658 h 1560686"/>
            <a:gd name="connsiteX12" fmla="*/ 1830665 w 2420832"/>
            <a:gd name="connsiteY12" fmla="*/ 1435128 h 1560686"/>
            <a:gd name="connsiteX13" fmla="*/ 2057742 w 2420832"/>
            <a:gd name="connsiteY13" fmla="*/ 1539902 h 1560686"/>
            <a:gd name="connsiteX14" fmla="*/ 2306532 w 2420832"/>
            <a:gd name="connsiteY14" fmla="*/ 1557717 h 1560686"/>
            <a:gd name="connsiteX15" fmla="*/ 2420832 w 2420832"/>
            <a:gd name="connsiteY15" fmla="*/ 1557717 h 1560686"/>
            <a:gd name="connsiteX0" fmla="*/ 0 w 2420832"/>
            <a:gd name="connsiteY0" fmla="*/ 509838 h 1560686"/>
            <a:gd name="connsiteX1" fmla="*/ 343871 w 2420832"/>
            <a:gd name="connsiteY1" fmla="*/ 484594 h 1560686"/>
            <a:gd name="connsiteX2" fmla="*/ 568694 w 2420832"/>
            <a:gd name="connsiteY2" fmla="*/ 416405 h 1560686"/>
            <a:gd name="connsiteX3" fmla="*/ 790733 w 2420832"/>
            <a:gd name="connsiteY3" fmla="*/ 315702 h 1560686"/>
            <a:gd name="connsiteX4" fmla="*/ 1011518 w 2420832"/>
            <a:gd name="connsiteY4" fmla="*/ 101147 h 1560686"/>
            <a:gd name="connsiteX5" fmla="*/ 1165083 w 2420832"/>
            <a:gd name="connsiteY5" fmla="*/ 3506 h 1560686"/>
            <a:gd name="connsiteX6" fmla="*/ 1288909 w 2420832"/>
            <a:gd name="connsiteY6" fmla="*/ 80112 h 1560686"/>
            <a:gd name="connsiteX7" fmla="*/ 1380744 w 2420832"/>
            <a:gd name="connsiteY7" fmla="*/ 286328 h 1560686"/>
            <a:gd name="connsiteX8" fmla="*/ 1439880 w 2420832"/>
            <a:gd name="connsiteY8" fmla="*/ 514658 h 1560686"/>
            <a:gd name="connsiteX9" fmla="*/ 1493763 w 2420832"/>
            <a:gd name="connsiteY9" fmla="*/ 735923 h 1560686"/>
            <a:gd name="connsiteX10" fmla="*/ 1562888 w 2420832"/>
            <a:gd name="connsiteY10" fmla="*/ 1030840 h 1560686"/>
            <a:gd name="connsiteX11" fmla="*/ 1665112 w 2420832"/>
            <a:gd name="connsiteY11" fmla="*/ 1248658 h 1560686"/>
            <a:gd name="connsiteX12" fmla="*/ 1830665 w 2420832"/>
            <a:gd name="connsiteY12" fmla="*/ 1435128 h 1560686"/>
            <a:gd name="connsiteX13" fmla="*/ 2057742 w 2420832"/>
            <a:gd name="connsiteY13" fmla="*/ 1539902 h 1560686"/>
            <a:gd name="connsiteX14" fmla="*/ 2306532 w 2420832"/>
            <a:gd name="connsiteY14" fmla="*/ 1557717 h 1560686"/>
            <a:gd name="connsiteX15" fmla="*/ 2420832 w 2420832"/>
            <a:gd name="connsiteY15" fmla="*/ 1557717 h 1560686"/>
            <a:gd name="connsiteX0" fmla="*/ 0 w 2420832"/>
            <a:gd name="connsiteY0" fmla="*/ 509838 h 1560686"/>
            <a:gd name="connsiteX1" fmla="*/ 343871 w 2420832"/>
            <a:gd name="connsiteY1" fmla="*/ 484594 h 1560686"/>
            <a:gd name="connsiteX2" fmla="*/ 602753 w 2420832"/>
            <a:gd name="connsiteY2" fmla="*/ 438739 h 1560686"/>
            <a:gd name="connsiteX3" fmla="*/ 790733 w 2420832"/>
            <a:gd name="connsiteY3" fmla="*/ 315702 h 1560686"/>
            <a:gd name="connsiteX4" fmla="*/ 1011518 w 2420832"/>
            <a:gd name="connsiteY4" fmla="*/ 101147 h 1560686"/>
            <a:gd name="connsiteX5" fmla="*/ 1165083 w 2420832"/>
            <a:gd name="connsiteY5" fmla="*/ 3506 h 1560686"/>
            <a:gd name="connsiteX6" fmla="*/ 1288909 w 2420832"/>
            <a:gd name="connsiteY6" fmla="*/ 80112 h 1560686"/>
            <a:gd name="connsiteX7" fmla="*/ 1380744 w 2420832"/>
            <a:gd name="connsiteY7" fmla="*/ 286328 h 1560686"/>
            <a:gd name="connsiteX8" fmla="*/ 1439880 w 2420832"/>
            <a:gd name="connsiteY8" fmla="*/ 514658 h 1560686"/>
            <a:gd name="connsiteX9" fmla="*/ 1493763 w 2420832"/>
            <a:gd name="connsiteY9" fmla="*/ 735923 h 1560686"/>
            <a:gd name="connsiteX10" fmla="*/ 1562888 w 2420832"/>
            <a:gd name="connsiteY10" fmla="*/ 1030840 h 1560686"/>
            <a:gd name="connsiteX11" fmla="*/ 1665112 w 2420832"/>
            <a:gd name="connsiteY11" fmla="*/ 1248658 h 1560686"/>
            <a:gd name="connsiteX12" fmla="*/ 1830665 w 2420832"/>
            <a:gd name="connsiteY12" fmla="*/ 1435128 h 1560686"/>
            <a:gd name="connsiteX13" fmla="*/ 2057742 w 2420832"/>
            <a:gd name="connsiteY13" fmla="*/ 1539902 h 1560686"/>
            <a:gd name="connsiteX14" fmla="*/ 2306532 w 2420832"/>
            <a:gd name="connsiteY14" fmla="*/ 1557717 h 1560686"/>
            <a:gd name="connsiteX15" fmla="*/ 2420832 w 2420832"/>
            <a:gd name="connsiteY15" fmla="*/ 1557717 h 1560686"/>
            <a:gd name="connsiteX0" fmla="*/ 0 w 2420832"/>
            <a:gd name="connsiteY0" fmla="*/ 509838 h 1560686"/>
            <a:gd name="connsiteX1" fmla="*/ 343871 w 2420832"/>
            <a:gd name="connsiteY1" fmla="*/ 484594 h 1560686"/>
            <a:gd name="connsiteX2" fmla="*/ 602753 w 2420832"/>
            <a:gd name="connsiteY2" fmla="*/ 438739 h 1560686"/>
            <a:gd name="connsiteX3" fmla="*/ 824792 w 2420832"/>
            <a:gd name="connsiteY3" fmla="*/ 332452 h 1560686"/>
            <a:gd name="connsiteX4" fmla="*/ 1011518 w 2420832"/>
            <a:gd name="connsiteY4" fmla="*/ 101147 h 1560686"/>
            <a:gd name="connsiteX5" fmla="*/ 1165083 w 2420832"/>
            <a:gd name="connsiteY5" fmla="*/ 3506 h 1560686"/>
            <a:gd name="connsiteX6" fmla="*/ 1288909 w 2420832"/>
            <a:gd name="connsiteY6" fmla="*/ 80112 h 1560686"/>
            <a:gd name="connsiteX7" fmla="*/ 1380744 w 2420832"/>
            <a:gd name="connsiteY7" fmla="*/ 286328 h 1560686"/>
            <a:gd name="connsiteX8" fmla="*/ 1439880 w 2420832"/>
            <a:gd name="connsiteY8" fmla="*/ 514658 h 1560686"/>
            <a:gd name="connsiteX9" fmla="*/ 1493763 w 2420832"/>
            <a:gd name="connsiteY9" fmla="*/ 735923 h 1560686"/>
            <a:gd name="connsiteX10" fmla="*/ 1562888 w 2420832"/>
            <a:gd name="connsiteY10" fmla="*/ 1030840 h 1560686"/>
            <a:gd name="connsiteX11" fmla="*/ 1665112 w 2420832"/>
            <a:gd name="connsiteY11" fmla="*/ 1248658 h 1560686"/>
            <a:gd name="connsiteX12" fmla="*/ 1830665 w 2420832"/>
            <a:gd name="connsiteY12" fmla="*/ 1435128 h 1560686"/>
            <a:gd name="connsiteX13" fmla="*/ 2057742 w 2420832"/>
            <a:gd name="connsiteY13" fmla="*/ 1539902 h 1560686"/>
            <a:gd name="connsiteX14" fmla="*/ 2306532 w 2420832"/>
            <a:gd name="connsiteY14" fmla="*/ 1557717 h 1560686"/>
            <a:gd name="connsiteX15" fmla="*/ 2420832 w 2420832"/>
            <a:gd name="connsiteY15" fmla="*/ 1557717 h 1560686"/>
            <a:gd name="connsiteX0" fmla="*/ 0 w 2420832"/>
            <a:gd name="connsiteY0" fmla="*/ 509838 h 1560686"/>
            <a:gd name="connsiteX1" fmla="*/ 343871 w 2420832"/>
            <a:gd name="connsiteY1" fmla="*/ 484594 h 1560686"/>
            <a:gd name="connsiteX2" fmla="*/ 602753 w 2420832"/>
            <a:gd name="connsiteY2" fmla="*/ 438739 h 1560686"/>
            <a:gd name="connsiteX3" fmla="*/ 815061 w 2420832"/>
            <a:gd name="connsiteY3" fmla="*/ 315702 h 1560686"/>
            <a:gd name="connsiteX4" fmla="*/ 1011518 w 2420832"/>
            <a:gd name="connsiteY4" fmla="*/ 101147 h 1560686"/>
            <a:gd name="connsiteX5" fmla="*/ 1165083 w 2420832"/>
            <a:gd name="connsiteY5" fmla="*/ 3506 h 1560686"/>
            <a:gd name="connsiteX6" fmla="*/ 1288909 w 2420832"/>
            <a:gd name="connsiteY6" fmla="*/ 80112 h 1560686"/>
            <a:gd name="connsiteX7" fmla="*/ 1380744 w 2420832"/>
            <a:gd name="connsiteY7" fmla="*/ 286328 h 1560686"/>
            <a:gd name="connsiteX8" fmla="*/ 1439880 w 2420832"/>
            <a:gd name="connsiteY8" fmla="*/ 514658 h 1560686"/>
            <a:gd name="connsiteX9" fmla="*/ 1493763 w 2420832"/>
            <a:gd name="connsiteY9" fmla="*/ 735923 h 1560686"/>
            <a:gd name="connsiteX10" fmla="*/ 1562888 w 2420832"/>
            <a:gd name="connsiteY10" fmla="*/ 1030840 h 1560686"/>
            <a:gd name="connsiteX11" fmla="*/ 1665112 w 2420832"/>
            <a:gd name="connsiteY11" fmla="*/ 1248658 h 1560686"/>
            <a:gd name="connsiteX12" fmla="*/ 1830665 w 2420832"/>
            <a:gd name="connsiteY12" fmla="*/ 1435128 h 1560686"/>
            <a:gd name="connsiteX13" fmla="*/ 2057742 w 2420832"/>
            <a:gd name="connsiteY13" fmla="*/ 1539902 h 1560686"/>
            <a:gd name="connsiteX14" fmla="*/ 2306532 w 2420832"/>
            <a:gd name="connsiteY14" fmla="*/ 1557717 h 1560686"/>
            <a:gd name="connsiteX15" fmla="*/ 2420832 w 2420832"/>
            <a:gd name="connsiteY15" fmla="*/ 1557717 h 1560686"/>
            <a:gd name="connsiteX0" fmla="*/ 0 w 2420832"/>
            <a:gd name="connsiteY0" fmla="*/ 509838 h 1560686"/>
            <a:gd name="connsiteX1" fmla="*/ 343871 w 2420832"/>
            <a:gd name="connsiteY1" fmla="*/ 484594 h 1560686"/>
            <a:gd name="connsiteX2" fmla="*/ 602753 w 2420832"/>
            <a:gd name="connsiteY2" fmla="*/ 438739 h 1560686"/>
            <a:gd name="connsiteX3" fmla="*/ 790930 w 2420832"/>
            <a:gd name="connsiteY3" fmla="*/ 367890 h 1560686"/>
            <a:gd name="connsiteX4" fmla="*/ 1011518 w 2420832"/>
            <a:gd name="connsiteY4" fmla="*/ 101147 h 1560686"/>
            <a:gd name="connsiteX5" fmla="*/ 1165083 w 2420832"/>
            <a:gd name="connsiteY5" fmla="*/ 3506 h 1560686"/>
            <a:gd name="connsiteX6" fmla="*/ 1288909 w 2420832"/>
            <a:gd name="connsiteY6" fmla="*/ 80112 h 1560686"/>
            <a:gd name="connsiteX7" fmla="*/ 1380744 w 2420832"/>
            <a:gd name="connsiteY7" fmla="*/ 286328 h 1560686"/>
            <a:gd name="connsiteX8" fmla="*/ 1439880 w 2420832"/>
            <a:gd name="connsiteY8" fmla="*/ 514658 h 1560686"/>
            <a:gd name="connsiteX9" fmla="*/ 1493763 w 2420832"/>
            <a:gd name="connsiteY9" fmla="*/ 735923 h 1560686"/>
            <a:gd name="connsiteX10" fmla="*/ 1562888 w 2420832"/>
            <a:gd name="connsiteY10" fmla="*/ 1030840 h 1560686"/>
            <a:gd name="connsiteX11" fmla="*/ 1665112 w 2420832"/>
            <a:gd name="connsiteY11" fmla="*/ 1248658 h 1560686"/>
            <a:gd name="connsiteX12" fmla="*/ 1830665 w 2420832"/>
            <a:gd name="connsiteY12" fmla="*/ 1435128 h 1560686"/>
            <a:gd name="connsiteX13" fmla="*/ 2057742 w 2420832"/>
            <a:gd name="connsiteY13" fmla="*/ 1539902 h 1560686"/>
            <a:gd name="connsiteX14" fmla="*/ 2306532 w 2420832"/>
            <a:gd name="connsiteY14" fmla="*/ 1557717 h 1560686"/>
            <a:gd name="connsiteX15" fmla="*/ 2420832 w 2420832"/>
            <a:gd name="connsiteY15" fmla="*/ 1557717 h 1560686"/>
            <a:gd name="connsiteX0" fmla="*/ 0 w 2461274"/>
            <a:gd name="connsiteY0" fmla="*/ 337227 h 1560686"/>
            <a:gd name="connsiteX1" fmla="*/ 384313 w 2461274"/>
            <a:gd name="connsiteY1" fmla="*/ 484594 h 1560686"/>
            <a:gd name="connsiteX2" fmla="*/ 643195 w 2461274"/>
            <a:gd name="connsiteY2" fmla="*/ 438739 h 1560686"/>
            <a:gd name="connsiteX3" fmla="*/ 831372 w 2461274"/>
            <a:gd name="connsiteY3" fmla="*/ 367890 h 1560686"/>
            <a:gd name="connsiteX4" fmla="*/ 1051960 w 2461274"/>
            <a:gd name="connsiteY4" fmla="*/ 101147 h 1560686"/>
            <a:gd name="connsiteX5" fmla="*/ 1205525 w 2461274"/>
            <a:gd name="connsiteY5" fmla="*/ 3506 h 1560686"/>
            <a:gd name="connsiteX6" fmla="*/ 1329351 w 2461274"/>
            <a:gd name="connsiteY6" fmla="*/ 80112 h 1560686"/>
            <a:gd name="connsiteX7" fmla="*/ 1421186 w 2461274"/>
            <a:gd name="connsiteY7" fmla="*/ 286328 h 1560686"/>
            <a:gd name="connsiteX8" fmla="*/ 1480322 w 2461274"/>
            <a:gd name="connsiteY8" fmla="*/ 514658 h 1560686"/>
            <a:gd name="connsiteX9" fmla="*/ 1534205 w 2461274"/>
            <a:gd name="connsiteY9" fmla="*/ 735923 h 1560686"/>
            <a:gd name="connsiteX10" fmla="*/ 1603330 w 2461274"/>
            <a:gd name="connsiteY10" fmla="*/ 1030840 h 1560686"/>
            <a:gd name="connsiteX11" fmla="*/ 1705554 w 2461274"/>
            <a:gd name="connsiteY11" fmla="*/ 1248658 h 1560686"/>
            <a:gd name="connsiteX12" fmla="*/ 1871107 w 2461274"/>
            <a:gd name="connsiteY12" fmla="*/ 1435128 h 1560686"/>
            <a:gd name="connsiteX13" fmla="*/ 2098184 w 2461274"/>
            <a:gd name="connsiteY13" fmla="*/ 1539902 h 1560686"/>
            <a:gd name="connsiteX14" fmla="*/ 2346974 w 2461274"/>
            <a:gd name="connsiteY14" fmla="*/ 1557717 h 1560686"/>
            <a:gd name="connsiteX15" fmla="*/ 2461274 w 2461274"/>
            <a:gd name="connsiteY15" fmla="*/ 1557717 h 1560686"/>
            <a:gd name="connsiteX0" fmla="*/ 0 w 2461274"/>
            <a:gd name="connsiteY0" fmla="*/ 337227 h 1560686"/>
            <a:gd name="connsiteX1" fmla="*/ 391053 w 2461274"/>
            <a:gd name="connsiteY1" fmla="*/ 355135 h 1560686"/>
            <a:gd name="connsiteX2" fmla="*/ 643195 w 2461274"/>
            <a:gd name="connsiteY2" fmla="*/ 438739 h 1560686"/>
            <a:gd name="connsiteX3" fmla="*/ 831372 w 2461274"/>
            <a:gd name="connsiteY3" fmla="*/ 367890 h 1560686"/>
            <a:gd name="connsiteX4" fmla="*/ 1051960 w 2461274"/>
            <a:gd name="connsiteY4" fmla="*/ 101147 h 1560686"/>
            <a:gd name="connsiteX5" fmla="*/ 1205525 w 2461274"/>
            <a:gd name="connsiteY5" fmla="*/ 3506 h 1560686"/>
            <a:gd name="connsiteX6" fmla="*/ 1329351 w 2461274"/>
            <a:gd name="connsiteY6" fmla="*/ 80112 h 1560686"/>
            <a:gd name="connsiteX7" fmla="*/ 1421186 w 2461274"/>
            <a:gd name="connsiteY7" fmla="*/ 286328 h 1560686"/>
            <a:gd name="connsiteX8" fmla="*/ 1480322 w 2461274"/>
            <a:gd name="connsiteY8" fmla="*/ 514658 h 1560686"/>
            <a:gd name="connsiteX9" fmla="*/ 1534205 w 2461274"/>
            <a:gd name="connsiteY9" fmla="*/ 735923 h 1560686"/>
            <a:gd name="connsiteX10" fmla="*/ 1603330 w 2461274"/>
            <a:gd name="connsiteY10" fmla="*/ 1030840 h 1560686"/>
            <a:gd name="connsiteX11" fmla="*/ 1705554 w 2461274"/>
            <a:gd name="connsiteY11" fmla="*/ 1248658 h 1560686"/>
            <a:gd name="connsiteX12" fmla="*/ 1871107 w 2461274"/>
            <a:gd name="connsiteY12" fmla="*/ 1435128 h 1560686"/>
            <a:gd name="connsiteX13" fmla="*/ 2098184 w 2461274"/>
            <a:gd name="connsiteY13" fmla="*/ 1539902 h 1560686"/>
            <a:gd name="connsiteX14" fmla="*/ 2346974 w 2461274"/>
            <a:gd name="connsiteY14" fmla="*/ 1557717 h 1560686"/>
            <a:gd name="connsiteX15" fmla="*/ 2461274 w 2461274"/>
            <a:gd name="connsiteY15" fmla="*/ 1557717 h 1560686"/>
            <a:gd name="connsiteX0" fmla="*/ 0 w 2461274"/>
            <a:gd name="connsiteY0" fmla="*/ 337227 h 1560686"/>
            <a:gd name="connsiteX1" fmla="*/ 391053 w 2461274"/>
            <a:gd name="connsiteY1" fmla="*/ 355135 h 1560686"/>
            <a:gd name="connsiteX2" fmla="*/ 676896 w 2461274"/>
            <a:gd name="connsiteY2" fmla="*/ 341646 h 1560686"/>
            <a:gd name="connsiteX3" fmla="*/ 831372 w 2461274"/>
            <a:gd name="connsiteY3" fmla="*/ 367890 h 1560686"/>
            <a:gd name="connsiteX4" fmla="*/ 1051960 w 2461274"/>
            <a:gd name="connsiteY4" fmla="*/ 101147 h 1560686"/>
            <a:gd name="connsiteX5" fmla="*/ 1205525 w 2461274"/>
            <a:gd name="connsiteY5" fmla="*/ 3506 h 1560686"/>
            <a:gd name="connsiteX6" fmla="*/ 1329351 w 2461274"/>
            <a:gd name="connsiteY6" fmla="*/ 80112 h 1560686"/>
            <a:gd name="connsiteX7" fmla="*/ 1421186 w 2461274"/>
            <a:gd name="connsiteY7" fmla="*/ 286328 h 1560686"/>
            <a:gd name="connsiteX8" fmla="*/ 1480322 w 2461274"/>
            <a:gd name="connsiteY8" fmla="*/ 514658 h 1560686"/>
            <a:gd name="connsiteX9" fmla="*/ 1534205 w 2461274"/>
            <a:gd name="connsiteY9" fmla="*/ 735923 h 1560686"/>
            <a:gd name="connsiteX10" fmla="*/ 1603330 w 2461274"/>
            <a:gd name="connsiteY10" fmla="*/ 1030840 h 1560686"/>
            <a:gd name="connsiteX11" fmla="*/ 1705554 w 2461274"/>
            <a:gd name="connsiteY11" fmla="*/ 1248658 h 1560686"/>
            <a:gd name="connsiteX12" fmla="*/ 1871107 w 2461274"/>
            <a:gd name="connsiteY12" fmla="*/ 1435128 h 1560686"/>
            <a:gd name="connsiteX13" fmla="*/ 2098184 w 2461274"/>
            <a:gd name="connsiteY13" fmla="*/ 1539902 h 1560686"/>
            <a:gd name="connsiteX14" fmla="*/ 2346974 w 2461274"/>
            <a:gd name="connsiteY14" fmla="*/ 1557717 h 1560686"/>
            <a:gd name="connsiteX15" fmla="*/ 2461274 w 2461274"/>
            <a:gd name="connsiteY15" fmla="*/ 1557717 h 1560686"/>
            <a:gd name="connsiteX0" fmla="*/ 0 w 2461274"/>
            <a:gd name="connsiteY0" fmla="*/ 337227 h 1560686"/>
            <a:gd name="connsiteX1" fmla="*/ 391053 w 2461274"/>
            <a:gd name="connsiteY1" fmla="*/ 355135 h 1560686"/>
            <a:gd name="connsiteX2" fmla="*/ 676896 w 2461274"/>
            <a:gd name="connsiteY2" fmla="*/ 341646 h 1560686"/>
            <a:gd name="connsiteX3" fmla="*/ 905514 w 2461274"/>
            <a:gd name="connsiteY3" fmla="*/ 238432 h 1560686"/>
            <a:gd name="connsiteX4" fmla="*/ 1051960 w 2461274"/>
            <a:gd name="connsiteY4" fmla="*/ 101147 h 1560686"/>
            <a:gd name="connsiteX5" fmla="*/ 1205525 w 2461274"/>
            <a:gd name="connsiteY5" fmla="*/ 3506 h 1560686"/>
            <a:gd name="connsiteX6" fmla="*/ 1329351 w 2461274"/>
            <a:gd name="connsiteY6" fmla="*/ 80112 h 1560686"/>
            <a:gd name="connsiteX7" fmla="*/ 1421186 w 2461274"/>
            <a:gd name="connsiteY7" fmla="*/ 286328 h 1560686"/>
            <a:gd name="connsiteX8" fmla="*/ 1480322 w 2461274"/>
            <a:gd name="connsiteY8" fmla="*/ 514658 h 1560686"/>
            <a:gd name="connsiteX9" fmla="*/ 1534205 w 2461274"/>
            <a:gd name="connsiteY9" fmla="*/ 735923 h 1560686"/>
            <a:gd name="connsiteX10" fmla="*/ 1603330 w 2461274"/>
            <a:gd name="connsiteY10" fmla="*/ 1030840 h 1560686"/>
            <a:gd name="connsiteX11" fmla="*/ 1705554 w 2461274"/>
            <a:gd name="connsiteY11" fmla="*/ 1248658 h 1560686"/>
            <a:gd name="connsiteX12" fmla="*/ 1871107 w 2461274"/>
            <a:gd name="connsiteY12" fmla="*/ 1435128 h 1560686"/>
            <a:gd name="connsiteX13" fmla="*/ 2098184 w 2461274"/>
            <a:gd name="connsiteY13" fmla="*/ 1539902 h 1560686"/>
            <a:gd name="connsiteX14" fmla="*/ 2346974 w 2461274"/>
            <a:gd name="connsiteY14" fmla="*/ 1557717 h 1560686"/>
            <a:gd name="connsiteX15" fmla="*/ 2461274 w 2461274"/>
            <a:gd name="connsiteY15" fmla="*/ 1557717 h 1560686"/>
            <a:gd name="connsiteX0" fmla="*/ 0 w 2461274"/>
            <a:gd name="connsiteY0" fmla="*/ 337227 h 1560686"/>
            <a:gd name="connsiteX1" fmla="*/ 269730 w 2461274"/>
            <a:gd name="connsiteY1" fmla="*/ 365924 h 1560686"/>
            <a:gd name="connsiteX2" fmla="*/ 676896 w 2461274"/>
            <a:gd name="connsiteY2" fmla="*/ 341646 h 1560686"/>
            <a:gd name="connsiteX3" fmla="*/ 905514 w 2461274"/>
            <a:gd name="connsiteY3" fmla="*/ 238432 h 1560686"/>
            <a:gd name="connsiteX4" fmla="*/ 1051960 w 2461274"/>
            <a:gd name="connsiteY4" fmla="*/ 101147 h 1560686"/>
            <a:gd name="connsiteX5" fmla="*/ 1205525 w 2461274"/>
            <a:gd name="connsiteY5" fmla="*/ 3506 h 1560686"/>
            <a:gd name="connsiteX6" fmla="*/ 1329351 w 2461274"/>
            <a:gd name="connsiteY6" fmla="*/ 80112 h 1560686"/>
            <a:gd name="connsiteX7" fmla="*/ 1421186 w 2461274"/>
            <a:gd name="connsiteY7" fmla="*/ 286328 h 1560686"/>
            <a:gd name="connsiteX8" fmla="*/ 1480322 w 2461274"/>
            <a:gd name="connsiteY8" fmla="*/ 514658 h 1560686"/>
            <a:gd name="connsiteX9" fmla="*/ 1534205 w 2461274"/>
            <a:gd name="connsiteY9" fmla="*/ 735923 h 1560686"/>
            <a:gd name="connsiteX10" fmla="*/ 1603330 w 2461274"/>
            <a:gd name="connsiteY10" fmla="*/ 1030840 h 1560686"/>
            <a:gd name="connsiteX11" fmla="*/ 1705554 w 2461274"/>
            <a:gd name="connsiteY11" fmla="*/ 1248658 h 1560686"/>
            <a:gd name="connsiteX12" fmla="*/ 1871107 w 2461274"/>
            <a:gd name="connsiteY12" fmla="*/ 1435128 h 1560686"/>
            <a:gd name="connsiteX13" fmla="*/ 2098184 w 2461274"/>
            <a:gd name="connsiteY13" fmla="*/ 1539902 h 1560686"/>
            <a:gd name="connsiteX14" fmla="*/ 2346974 w 2461274"/>
            <a:gd name="connsiteY14" fmla="*/ 1557717 h 1560686"/>
            <a:gd name="connsiteX15" fmla="*/ 2461274 w 2461274"/>
            <a:gd name="connsiteY15" fmla="*/ 1557717 h 1560686"/>
            <a:gd name="connsiteX0" fmla="*/ 0 w 2461274"/>
            <a:gd name="connsiteY0" fmla="*/ 380379 h 1560686"/>
            <a:gd name="connsiteX1" fmla="*/ 269730 w 2461274"/>
            <a:gd name="connsiteY1" fmla="*/ 365924 h 1560686"/>
            <a:gd name="connsiteX2" fmla="*/ 676896 w 2461274"/>
            <a:gd name="connsiteY2" fmla="*/ 341646 h 1560686"/>
            <a:gd name="connsiteX3" fmla="*/ 905514 w 2461274"/>
            <a:gd name="connsiteY3" fmla="*/ 238432 h 1560686"/>
            <a:gd name="connsiteX4" fmla="*/ 1051960 w 2461274"/>
            <a:gd name="connsiteY4" fmla="*/ 101147 h 1560686"/>
            <a:gd name="connsiteX5" fmla="*/ 1205525 w 2461274"/>
            <a:gd name="connsiteY5" fmla="*/ 3506 h 1560686"/>
            <a:gd name="connsiteX6" fmla="*/ 1329351 w 2461274"/>
            <a:gd name="connsiteY6" fmla="*/ 80112 h 1560686"/>
            <a:gd name="connsiteX7" fmla="*/ 1421186 w 2461274"/>
            <a:gd name="connsiteY7" fmla="*/ 286328 h 1560686"/>
            <a:gd name="connsiteX8" fmla="*/ 1480322 w 2461274"/>
            <a:gd name="connsiteY8" fmla="*/ 514658 h 1560686"/>
            <a:gd name="connsiteX9" fmla="*/ 1534205 w 2461274"/>
            <a:gd name="connsiteY9" fmla="*/ 735923 h 1560686"/>
            <a:gd name="connsiteX10" fmla="*/ 1603330 w 2461274"/>
            <a:gd name="connsiteY10" fmla="*/ 1030840 h 1560686"/>
            <a:gd name="connsiteX11" fmla="*/ 1705554 w 2461274"/>
            <a:gd name="connsiteY11" fmla="*/ 1248658 h 1560686"/>
            <a:gd name="connsiteX12" fmla="*/ 1871107 w 2461274"/>
            <a:gd name="connsiteY12" fmla="*/ 1435128 h 1560686"/>
            <a:gd name="connsiteX13" fmla="*/ 2098184 w 2461274"/>
            <a:gd name="connsiteY13" fmla="*/ 1539902 h 1560686"/>
            <a:gd name="connsiteX14" fmla="*/ 2346974 w 2461274"/>
            <a:gd name="connsiteY14" fmla="*/ 1557717 h 1560686"/>
            <a:gd name="connsiteX15" fmla="*/ 2461274 w 2461274"/>
            <a:gd name="connsiteY15" fmla="*/ 1557717 h 1560686"/>
            <a:gd name="connsiteX0" fmla="*/ 0 w 2461274"/>
            <a:gd name="connsiteY0" fmla="*/ 380379 h 1560686"/>
            <a:gd name="connsiteX1" fmla="*/ 269730 w 2461274"/>
            <a:gd name="connsiteY1" fmla="*/ 365924 h 1560686"/>
            <a:gd name="connsiteX2" fmla="*/ 676896 w 2461274"/>
            <a:gd name="connsiteY2" fmla="*/ 341646 h 1560686"/>
            <a:gd name="connsiteX3" fmla="*/ 925735 w 2461274"/>
            <a:gd name="connsiteY3" fmla="*/ 270797 h 1560686"/>
            <a:gd name="connsiteX4" fmla="*/ 1051960 w 2461274"/>
            <a:gd name="connsiteY4" fmla="*/ 101147 h 1560686"/>
            <a:gd name="connsiteX5" fmla="*/ 1205525 w 2461274"/>
            <a:gd name="connsiteY5" fmla="*/ 3506 h 1560686"/>
            <a:gd name="connsiteX6" fmla="*/ 1329351 w 2461274"/>
            <a:gd name="connsiteY6" fmla="*/ 80112 h 1560686"/>
            <a:gd name="connsiteX7" fmla="*/ 1421186 w 2461274"/>
            <a:gd name="connsiteY7" fmla="*/ 286328 h 1560686"/>
            <a:gd name="connsiteX8" fmla="*/ 1480322 w 2461274"/>
            <a:gd name="connsiteY8" fmla="*/ 514658 h 1560686"/>
            <a:gd name="connsiteX9" fmla="*/ 1534205 w 2461274"/>
            <a:gd name="connsiteY9" fmla="*/ 735923 h 1560686"/>
            <a:gd name="connsiteX10" fmla="*/ 1603330 w 2461274"/>
            <a:gd name="connsiteY10" fmla="*/ 1030840 h 1560686"/>
            <a:gd name="connsiteX11" fmla="*/ 1705554 w 2461274"/>
            <a:gd name="connsiteY11" fmla="*/ 1248658 h 1560686"/>
            <a:gd name="connsiteX12" fmla="*/ 1871107 w 2461274"/>
            <a:gd name="connsiteY12" fmla="*/ 1435128 h 1560686"/>
            <a:gd name="connsiteX13" fmla="*/ 2098184 w 2461274"/>
            <a:gd name="connsiteY13" fmla="*/ 1539902 h 1560686"/>
            <a:gd name="connsiteX14" fmla="*/ 2346974 w 2461274"/>
            <a:gd name="connsiteY14" fmla="*/ 1557717 h 1560686"/>
            <a:gd name="connsiteX15" fmla="*/ 2461274 w 2461274"/>
            <a:gd name="connsiteY15" fmla="*/ 1557717 h 1560686"/>
            <a:gd name="connsiteX0" fmla="*/ 0 w 2461274"/>
            <a:gd name="connsiteY0" fmla="*/ 380379 h 1560686"/>
            <a:gd name="connsiteX1" fmla="*/ 269730 w 2461274"/>
            <a:gd name="connsiteY1" fmla="*/ 365924 h 1560686"/>
            <a:gd name="connsiteX2" fmla="*/ 676896 w 2461274"/>
            <a:gd name="connsiteY2" fmla="*/ 341646 h 1560686"/>
            <a:gd name="connsiteX3" fmla="*/ 925735 w 2461274"/>
            <a:gd name="connsiteY3" fmla="*/ 270797 h 1560686"/>
            <a:gd name="connsiteX4" fmla="*/ 1072181 w 2461274"/>
            <a:gd name="connsiteY4" fmla="*/ 101146 h 1560686"/>
            <a:gd name="connsiteX5" fmla="*/ 1205525 w 2461274"/>
            <a:gd name="connsiteY5" fmla="*/ 3506 h 1560686"/>
            <a:gd name="connsiteX6" fmla="*/ 1329351 w 2461274"/>
            <a:gd name="connsiteY6" fmla="*/ 80112 h 1560686"/>
            <a:gd name="connsiteX7" fmla="*/ 1421186 w 2461274"/>
            <a:gd name="connsiteY7" fmla="*/ 286328 h 1560686"/>
            <a:gd name="connsiteX8" fmla="*/ 1480322 w 2461274"/>
            <a:gd name="connsiteY8" fmla="*/ 514658 h 1560686"/>
            <a:gd name="connsiteX9" fmla="*/ 1534205 w 2461274"/>
            <a:gd name="connsiteY9" fmla="*/ 735923 h 1560686"/>
            <a:gd name="connsiteX10" fmla="*/ 1603330 w 2461274"/>
            <a:gd name="connsiteY10" fmla="*/ 1030840 h 1560686"/>
            <a:gd name="connsiteX11" fmla="*/ 1705554 w 2461274"/>
            <a:gd name="connsiteY11" fmla="*/ 1248658 h 1560686"/>
            <a:gd name="connsiteX12" fmla="*/ 1871107 w 2461274"/>
            <a:gd name="connsiteY12" fmla="*/ 1435128 h 1560686"/>
            <a:gd name="connsiteX13" fmla="*/ 2098184 w 2461274"/>
            <a:gd name="connsiteY13" fmla="*/ 1539902 h 1560686"/>
            <a:gd name="connsiteX14" fmla="*/ 2346974 w 2461274"/>
            <a:gd name="connsiteY14" fmla="*/ 1557717 h 1560686"/>
            <a:gd name="connsiteX15" fmla="*/ 2461274 w 2461274"/>
            <a:gd name="connsiteY15" fmla="*/ 1557717 h 1560686"/>
            <a:gd name="connsiteX0" fmla="*/ 0 w 2461274"/>
            <a:gd name="connsiteY0" fmla="*/ 380379 h 1560686"/>
            <a:gd name="connsiteX1" fmla="*/ 269730 w 2461274"/>
            <a:gd name="connsiteY1" fmla="*/ 365924 h 1560686"/>
            <a:gd name="connsiteX2" fmla="*/ 676896 w 2461274"/>
            <a:gd name="connsiteY2" fmla="*/ 341646 h 1560686"/>
            <a:gd name="connsiteX3" fmla="*/ 898774 w 2461274"/>
            <a:gd name="connsiteY3" fmla="*/ 270797 h 1560686"/>
            <a:gd name="connsiteX4" fmla="*/ 1072181 w 2461274"/>
            <a:gd name="connsiteY4" fmla="*/ 101146 h 1560686"/>
            <a:gd name="connsiteX5" fmla="*/ 1205525 w 2461274"/>
            <a:gd name="connsiteY5" fmla="*/ 3506 h 1560686"/>
            <a:gd name="connsiteX6" fmla="*/ 1329351 w 2461274"/>
            <a:gd name="connsiteY6" fmla="*/ 80112 h 1560686"/>
            <a:gd name="connsiteX7" fmla="*/ 1421186 w 2461274"/>
            <a:gd name="connsiteY7" fmla="*/ 286328 h 1560686"/>
            <a:gd name="connsiteX8" fmla="*/ 1480322 w 2461274"/>
            <a:gd name="connsiteY8" fmla="*/ 514658 h 1560686"/>
            <a:gd name="connsiteX9" fmla="*/ 1534205 w 2461274"/>
            <a:gd name="connsiteY9" fmla="*/ 735923 h 1560686"/>
            <a:gd name="connsiteX10" fmla="*/ 1603330 w 2461274"/>
            <a:gd name="connsiteY10" fmla="*/ 1030840 h 1560686"/>
            <a:gd name="connsiteX11" fmla="*/ 1705554 w 2461274"/>
            <a:gd name="connsiteY11" fmla="*/ 1248658 h 1560686"/>
            <a:gd name="connsiteX12" fmla="*/ 1871107 w 2461274"/>
            <a:gd name="connsiteY12" fmla="*/ 1435128 h 1560686"/>
            <a:gd name="connsiteX13" fmla="*/ 2098184 w 2461274"/>
            <a:gd name="connsiteY13" fmla="*/ 1539902 h 1560686"/>
            <a:gd name="connsiteX14" fmla="*/ 2346974 w 2461274"/>
            <a:gd name="connsiteY14" fmla="*/ 1557717 h 1560686"/>
            <a:gd name="connsiteX15" fmla="*/ 2461274 w 2461274"/>
            <a:gd name="connsiteY15" fmla="*/ 1557717 h 1560686"/>
            <a:gd name="connsiteX0" fmla="*/ 0 w 2461274"/>
            <a:gd name="connsiteY0" fmla="*/ 385773 h 1566080"/>
            <a:gd name="connsiteX1" fmla="*/ 269730 w 2461274"/>
            <a:gd name="connsiteY1" fmla="*/ 371318 h 1566080"/>
            <a:gd name="connsiteX2" fmla="*/ 676896 w 2461274"/>
            <a:gd name="connsiteY2" fmla="*/ 347040 h 1566080"/>
            <a:gd name="connsiteX3" fmla="*/ 898774 w 2461274"/>
            <a:gd name="connsiteY3" fmla="*/ 276191 h 1566080"/>
            <a:gd name="connsiteX4" fmla="*/ 1078921 w 2461274"/>
            <a:gd name="connsiteY4" fmla="*/ 138905 h 1566080"/>
            <a:gd name="connsiteX5" fmla="*/ 1205525 w 2461274"/>
            <a:gd name="connsiteY5" fmla="*/ 8900 h 1566080"/>
            <a:gd name="connsiteX6" fmla="*/ 1329351 w 2461274"/>
            <a:gd name="connsiteY6" fmla="*/ 85506 h 1566080"/>
            <a:gd name="connsiteX7" fmla="*/ 1421186 w 2461274"/>
            <a:gd name="connsiteY7" fmla="*/ 291722 h 1566080"/>
            <a:gd name="connsiteX8" fmla="*/ 1480322 w 2461274"/>
            <a:gd name="connsiteY8" fmla="*/ 520052 h 1566080"/>
            <a:gd name="connsiteX9" fmla="*/ 1534205 w 2461274"/>
            <a:gd name="connsiteY9" fmla="*/ 741317 h 1566080"/>
            <a:gd name="connsiteX10" fmla="*/ 1603330 w 2461274"/>
            <a:gd name="connsiteY10" fmla="*/ 1036234 h 1566080"/>
            <a:gd name="connsiteX11" fmla="*/ 1705554 w 2461274"/>
            <a:gd name="connsiteY11" fmla="*/ 1254052 h 1566080"/>
            <a:gd name="connsiteX12" fmla="*/ 1871107 w 2461274"/>
            <a:gd name="connsiteY12" fmla="*/ 1440522 h 1566080"/>
            <a:gd name="connsiteX13" fmla="*/ 2098184 w 2461274"/>
            <a:gd name="connsiteY13" fmla="*/ 1545296 h 1566080"/>
            <a:gd name="connsiteX14" fmla="*/ 2346974 w 2461274"/>
            <a:gd name="connsiteY14" fmla="*/ 1563111 h 1566080"/>
            <a:gd name="connsiteX15" fmla="*/ 2461274 w 2461274"/>
            <a:gd name="connsiteY15" fmla="*/ 1563111 h 1566080"/>
            <a:gd name="connsiteX0" fmla="*/ 0 w 2461274"/>
            <a:gd name="connsiteY0" fmla="*/ 385773 h 1566080"/>
            <a:gd name="connsiteX1" fmla="*/ 269730 w 2461274"/>
            <a:gd name="connsiteY1" fmla="*/ 371318 h 1566080"/>
            <a:gd name="connsiteX2" fmla="*/ 676896 w 2461274"/>
            <a:gd name="connsiteY2" fmla="*/ 347040 h 1566080"/>
            <a:gd name="connsiteX3" fmla="*/ 898774 w 2461274"/>
            <a:gd name="connsiteY3" fmla="*/ 276191 h 1566080"/>
            <a:gd name="connsiteX4" fmla="*/ 1078921 w 2461274"/>
            <a:gd name="connsiteY4" fmla="*/ 138905 h 1566080"/>
            <a:gd name="connsiteX5" fmla="*/ 1205525 w 2461274"/>
            <a:gd name="connsiteY5" fmla="*/ 8900 h 1566080"/>
            <a:gd name="connsiteX6" fmla="*/ 1329351 w 2461274"/>
            <a:gd name="connsiteY6" fmla="*/ 85506 h 1566080"/>
            <a:gd name="connsiteX7" fmla="*/ 1421186 w 2461274"/>
            <a:gd name="connsiteY7" fmla="*/ 291722 h 1566080"/>
            <a:gd name="connsiteX8" fmla="*/ 1480322 w 2461274"/>
            <a:gd name="connsiteY8" fmla="*/ 520052 h 1566080"/>
            <a:gd name="connsiteX9" fmla="*/ 1534205 w 2461274"/>
            <a:gd name="connsiteY9" fmla="*/ 741317 h 1566080"/>
            <a:gd name="connsiteX10" fmla="*/ 1603330 w 2461274"/>
            <a:gd name="connsiteY10" fmla="*/ 1036234 h 1566080"/>
            <a:gd name="connsiteX11" fmla="*/ 1705554 w 2461274"/>
            <a:gd name="connsiteY11" fmla="*/ 1254052 h 1566080"/>
            <a:gd name="connsiteX12" fmla="*/ 1871107 w 2461274"/>
            <a:gd name="connsiteY12" fmla="*/ 1440522 h 1566080"/>
            <a:gd name="connsiteX13" fmla="*/ 2098184 w 2461274"/>
            <a:gd name="connsiteY13" fmla="*/ 1545296 h 1566080"/>
            <a:gd name="connsiteX14" fmla="*/ 2346974 w 2461274"/>
            <a:gd name="connsiteY14" fmla="*/ 1563111 h 1566080"/>
            <a:gd name="connsiteX15" fmla="*/ 2461274 w 2461274"/>
            <a:gd name="connsiteY15" fmla="*/ 1563111 h 1566080"/>
            <a:gd name="connsiteX0" fmla="*/ 0 w 2461274"/>
            <a:gd name="connsiteY0" fmla="*/ 385773 h 1566080"/>
            <a:gd name="connsiteX1" fmla="*/ 269730 w 2461274"/>
            <a:gd name="connsiteY1" fmla="*/ 371318 h 1566080"/>
            <a:gd name="connsiteX2" fmla="*/ 676896 w 2461274"/>
            <a:gd name="connsiteY2" fmla="*/ 347040 h 1566080"/>
            <a:gd name="connsiteX3" fmla="*/ 898774 w 2461274"/>
            <a:gd name="connsiteY3" fmla="*/ 276191 h 1566080"/>
            <a:gd name="connsiteX4" fmla="*/ 1078921 w 2461274"/>
            <a:gd name="connsiteY4" fmla="*/ 138905 h 1566080"/>
            <a:gd name="connsiteX5" fmla="*/ 1205525 w 2461274"/>
            <a:gd name="connsiteY5" fmla="*/ 8900 h 1566080"/>
            <a:gd name="connsiteX6" fmla="*/ 1329351 w 2461274"/>
            <a:gd name="connsiteY6" fmla="*/ 85506 h 1566080"/>
            <a:gd name="connsiteX7" fmla="*/ 1421186 w 2461274"/>
            <a:gd name="connsiteY7" fmla="*/ 291722 h 1566080"/>
            <a:gd name="connsiteX8" fmla="*/ 1480322 w 2461274"/>
            <a:gd name="connsiteY8" fmla="*/ 520052 h 1566080"/>
            <a:gd name="connsiteX9" fmla="*/ 1534205 w 2461274"/>
            <a:gd name="connsiteY9" fmla="*/ 741317 h 1566080"/>
            <a:gd name="connsiteX10" fmla="*/ 1603330 w 2461274"/>
            <a:gd name="connsiteY10" fmla="*/ 1036234 h 1566080"/>
            <a:gd name="connsiteX11" fmla="*/ 1705554 w 2461274"/>
            <a:gd name="connsiteY11" fmla="*/ 1254052 h 1566080"/>
            <a:gd name="connsiteX12" fmla="*/ 1871107 w 2461274"/>
            <a:gd name="connsiteY12" fmla="*/ 1440522 h 1566080"/>
            <a:gd name="connsiteX13" fmla="*/ 2098184 w 2461274"/>
            <a:gd name="connsiteY13" fmla="*/ 1545296 h 1566080"/>
            <a:gd name="connsiteX14" fmla="*/ 2346974 w 2461274"/>
            <a:gd name="connsiteY14" fmla="*/ 1563111 h 1566080"/>
            <a:gd name="connsiteX15" fmla="*/ 2461274 w 2461274"/>
            <a:gd name="connsiteY15" fmla="*/ 1563111 h 1566080"/>
            <a:gd name="connsiteX0" fmla="*/ 0 w 2461274"/>
            <a:gd name="connsiteY0" fmla="*/ 385773 h 1566080"/>
            <a:gd name="connsiteX1" fmla="*/ 269730 w 2461274"/>
            <a:gd name="connsiteY1" fmla="*/ 371318 h 1566080"/>
            <a:gd name="connsiteX2" fmla="*/ 676896 w 2461274"/>
            <a:gd name="connsiteY2" fmla="*/ 347040 h 1566080"/>
            <a:gd name="connsiteX3" fmla="*/ 898774 w 2461274"/>
            <a:gd name="connsiteY3" fmla="*/ 276191 h 1566080"/>
            <a:gd name="connsiteX4" fmla="*/ 917767 w 2461274"/>
            <a:gd name="connsiteY4" fmla="*/ 260710 h 1566080"/>
            <a:gd name="connsiteX5" fmla="*/ 1078921 w 2461274"/>
            <a:gd name="connsiteY5" fmla="*/ 138905 h 1566080"/>
            <a:gd name="connsiteX6" fmla="*/ 1205525 w 2461274"/>
            <a:gd name="connsiteY6" fmla="*/ 8900 h 1566080"/>
            <a:gd name="connsiteX7" fmla="*/ 1329351 w 2461274"/>
            <a:gd name="connsiteY7" fmla="*/ 85506 h 1566080"/>
            <a:gd name="connsiteX8" fmla="*/ 1421186 w 2461274"/>
            <a:gd name="connsiteY8" fmla="*/ 291722 h 1566080"/>
            <a:gd name="connsiteX9" fmla="*/ 1480322 w 2461274"/>
            <a:gd name="connsiteY9" fmla="*/ 520052 h 1566080"/>
            <a:gd name="connsiteX10" fmla="*/ 1534205 w 2461274"/>
            <a:gd name="connsiteY10" fmla="*/ 741317 h 1566080"/>
            <a:gd name="connsiteX11" fmla="*/ 1603330 w 2461274"/>
            <a:gd name="connsiteY11" fmla="*/ 1036234 h 1566080"/>
            <a:gd name="connsiteX12" fmla="*/ 1705554 w 2461274"/>
            <a:gd name="connsiteY12" fmla="*/ 1254052 h 1566080"/>
            <a:gd name="connsiteX13" fmla="*/ 1871107 w 2461274"/>
            <a:gd name="connsiteY13" fmla="*/ 1440522 h 1566080"/>
            <a:gd name="connsiteX14" fmla="*/ 2098184 w 2461274"/>
            <a:gd name="connsiteY14" fmla="*/ 1545296 h 1566080"/>
            <a:gd name="connsiteX15" fmla="*/ 2346974 w 2461274"/>
            <a:gd name="connsiteY15" fmla="*/ 1563111 h 1566080"/>
            <a:gd name="connsiteX16" fmla="*/ 2461274 w 2461274"/>
            <a:gd name="connsiteY16" fmla="*/ 1563111 h 1566080"/>
            <a:gd name="connsiteX0" fmla="*/ 0 w 2461274"/>
            <a:gd name="connsiteY0" fmla="*/ 385773 h 1566080"/>
            <a:gd name="connsiteX1" fmla="*/ 269730 w 2461274"/>
            <a:gd name="connsiteY1" fmla="*/ 371318 h 1566080"/>
            <a:gd name="connsiteX2" fmla="*/ 676896 w 2461274"/>
            <a:gd name="connsiteY2" fmla="*/ 347040 h 1566080"/>
            <a:gd name="connsiteX3" fmla="*/ 898774 w 2461274"/>
            <a:gd name="connsiteY3" fmla="*/ 276191 h 1566080"/>
            <a:gd name="connsiteX4" fmla="*/ 971689 w 2461274"/>
            <a:gd name="connsiteY4" fmla="*/ 195982 h 1566080"/>
            <a:gd name="connsiteX5" fmla="*/ 1078921 w 2461274"/>
            <a:gd name="connsiteY5" fmla="*/ 138905 h 1566080"/>
            <a:gd name="connsiteX6" fmla="*/ 1205525 w 2461274"/>
            <a:gd name="connsiteY6" fmla="*/ 8900 h 1566080"/>
            <a:gd name="connsiteX7" fmla="*/ 1329351 w 2461274"/>
            <a:gd name="connsiteY7" fmla="*/ 85506 h 1566080"/>
            <a:gd name="connsiteX8" fmla="*/ 1421186 w 2461274"/>
            <a:gd name="connsiteY8" fmla="*/ 291722 h 1566080"/>
            <a:gd name="connsiteX9" fmla="*/ 1480322 w 2461274"/>
            <a:gd name="connsiteY9" fmla="*/ 520052 h 1566080"/>
            <a:gd name="connsiteX10" fmla="*/ 1534205 w 2461274"/>
            <a:gd name="connsiteY10" fmla="*/ 741317 h 1566080"/>
            <a:gd name="connsiteX11" fmla="*/ 1603330 w 2461274"/>
            <a:gd name="connsiteY11" fmla="*/ 1036234 h 1566080"/>
            <a:gd name="connsiteX12" fmla="*/ 1705554 w 2461274"/>
            <a:gd name="connsiteY12" fmla="*/ 1254052 h 1566080"/>
            <a:gd name="connsiteX13" fmla="*/ 1871107 w 2461274"/>
            <a:gd name="connsiteY13" fmla="*/ 1440522 h 1566080"/>
            <a:gd name="connsiteX14" fmla="*/ 2098184 w 2461274"/>
            <a:gd name="connsiteY14" fmla="*/ 1545296 h 1566080"/>
            <a:gd name="connsiteX15" fmla="*/ 2346974 w 2461274"/>
            <a:gd name="connsiteY15" fmla="*/ 1563111 h 1566080"/>
            <a:gd name="connsiteX16" fmla="*/ 2461274 w 2461274"/>
            <a:gd name="connsiteY16" fmla="*/ 1563111 h 1566080"/>
            <a:gd name="connsiteX0" fmla="*/ 0 w 2461274"/>
            <a:gd name="connsiteY0" fmla="*/ 385773 h 1566080"/>
            <a:gd name="connsiteX1" fmla="*/ 269730 w 2461274"/>
            <a:gd name="connsiteY1" fmla="*/ 371318 h 1566080"/>
            <a:gd name="connsiteX2" fmla="*/ 676896 w 2461274"/>
            <a:gd name="connsiteY2" fmla="*/ 347040 h 1566080"/>
            <a:gd name="connsiteX3" fmla="*/ 844853 w 2461274"/>
            <a:gd name="connsiteY3" fmla="*/ 297767 h 1566080"/>
            <a:gd name="connsiteX4" fmla="*/ 971689 w 2461274"/>
            <a:gd name="connsiteY4" fmla="*/ 195982 h 1566080"/>
            <a:gd name="connsiteX5" fmla="*/ 1078921 w 2461274"/>
            <a:gd name="connsiteY5" fmla="*/ 138905 h 1566080"/>
            <a:gd name="connsiteX6" fmla="*/ 1205525 w 2461274"/>
            <a:gd name="connsiteY6" fmla="*/ 8900 h 1566080"/>
            <a:gd name="connsiteX7" fmla="*/ 1329351 w 2461274"/>
            <a:gd name="connsiteY7" fmla="*/ 85506 h 1566080"/>
            <a:gd name="connsiteX8" fmla="*/ 1421186 w 2461274"/>
            <a:gd name="connsiteY8" fmla="*/ 291722 h 1566080"/>
            <a:gd name="connsiteX9" fmla="*/ 1480322 w 2461274"/>
            <a:gd name="connsiteY9" fmla="*/ 520052 h 1566080"/>
            <a:gd name="connsiteX10" fmla="*/ 1534205 w 2461274"/>
            <a:gd name="connsiteY10" fmla="*/ 741317 h 1566080"/>
            <a:gd name="connsiteX11" fmla="*/ 1603330 w 2461274"/>
            <a:gd name="connsiteY11" fmla="*/ 1036234 h 1566080"/>
            <a:gd name="connsiteX12" fmla="*/ 1705554 w 2461274"/>
            <a:gd name="connsiteY12" fmla="*/ 1254052 h 1566080"/>
            <a:gd name="connsiteX13" fmla="*/ 1871107 w 2461274"/>
            <a:gd name="connsiteY13" fmla="*/ 1440522 h 1566080"/>
            <a:gd name="connsiteX14" fmla="*/ 2098184 w 2461274"/>
            <a:gd name="connsiteY14" fmla="*/ 1545296 h 1566080"/>
            <a:gd name="connsiteX15" fmla="*/ 2346974 w 2461274"/>
            <a:gd name="connsiteY15" fmla="*/ 1563111 h 1566080"/>
            <a:gd name="connsiteX16" fmla="*/ 2461274 w 2461274"/>
            <a:gd name="connsiteY16" fmla="*/ 1563111 h 1566080"/>
            <a:gd name="connsiteX0" fmla="*/ 0 w 2461274"/>
            <a:gd name="connsiteY0" fmla="*/ 385773 h 1566080"/>
            <a:gd name="connsiteX1" fmla="*/ 269730 w 2461274"/>
            <a:gd name="connsiteY1" fmla="*/ 371318 h 1566080"/>
            <a:gd name="connsiteX2" fmla="*/ 676896 w 2461274"/>
            <a:gd name="connsiteY2" fmla="*/ 347040 h 1566080"/>
            <a:gd name="connsiteX3" fmla="*/ 844853 w 2461274"/>
            <a:gd name="connsiteY3" fmla="*/ 297767 h 1566080"/>
            <a:gd name="connsiteX4" fmla="*/ 985170 w 2461274"/>
            <a:gd name="connsiteY4" fmla="*/ 239134 h 1566080"/>
            <a:gd name="connsiteX5" fmla="*/ 1078921 w 2461274"/>
            <a:gd name="connsiteY5" fmla="*/ 138905 h 1566080"/>
            <a:gd name="connsiteX6" fmla="*/ 1205525 w 2461274"/>
            <a:gd name="connsiteY6" fmla="*/ 8900 h 1566080"/>
            <a:gd name="connsiteX7" fmla="*/ 1329351 w 2461274"/>
            <a:gd name="connsiteY7" fmla="*/ 85506 h 1566080"/>
            <a:gd name="connsiteX8" fmla="*/ 1421186 w 2461274"/>
            <a:gd name="connsiteY8" fmla="*/ 291722 h 1566080"/>
            <a:gd name="connsiteX9" fmla="*/ 1480322 w 2461274"/>
            <a:gd name="connsiteY9" fmla="*/ 520052 h 1566080"/>
            <a:gd name="connsiteX10" fmla="*/ 1534205 w 2461274"/>
            <a:gd name="connsiteY10" fmla="*/ 741317 h 1566080"/>
            <a:gd name="connsiteX11" fmla="*/ 1603330 w 2461274"/>
            <a:gd name="connsiteY11" fmla="*/ 1036234 h 1566080"/>
            <a:gd name="connsiteX12" fmla="*/ 1705554 w 2461274"/>
            <a:gd name="connsiteY12" fmla="*/ 1254052 h 1566080"/>
            <a:gd name="connsiteX13" fmla="*/ 1871107 w 2461274"/>
            <a:gd name="connsiteY13" fmla="*/ 1440522 h 1566080"/>
            <a:gd name="connsiteX14" fmla="*/ 2098184 w 2461274"/>
            <a:gd name="connsiteY14" fmla="*/ 1545296 h 1566080"/>
            <a:gd name="connsiteX15" fmla="*/ 2346974 w 2461274"/>
            <a:gd name="connsiteY15" fmla="*/ 1563111 h 1566080"/>
            <a:gd name="connsiteX16" fmla="*/ 2461274 w 2461274"/>
            <a:gd name="connsiteY16" fmla="*/ 1563111 h 1566080"/>
            <a:gd name="connsiteX0" fmla="*/ 0 w 2461274"/>
            <a:gd name="connsiteY0" fmla="*/ 376963 h 1557270"/>
            <a:gd name="connsiteX1" fmla="*/ 269730 w 2461274"/>
            <a:gd name="connsiteY1" fmla="*/ 362508 h 1557270"/>
            <a:gd name="connsiteX2" fmla="*/ 676896 w 2461274"/>
            <a:gd name="connsiteY2" fmla="*/ 338230 h 1557270"/>
            <a:gd name="connsiteX3" fmla="*/ 844853 w 2461274"/>
            <a:gd name="connsiteY3" fmla="*/ 288957 h 1557270"/>
            <a:gd name="connsiteX4" fmla="*/ 985170 w 2461274"/>
            <a:gd name="connsiteY4" fmla="*/ 230324 h 1557270"/>
            <a:gd name="connsiteX5" fmla="*/ 1105881 w 2461274"/>
            <a:gd name="connsiteY5" fmla="*/ 76153 h 1557270"/>
            <a:gd name="connsiteX6" fmla="*/ 1205525 w 2461274"/>
            <a:gd name="connsiteY6" fmla="*/ 90 h 1557270"/>
            <a:gd name="connsiteX7" fmla="*/ 1329351 w 2461274"/>
            <a:gd name="connsiteY7" fmla="*/ 76696 h 1557270"/>
            <a:gd name="connsiteX8" fmla="*/ 1421186 w 2461274"/>
            <a:gd name="connsiteY8" fmla="*/ 282912 h 1557270"/>
            <a:gd name="connsiteX9" fmla="*/ 1480322 w 2461274"/>
            <a:gd name="connsiteY9" fmla="*/ 511242 h 1557270"/>
            <a:gd name="connsiteX10" fmla="*/ 1534205 w 2461274"/>
            <a:gd name="connsiteY10" fmla="*/ 732507 h 1557270"/>
            <a:gd name="connsiteX11" fmla="*/ 1603330 w 2461274"/>
            <a:gd name="connsiteY11" fmla="*/ 1027424 h 1557270"/>
            <a:gd name="connsiteX12" fmla="*/ 1705554 w 2461274"/>
            <a:gd name="connsiteY12" fmla="*/ 1245242 h 1557270"/>
            <a:gd name="connsiteX13" fmla="*/ 1871107 w 2461274"/>
            <a:gd name="connsiteY13" fmla="*/ 1431712 h 1557270"/>
            <a:gd name="connsiteX14" fmla="*/ 2098184 w 2461274"/>
            <a:gd name="connsiteY14" fmla="*/ 1536486 h 1557270"/>
            <a:gd name="connsiteX15" fmla="*/ 2346974 w 2461274"/>
            <a:gd name="connsiteY15" fmla="*/ 1554301 h 1557270"/>
            <a:gd name="connsiteX16" fmla="*/ 2461274 w 2461274"/>
            <a:gd name="connsiteY16" fmla="*/ 1554301 h 1557270"/>
            <a:gd name="connsiteX0" fmla="*/ 0 w 2461274"/>
            <a:gd name="connsiteY0" fmla="*/ 376963 h 1557270"/>
            <a:gd name="connsiteX1" fmla="*/ 269730 w 2461274"/>
            <a:gd name="connsiteY1" fmla="*/ 362508 h 1557270"/>
            <a:gd name="connsiteX2" fmla="*/ 676896 w 2461274"/>
            <a:gd name="connsiteY2" fmla="*/ 338230 h 1557270"/>
            <a:gd name="connsiteX3" fmla="*/ 844853 w 2461274"/>
            <a:gd name="connsiteY3" fmla="*/ 288957 h 1557270"/>
            <a:gd name="connsiteX4" fmla="*/ 985170 w 2461274"/>
            <a:gd name="connsiteY4" fmla="*/ 197959 h 1557270"/>
            <a:gd name="connsiteX5" fmla="*/ 1105881 w 2461274"/>
            <a:gd name="connsiteY5" fmla="*/ 76153 h 1557270"/>
            <a:gd name="connsiteX6" fmla="*/ 1205525 w 2461274"/>
            <a:gd name="connsiteY6" fmla="*/ 90 h 1557270"/>
            <a:gd name="connsiteX7" fmla="*/ 1329351 w 2461274"/>
            <a:gd name="connsiteY7" fmla="*/ 76696 h 1557270"/>
            <a:gd name="connsiteX8" fmla="*/ 1421186 w 2461274"/>
            <a:gd name="connsiteY8" fmla="*/ 282912 h 1557270"/>
            <a:gd name="connsiteX9" fmla="*/ 1480322 w 2461274"/>
            <a:gd name="connsiteY9" fmla="*/ 511242 h 1557270"/>
            <a:gd name="connsiteX10" fmla="*/ 1534205 w 2461274"/>
            <a:gd name="connsiteY10" fmla="*/ 732507 h 1557270"/>
            <a:gd name="connsiteX11" fmla="*/ 1603330 w 2461274"/>
            <a:gd name="connsiteY11" fmla="*/ 1027424 h 1557270"/>
            <a:gd name="connsiteX12" fmla="*/ 1705554 w 2461274"/>
            <a:gd name="connsiteY12" fmla="*/ 1245242 h 1557270"/>
            <a:gd name="connsiteX13" fmla="*/ 1871107 w 2461274"/>
            <a:gd name="connsiteY13" fmla="*/ 1431712 h 1557270"/>
            <a:gd name="connsiteX14" fmla="*/ 2098184 w 2461274"/>
            <a:gd name="connsiteY14" fmla="*/ 1536486 h 1557270"/>
            <a:gd name="connsiteX15" fmla="*/ 2346974 w 2461274"/>
            <a:gd name="connsiteY15" fmla="*/ 1554301 h 1557270"/>
            <a:gd name="connsiteX16" fmla="*/ 2461274 w 2461274"/>
            <a:gd name="connsiteY16" fmla="*/ 1554301 h 1557270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  <a:cxn ang="0">
              <a:pos x="connsiteX16" y="connsiteY16"/>
            </a:cxn>
          </a:cxnLst>
          <a:rect l="l" t="t" r="r" b="b"/>
          <a:pathLst>
            <a:path w="2461274" h="1557270">
              <a:moveTo>
                <a:pt x="0" y="376963"/>
              </a:moveTo>
              <a:cubicBezTo>
                <a:pt x="177006" y="358707"/>
                <a:pt x="156914" y="368964"/>
                <a:pt x="269730" y="362508"/>
              </a:cubicBezTo>
              <a:cubicBezTo>
                <a:pt x="382546" y="356053"/>
                <a:pt x="581042" y="350488"/>
                <a:pt x="676896" y="338230"/>
              </a:cubicBezTo>
              <a:cubicBezTo>
                <a:pt x="772750" y="325972"/>
                <a:pt x="793474" y="312335"/>
                <a:pt x="844853" y="288957"/>
              </a:cubicBezTo>
              <a:cubicBezTo>
                <a:pt x="896232" y="265579"/>
                <a:pt x="941665" y="233426"/>
                <a:pt x="985170" y="197959"/>
              </a:cubicBezTo>
              <a:cubicBezTo>
                <a:pt x="1028675" y="162492"/>
                <a:pt x="1069155" y="109131"/>
                <a:pt x="1105881" y="76153"/>
              </a:cubicBezTo>
              <a:cubicBezTo>
                <a:pt x="1142607" y="43175"/>
                <a:pt x="1168280" y="0"/>
                <a:pt x="1205525" y="90"/>
              </a:cubicBezTo>
              <a:cubicBezTo>
                <a:pt x="1242770" y="181"/>
                <a:pt x="1293407" y="29559"/>
                <a:pt x="1329351" y="76696"/>
              </a:cubicBezTo>
              <a:cubicBezTo>
                <a:pt x="1365295" y="123833"/>
                <a:pt x="1396024" y="210488"/>
                <a:pt x="1421186" y="282912"/>
              </a:cubicBezTo>
              <a:cubicBezTo>
                <a:pt x="1446348" y="355336"/>
                <a:pt x="1461486" y="436310"/>
                <a:pt x="1480322" y="511242"/>
              </a:cubicBezTo>
              <a:cubicBezTo>
                <a:pt x="1499158" y="586174"/>
                <a:pt x="1513704" y="646477"/>
                <a:pt x="1534205" y="732507"/>
              </a:cubicBezTo>
              <a:cubicBezTo>
                <a:pt x="1554706" y="818537"/>
                <a:pt x="1574772" y="941968"/>
                <a:pt x="1603330" y="1027424"/>
              </a:cubicBezTo>
              <a:cubicBezTo>
                <a:pt x="1631888" y="1112880"/>
                <a:pt x="1660925" y="1177861"/>
                <a:pt x="1705554" y="1245242"/>
              </a:cubicBezTo>
              <a:cubicBezTo>
                <a:pt x="1750184" y="1312623"/>
                <a:pt x="1805669" y="1383171"/>
                <a:pt x="1871107" y="1431712"/>
              </a:cubicBezTo>
              <a:cubicBezTo>
                <a:pt x="1936545" y="1480253"/>
                <a:pt x="2018873" y="1516055"/>
                <a:pt x="2098184" y="1536486"/>
              </a:cubicBezTo>
              <a:cubicBezTo>
                <a:pt x="2177495" y="1556917"/>
                <a:pt x="2286459" y="1551332"/>
                <a:pt x="2346974" y="1554301"/>
              </a:cubicBezTo>
              <a:cubicBezTo>
                <a:pt x="2407489" y="1557270"/>
                <a:pt x="2427936" y="1556682"/>
                <a:pt x="2461274" y="1554301"/>
              </a:cubicBezTo>
            </a:path>
          </a:pathLst>
        </a:custGeom>
        <a:noFill xmlns:a="http://schemas.openxmlformats.org/drawingml/2006/main"/>
        <a:ln xmlns:a="http://schemas.openxmlformats.org/drawingml/2006/main" w="19050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29347</cdr:x>
      <cdr:y>0.12245</cdr:y>
    </cdr:from>
    <cdr:to>
      <cdr:x>0.82327</cdr:x>
      <cdr:y>0.59815</cdr:y>
    </cdr:to>
    <cdr:sp macro="" textlink="">
      <cdr:nvSpPr>
        <cdr:cNvPr id="18" name="Freeform 17"/>
        <cdr:cNvSpPr/>
      </cdr:nvSpPr>
      <cdr:spPr>
        <a:xfrm xmlns:a="http://schemas.openxmlformats.org/drawingml/2006/main">
          <a:off x="1387224" y="381003"/>
          <a:ext cx="2504349" cy="1480153"/>
        </a:xfrm>
        <a:custGeom xmlns:a="http://schemas.openxmlformats.org/drawingml/2006/main">
          <a:avLst/>
          <a:gdLst>
            <a:gd name="connsiteX0" fmla="*/ 0 w 2390775"/>
            <a:gd name="connsiteY0" fmla="*/ 760412 h 1903412"/>
            <a:gd name="connsiteX1" fmla="*/ 295275 w 2390775"/>
            <a:gd name="connsiteY1" fmla="*/ 731837 h 1903412"/>
            <a:gd name="connsiteX2" fmla="*/ 523875 w 2390775"/>
            <a:gd name="connsiteY2" fmla="*/ 684212 h 1903412"/>
            <a:gd name="connsiteX3" fmla="*/ 704850 w 2390775"/>
            <a:gd name="connsiteY3" fmla="*/ 627062 h 1903412"/>
            <a:gd name="connsiteX4" fmla="*/ 838200 w 2390775"/>
            <a:gd name="connsiteY4" fmla="*/ 503237 h 1903412"/>
            <a:gd name="connsiteX5" fmla="*/ 904875 w 2390775"/>
            <a:gd name="connsiteY5" fmla="*/ 388937 h 1903412"/>
            <a:gd name="connsiteX6" fmla="*/ 971550 w 2390775"/>
            <a:gd name="connsiteY6" fmla="*/ 236537 h 1903412"/>
            <a:gd name="connsiteX7" fmla="*/ 1047750 w 2390775"/>
            <a:gd name="connsiteY7" fmla="*/ 93662 h 1903412"/>
            <a:gd name="connsiteX8" fmla="*/ 1114425 w 2390775"/>
            <a:gd name="connsiteY8" fmla="*/ 26987 h 1903412"/>
            <a:gd name="connsiteX9" fmla="*/ 1190625 w 2390775"/>
            <a:gd name="connsiteY9" fmla="*/ 7937 h 1903412"/>
            <a:gd name="connsiteX10" fmla="*/ 1276350 w 2390775"/>
            <a:gd name="connsiteY10" fmla="*/ 7937 h 1903412"/>
            <a:gd name="connsiteX11" fmla="*/ 1352550 w 2390775"/>
            <a:gd name="connsiteY11" fmla="*/ 55562 h 1903412"/>
            <a:gd name="connsiteX12" fmla="*/ 1390650 w 2390775"/>
            <a:gd name="connsiteY12" fmla="*/ 141287 h 1903412"/>
            <a:gd name="connsiteX13" fmla="*/ 1428750 w 2390775"/>
            <a:gd name="connsiteY13" fmla="*/ 274637 h 1903412"/>
            <a:gd name="connsiteX14" fmla="*/ 1457325 w 2390775"/>
            <a:gd name="connsiteY14" fmla="*/ 455612 h 1903412"/>
            <a:gd name="connsiteX15" fmla="*/ 1495425 w 2390775"/>
            <a:gd name="connsiteY15" fmla="*/ 665162 h 1903412"/>
            <a:gd name="connsiteX16" fmla="*/ 1533525 w 2390775"/>
            <a:gd name="connsiteY16" fmla="*/ 969962 h 1903412"/>
            <a:gd name="connsiteX17" fmla="*/ 1609725 w 2390775"/>
            <a:gd name="connsiteY17" fmla="*/ 1312862 h 1903412"/>
            <a:gd name="connsiteX18" fmla="*/ 1685925 w 2390775"/>
            <a:gd name="connsiteY18" fmla="*/ 1493837 h 1903412"/>
            <a:gd name="connsiteX19" fmla="*/ 1790700 w 2390775"/>
            <a:gd name="connsiteY19" fmla="*/ 1674812 h 1903412"/>
            <a:gd name="connsiteX20" fmla="*/ 1914525 w 2390775"/>
            <a:gd name="connsiteY20" fmla="*/ 1808162 h 1903412"/>
            <a:gd name="connsiteX21" fmla="*/ 2095500 w 2390775"/>
            <a:gd name="connsiteY21" fmla="*/ 1884362 h 1903412"/>
            <a:gd name="connsiteX22" fmla="*/ 2238375 w 2390775"/>
            <a:gd name="connsiteY22" fmla="*/ 1903412 h 1903412"/>
            <a:gd name="connsiteX23" fmla="*/ 2390775 w 2390775"/>
            <a:gd name="connsiteY23" fmla="*/ 1884362 h 1903412"/>
            <a:gd name="connsiteX24" fmla="*/ 2390775 w 2390775"/>
            <a:gd name="connsiteY24" fmla="*/ 1884362 h 1903412"/>
            <a:gd name="connsiteX25" fmla="*/ 2381250 w 2390775"/>
            <a:gd name="connsiteY25" fmla="*/ 1884362 h 1903412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90650 w 2390775"/>
            <a:gd name="connsiteY12" fmla="*/ 147638 h 1909763"/>
            <a:gd name="connsiteX13" fmla="*/ 1428750 w 2390775"/>
            <a:gd name="connsiteY13" fmla="*/ 280988 h 1909763"/>
            <a:gd name="connsiteX14" fmla="*/ 1457325 w 2390775"/>
            <a:gd name="connsiteY14" fmla="*/ 46196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28750 w 2390775"/>
            <a:gd name="connsiteY13" fmla="*/ 280988 h 1909763"/>
            <a:gd name="connsiteX14" fmla="*/ 1457325 w 2390775"/>
            <a:gd name="connsiteY14" fmla="*/ 46196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09700 w 2390775"/>
            <a:gd name="connsiteY13" fmla="*/ 347663 h 1909763"/>
            <a:gd name="connsiteX14" fmla="*/ 1457325 w 2390775"/>
            <a:gd name="connsiteY14" fmla="*/ 46196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09700 w 2390775"/>
            <a:gd name="connsiteY13" fmla="*/ 347663 h 1909763"/>
            <a:gd name="connsiteX14" fmla="*/ 1428750 w 2390775"/>
            <a:gd name="connsiteY14" fmla="*/ 51911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09700 w 2390775"/>
            <a:gd name="connsiteY13" fmla="*/ 347663 h 1909763"/>
            <a:gd name="connsiteX14" fmla="*/ 1428750 w 2390775"/>
            <a:gd name="connsiteY14" fmla="*/ 519113 h 1909763"/>
            <a:gd name="connsiteX15" fmla="*/ 1485900 w 2390775"/>
            <a:gd name="connsiteY15" fmla="*/ 757238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52550 w 2390775"/>
            <a:gd name="connsiteY11" fmla="*/ 87312 h 1897062"/>
            <a:gd name="connsiteX12" fmla="*/ 1381125 w 2390775"/>
            <a:gd name="connsiteY12" fmla="*/ 192087 h 1897062"/>
            <a:gd name="connsiteX13" fmla="*/ 1409700 w 2390775"/>
            <a:gd name="connsiteY13" fmla="*/ 334962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81125 w 2390775"/>
            <a:gd name="connsiteY12" fmla="*/ 192087 h 1897062"/>
            <a:gd name="connsiteX13" fmla="*/ 1409700 w 2390775"/>
            <a:gd name="connsiteY13" fmla="*/ 334962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62075 w 2390775"/>
            <a:gd name="connsiteY12" fmla="*/ 258762 h 1897062"/>
            <a:gd name="connsiteX13" fmla="*/ 1409700 w 2390775"/>
            <a:gd name="connsiteY13" fmla="*/ 334962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62075 w 2390775"/>
            <a:gd name="connsiteY12" fmla="*/ 258762 h 1897062"/>
            <a:gd name="connsiteX13" fmla="*/ 1390650 w 2390775"/>
            <a:gd name="connsiteY13" fmla="*/ 382587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62075 w 2390775"/>
            <a:gd name="connsiteY12" fmla="*/ 258762 h 1897062"/>
            <a:gd name="connsiteX13" fmla="*/ 1390650 w 2390775"/>
            <a:gd name="connsiteY13" fmla="*/ 382587 h 1897062"/>
            <a:gd name="connsiteX14" fmla="*/ 1438275 w 2390775"/>
            <a:gd name="connsiteY14" fmla="*/ 5826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390650 w 2390775"/>
            <a:gd name="connsiteY13" fmla="*/ 382587 h 1897062"/>
            <a:gd name="connsiteX14" fmla="*/ 1438275 w 2390775"/>
            <a:gd name="connsiteY14" fmla="*/ 5826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38275 w 2390775"/>
            <a:gd name="connsiteY14" fmla="*/ 5826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68312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68312 h 1897062"/>
            <a:gd name="connsiteX14" fmla="*/ 1466850 w 2390775"/>
            <a:gd name="connsiteY14" fmla="*/ 639762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68312 h 1897062"/>
            <a:gd name="connsiteX14" fmla="*/ 1466850 w 2390775"/>
            <a:gd name="connsiteY14" fmla="*/ 639762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66850 w 2390775"/>
            <a:gd name="connsiteY14" fmla="*/ 639762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95425 w 2390775"/>
            <a:gd name="connsiteY14" fmla="*/ 687387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66850 w 2390775"/>
            <a:gd name="connsiteY14" fmla="*/ 687387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38275 w 2390775"/>
            <a:gd name="connsiteY13" fmla="*/ 525462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38275 w 2390775"/>
            <a:gd name="connsiteY13" fmla="*/ 449262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38275 w 2390775"/>
            <a:gd name="connsiteY13" fmla="*/ 44926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63827 w 2390775"/>
            <a:gd name="connsiteY18" fmla="*/ 1519765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63827 w 2390775"/>
            <a:gd name="connsiteY18" fmla="*/ 1519765 h 1897062"/>
            <a:gd name="connsiteX19" fmla="*/ 1768602 w 2390775"/>
            <a:gd name="connsiteY19" fmla="*/ 1711500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63827 w 2390775"/>
            <a:gd name="connsiteY18" fmla="*/ 1519765 h 1897062"/>
            <a:gd name="connsiteX19" fmla="*/ 1768602 w 2390775"/>
            <a:gd name="connsiteY19" fmla="*/ 1711500 h 1897062"/>
            <a:gd name="connsiteX20" fmla="*/ 1914525 w 2390775"/>
            <a:gd name="connsiteY20" fmla="*/ 1834090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84921"/>
            <a:gd name="connsiteX1" fmla="*/ 295275 w 2390775"/>
            <a:gd name="connsiteY1" fmla="*/ 725487 h 1884921"/>
            <a:gd name="connsiteX2" fmla="*/ 523875 w 2390775"/>
            <a:gd name="connsiteY2" fmla="*/ 677862 h 1884921"/>
            <a:gd name="connsiteX3" fmla="*/ 704850 w 2390775"/>
            <a:gd name="connsiteY3" fmla="*/ 620712 h 1884921"/>
            <a:gd name="connsiteX4" fmla="*/ 838200 w 2390775"/>
            <a:gd name="connsiteY4" fmla="*/ 496887 h 1884921"/>
            <a:gd name="connsiteX5" fmla="*/ 904875 w 2390775"/>
            <a:gd name="connsiteY5" fmla="*/ 382587 h 1884921"/>
            <a:gd name="connsiteX6" fmla="*/ 971550 w 2390775"/>
            <a:gd name="connsiteY6" fmla="*/ 230187 h 1884921"/>
            <a:gd name="connsiteX7" fmla="*/ 1047750 w 2390775"/>
            <a:gd name="connsiteY7" fmla="*/ 87312 h 1884921"/>
            <a:gd name="connsiteX8" fmla="*/ 1114425 w 2390775"/>
            <a:gd name="connsiteY8" fmla="*/ 20637 h 1884921"/>
            <a:gd name="connsiteX9" fmla="*/ 1190625 w 2390775"/>
            <a:gd name="connsiteY9" fmla="*/ 1587 h 1884921"/>
            <a:gd name="connsiteX10" fmla="*/ 1276350 w 2390775"/>
            <a:gd name="connsiteY10" fmla="*/ 30162 h 1884921"/>
            <a:gd name="connsiteX11" fmla="*/ 1343025 w 2390775"/>
            <a:gd name="connsiteY11" fmla="*/ 115887 h 1884921"/>
            <a:gd name="connsiteX12" fmla="*/ 1400175 w 2390775"/>
            <a:gd name="connsiteY12" fmla="*/ 296862 h 1884921"/>
            <a:gd name="connsiteX13" fmla="*/ 1419225 w 2390775"/>
            <a:gd name="connsiteY13" fmla="*/ 392112 h 1884921"/>
            <a:gd name="connsiteX14" fmla="*/ 1466850 w 2390775"/>
            <a:gd name="connsiteY14" fmla="*/ 677862 h 1884921"/>
            <a:gd name="connsiteX15" fmla="*/ 1514475 w 2390775"/>
            <a:gd name="connsiteY15" fmla="*/ 877887 h 1884921"/>
            <a:gd name="connsiteX16" fmla="*/ 1571625 w 2390775"/>
            <a:gd name="connsiteY16" fmla="*/ 1154112 h 1884921"/>
            <a:gd name="connsiteX17" fmla="*/ 1609725 w 2390775"/>
            <a:gd name="connsiteY17" fmla="*/ 1306512 h 1884921"/>
            <a:gd name="connsiteX18" fmla="*/ 1663827 w 2390775"/>
            <a:gd name="connsiteY18" fmla="*/ 1519765 h 1884921"/>
            <a:gd name="connsiteX19" fmla="*/ 1768602 w 2390775"/>
            <a:gd name="connsiteY19" fmla="*/ 1711500 h 1884921"/>
            <a:gd name="connsiteX20" fmla="*/ 1914525 w 2390775"/>
            <a:gd name="connsiteY20" fmla="*/ 1834090 h 1884921"/>
            <a:gd name="connsiteX21" fmla="*/ 2095500 w 2390775"/>
            <a:gd name="connsiteY21" fmla="*/ 1878012 h 1884921"/>
            <a:gd name="connsiteX22" fmla="*/ 2238375 w 2390775"/>
            <a:gd name="connsiteY22" fmla="*/ 1875543 h 1884921"/>
            <a:gd name="connsiteX23" fmla="*/ 2390775 w 2390775"/>
            <a:gd name="connsiteY23" fmla="*/ 1878012 h 1884921"/>
            <a:gd name="connsiteX24" fmla="*/ 2390775 w 2390775"/>
            <a:gd name="connsiteY24" fmla="*/ 1878012 h 1884921"/>
            <a:gd name="connsiteX25" fmla="*/ 2381250 w 2390775"/>
            <a:gd name="connsiteY25" fmla="*/ 1878012 h 1884921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68602 w 2390775"/>
            <a:gd name="connsiteY19" fmla="*/ 1711500 h 1879129"/>
            <a:gd name="connsiteX20" fmla="*/ 1914525 w 2390775"/>
            <a:gd name="connsiteY20" fmla="*/ 1834090 h 1879129"/>
            <a:gd name="connsiteX21" fmla="*/ 2062354 w 2390775"/>
            <a:gd name="connsiteY21" fmla="*/ 1856493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95680"/>
            <a:gd name="connsiteX1" fmla="*/ 295275 w 2390775"/>
            <a:gd name="connsiteY1" fmla="*/ 725487 h 1895680"/>
            <a:gd name="connsiteX2" fmla="*/ 523875 w 2390775"/>
            <a:gd name="connsiteY2" fmla="*/ 677862 h 1895680"/>
            <a:gd name="connsiteX3" fmla="*/ 704850 w 2390775"/>
            <a:gd name="connsiteY3" fmla="*/ 620712 h 1895680"/>
            <a:gd name="connsiteX4" fmla="*/ 838200 w 2390775"/>
            <a:gd name="connsiteY4" fmla="*/ 496887 h 1895680"/>
            <a:gd name="connsiteX5" fmla="*/ 904875 w 2390775"/>
            <a:gd name="connsiteY5" fmla="*/ 382587 h 1895680"/>
            <a:gd name="connsiteX6" fmla="*/ 971550 w 2390775"/>
            <a:gd name="connsiteY6" fmla="*/ 230187 h 1895680"/>
            <a:gd name="connsiteX7" fmla="*/ 1047750 w 2390775"/>
            <a:gd name="connsiteY7" fmla="*/ 87312 h 1895680"/>
            <a:gd name="connsiteX8" fmla="*/ 1114425 w 2390775"/>
            <a:gd name="connsiteY8" fmla="*/ 20637 h 1895680"/>
            <a:gd name="connsiteX9" fmla="*/ 1190625 w 2390775"/>
            <a:gd name="connsiteY9" fmla="*/ 1587 h 1895680"/>
            <a:gd name="connsiteX10" fmla="*/ 1276350 w 2390775"/>
            <a:gd name="connsiteY10" fmla="*/ 30162 h 1895680"/>
            <a:gd name="connsiteX11" fmla="*/ 1343025 w 2390775"/>
            <a:gd name="connsiteY11" fmla="*/ 115887 h 1895680"/>
            <a:gd name="connsiteX12" fmla="*/ 1400175 w 2390775"/>
            <a:gd name="connsiteY12" fmla="*/ 296862 h 1895680"/>
            <a:gd name="connsiteX13" fmla="*/ 1419225 w 2390775"/>
            <a:gd name="connsiteY13" fmla="*/ 392112 h 1895680"/>
            <a:gd name="connsiteX14" fmla="*/ 1466850 w 2390775"/>
            <a:gd name="connsiteY14" fmla="*/ 677862 h 1895680"/>
            <a:gd name="connsiteX15" fmla="*/ 1514475 w 2390775"/>
            <a:gd name="connsiteY15" fmla="*/ 877887 h 1895680"/>
            <a:gd name="connsiteX16" fmla="*/ 1571625 w 2390775"/>
            <a:gd name="connsiteY16" fmla="*/ 1154112 h 1895680"/>
            <a:gd name="connsiteX17" fmla="*/ 1609725 w 2390775"/>
            <a:gd name="connsiteY17" fmla="*/ 1306512 h 1895680"/>
            <a:gd name="connsiteX18" fmla="*/ 1663827 w 2390775"/>
            <a:gd name="connsiteY18" fmla="*/ 1519765 h 1895680"/>
            <a:gd name="connsiteX19" fmla="*/ 1768602 w 2390775"/>
            <a:gd name="connsiteY19" fmla="*/ 1711500 h 1895680"/>
            <a:gd name="connsiteX20" fmla="*/ 1914525 w 2390775"/>
            <a:gd name="connsiteY20" fmla="*/ 1834090 h 1895680"/>
            <a:gd name="connsiteX21" fmla="*/ 2084451 w 2390775"/>
            <a:gd name="connsiteY21" fmla="*/ 1888771 h 1895680"/>
            <a:gd name="connsiteX22" fmla="*/ 2238375 w 2390775"/>
            <a:gd name="connsiteY22" fmla="*/ 1875543 h 1895680"/>
            <a:gd name="connsiteX23" fmla="*/ 2390775 w 2390775"/>
            <a:gd name="connsiteY23" fmla="*/ 1878012 h 1895680"/>
            <a:gd name="connsiteX24" fmla="*/ 2390775 w 2390775"/>
            <a:gd name="connsiteY24" fmla="*/ 1878012 h 1895680"/>
            <a:gd name="connsiteX25" fmla="*/ 2381250 w 2390775"/>
            <a:gd name="connsiteY25" fmla="*/ 1878012 h 1895680"/>
            <a:gd name="connsiteX0" fmla="*/ 0 w 2390775"/>
            <a:gd name="connsiteY0" fmla="*/ 754062 h 1895680"/>
            <a:gd name="connsiteX1" fmla="*/ 295275 w 2390775"/>
            <a:gd name="connsiteY1" fmla="*/ 725487 h 1895680"/>
            <a:gd name="connsiteX2" fmla="*/ 523875 w 2390775"/>
            <a:gd name="connsiteY2" fmla="*/ 677862 h 1895680"/>
            <a:gd name="connsiteX3" fmla="*/ 704850 w 2390775"/>
            <a:gd name="connsiteY3" fmla="*/ 620712 h 1895680"/>
            <a:gd name="connsiteX4" fmla="*/ 838200 w 2390775"/>
            <a:gd name="connsiteY4" fmla="*/ 496887 h 1895680"/>
            <a:gd name="connsiteX5" fmla="*/ 904875 w 2390775"/>
            <a:gd name="connsiteY5" fmla="*/ 382587 h 1895680"/>
            <a:gd name="connsiteX6" fmla="*/ 971550 w 2390775"/>
            <a:gd name="connsiteY6" fmla="*/ 230187 h 1895680"/>
            <a:gd name="connsiteX7" fmla="*/ 1047750 w 2390775"/>
            <a:gd name="connsiteY7" fmla="*/ 87312 h 1895680"/>
            <a:gd name="connsiteX8" fmla="*/ 1114425 w 2390775"/>
            <a:gd name="connsiteY8" fmla="*/ 20637 h 1895680"/>
            <a:gd name="connsiteX9" fmla="*/ 1190625 w 2390775"/>
            <a:gd name="connsiteY9" fmla="*/ 1587 h 1895680"/>
            <a:gd name="connsiteX10" fmla="*/ 1276350 w 2390775"/>
            <a:gd name="connsiteY10" fmla="*/ 30162 h 1895680"/>
            <a:gd name="connsiteX11" fmla="*/ 1343025 w 2390775"/>
            <a:gd name="connsiteY11" fmla="*/ 115887 h 1895680"/>
            <a:gd name="connsiteX12" fmla="*/ 1400175 w 2390775"/>
            <a:gd name="connsiteY12" fmla="*/ 296862 h 1895680"/>
            <a:gd name="connsiteX13" fmla="*/ 1419225 w 2390775"/>
            <a:gd name="connsiteY13" fmla="*/ 392112 h 1895680"/>
            <a:gd name="connsiteX14" fmla="*/ 1466850 w 2390775"/>
            <a:gd name="connsiteY14" fmla="*/ 677862 h 1895680"/>
            <a:gd name="connsiteX15" fmla="*/ 1514475 w 2390775"/>
            <a:gd name="connsiteY15" fmla="*/ 877887 h 1895680"/>
            <a:gd name="connsiteX16" fmla="*/ 1571625 w 2390775"/>
            <a:gd name="connsiteY16" fmla="*/ 1154112 h 1895680"/>
            <a:gd name="connsiteX17" fmla="*/ 1609725 w 2390775"/>
            <a:gd name="connsiteY17" fmla="*/ 1306512 h 1895680"/>
            <a:gd name="connsiteX18" fmla="*/ 1663827 w 2390775"/>
            <a:gd name="connsiteY18" fmla="*/ 1519765 h 1895680"/>
            <a:gd name="connsiteX19" fmla="*/ 1768602 w 2390775"/>
            <a:gd name="connsiteY19" fmla="*/ 1711500 h 1895680"/>
            <a:gd name="connsiteX20" fmla="*/ 1870331 w 2390775"/>
            <a:gd name="connsiteY20" fmla="*/ 1834090 h 1895680"/>
            <a:gd name="connsiteX21" fmla="*/ 2084451 w 2390775"/>
            <a:gd name="connsiteY21" fmla="*/ 1888771 h 1895680"/>
            <a:gd name="connsiteX22" fmla="*/ 2238375 w 2390775"/>
            <a:gd name="connsiteY22" fmla="*/ 1875543 h 1895680"/>
            <a:gd name="connsiteX23" fmla="*/ 2390775 w 2390775"/>
            <a:gd name="connsiteY23" fmla="*/ 1878012 h 1895680"/>
            <a:gd name="connsiteX24" fmla="*/ 2390775 w 2390775"/>
            <a:gd name="connsiteY24" fmla="*/ 1878012 h 1895680"/>
            <a:gd name="connsiteX25" fmla="*/ 2381250 w 2390775"/>
            <a:gd name="connsiteY25" fmla="*/ 1878012 h 1895680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68602 w 2390775"/>
            <a:gd name="connsiteY19" fmla="*/ 1711500 h 1879129"/>
            <a:gd name="connsiteX20" fmla="*/ 1870331 w 2390775"/>
            <a:gd name="connsiteY20" fmla="*/ 1834090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57554 w 2390775"/>
            <a:gd name="connsiteY19" fmla="*/ 1646944 h 1879129"/>
            <a:gd name="connsiteX20" fmla="*/ 1870331 w 2390775"/>
            <a:gd name="connsiteY20" fmla="*/ 1834090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542"/>
            <a:gd name="connsiteX1" fmla="*/ 295275 w 2390775"/>
            <a:gd name="connsiteY1" fmla="*/ 725487 h 1879542"/>
            <a:gd name="connsiteX2" fmla="*/ 523875 w 2390775"/>
            <a:gd name="connsiteY2" fmla="*/ 677862 h 1879542"/>
            <a:gd name="connsiteX3" fmla="*/ 704850 w 2390775"/>
            <a:gd name="connsiteY3" fmla="*/ 620712 h 1879542"/>
            <a:gd name="connsiteX4" fmla="*/ 838200 w 2390775"/>
            <a:gd name="connsiteY4" fmla="*/ 496887 h 1879542"/>
            <a:gd name="connsiteX5" fmla="*/ 904875 w 2390775"/>
            <a:gd name="connsiteY5" fmla="*/ 382587 h 1879542"/>
            <a:gd name="connsiteX6" fmla="*/ 971550 w 2390775"/>
            <a:gd name="connsiteY6" fmla="*/ 230187 h 1879542"/>
            <a:gd name="connsiteX7" fmla="*/ 1047750 w 2390775"/>
            <a:gd name="connsiteY7" fmla="*/ 87312 h 1879542"/>
            <a:gd name="connsiteX8" fmla="*/ 1114425 w 2390775"/>
            <a:gd name="connsiteY8" fmla="*/ 20637 h 1879542"/>
            <a:gd name="connsiteX9" fmla="*/ 1190625 w 2390775"/>
            <a:gd name="connsiteY9" fmla="*/ 1587 h 1879542"/>
            <a:gd name="connsiteX10" fmla="*/ 1276350 w 2390775"/>
            <a:gd name="connsiteY10" fmla="*/ 30162 h 1879542"/>
            <a:gd name="connsiteX11" fmla="*/ 1343025 w 2390775"/>
            <a:gd name="connsiteY11" fmla="*/ 115887 h 1879542"/>
            <a:gd name="connsiteX12" fmla="*/ 1400175 w 2390775"/>
            <a:gd name="connsiteY12" fmla="*/ 296862 h 1879542"/>
            <a:gd name="connsiteX13" fmla="*/ 1419225 w 2390775"/>
            <a:gd name="connsiteY13" fmla="*/ 392112 h 1879542"/>
            <a:gd name="connsiteX14" fmla="*/ 1466850 w 2390775"/>
            <a:gd name="connsiteY14" fmla="*/ 677862 h 1879542"/>
            <a:gd name="connsiteX15" fmla="*/ 1514475 w 2390775"/>
            <a:gd name="connsiteY15" fmla="*/ 877887 h 1879542"/>
            <a:gd name="connsiteX16" fmla="*/ 1571625 w 2390775"/>
            <a:gd name="connsiteY16" fmla="*/ 1154112 h 1879542"/>
            <a:gd name="connsiteX17" fmla="*/ 1609725 w 2390775"/>
            <a:gd name="connsiteY17" fmla="*/ 1306512 h 1879542"/>
            <a:gd name="connsiteX18" fmla="*/ 1663827 w 2390775"/>
            <a:gd name="connsiteY18" fmla="*/ 1519765 h 1879542"/>
            <a:gd name="connsiteX19" fmla="*/ 1757554 w 2390775"/>
            <a:gd name="connsiteY19" fmla="*/ 1646944 h 1879542"/>
            <a:gd name="connsiteX20" fmla="*/ 1859283 w 2390775"/>
            <a:gd name="connsiteY20" fmla="*/ 1737256 h 1879542"/>
            <a:gd name="connsiteX21" fmla="*/ 2040256 w 2390775"/>
            <a:gd name="connsiteY21" fmla="*/ 1856494 h 1879542"/>
            <a:gd name="connsiteX22" fmla="*/ 2238375 w 2390775"/>
            <a:gd name="connsiteY22" fmla="*/ 1875543 h 1879542"/>
            <a:gd name="connsiteX23" fmla="*/ 2390775 w 2390775"/>
            <a:gd name="connsiteY23" fmla="*/ 1878012 h 1879542"/>
            <a:gd name="connsiteX24" fmla="*/ 2390775 w 2390775"/>
            <a:gd name="connsiteY24" fmla="*/ 1878012 h 1879542"/>
            <a:gd name="connsiteX25" fmla="*/ 2381250 w 2390775"/>
            <a:gd name="connsiteY25" fmla="*/ 1878012 h 1879542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57554 w 2390775"/>
            <a:gd name="connsiteY19" fmla="*/ 1646944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31041 w 2390775"/>
            <a:gd name="connsiteY13" fmla="*/ 489917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31041 w 2390775"/>
            <a:gd name="connsiteY13" fmla="*/ 489917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54673 w 2390775"/>
            <a:gd name="connsiteY13" fmla="*/ 466904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54673 w 2390775"/>
            <a:gd name="connsiteY13" fmla="*/ 466904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569720 w 2390775"/>
            <a:gd name="connsiteY17" fmla="*/ 1158495 h 1879129"/>
            <a:gd name="connsiteX18" fmla="*/ 1609725 w 2390775"/>
            <a:gd name="connsiteY18" fmla="*/ 130651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563812 w 2390775"/>
            <a:gd name="connsiteY17" fmla="*/ 1181508 h 1879129"/>
            <a:gd name="connsiteX18" fmla="*/ 1609725 w 2390775"/>
            <a:gd name="connsiteY18" fmla="*/ 130651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490843 w 2390775"/>
            <a:gd name="connsiteY15" fmla="*/ 820355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19225 w 2390775"/>
            <a:gd name="connsiteY13" fmla="*/ 397866 h 1879129"/>
            <a:gd name="connsiteX14" fmla="*/ 1472759 w 2390775"/>
            <a:gd name="connsiteY14" fmla="*/ 700875 h 1879129"/>
            <a:gd name="connsiteX15" fmla="*/ 1490843 w 2390775"/>
            <a:gd name="connsiteY15" fmla="*/ 820355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19225 w 2390775"/>
            <a:gd name="connsiteY13" fmla="*/ 397866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19225 w 2390775"/>
            <a:gd name="connsiteY13" fmla="*/ 397866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1041 w 2390775"/>
            <a:gd name="connsiteY13" fmla="*/ 426633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10758 w 2390775"/>
            <a:gd name="connsiteY3" fmla="*/ 597699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1041 w 2390775"/>
            <a:gd name="connsiteY13" fmla="*/ 426633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00748 w 2390775"/>
            <a:gd name="connsiteY1" fmla="*/ 731240 h 1879129"/>
            <a:gd name="connsiteX2" fmla="*/ 523875 w 2390775"/>
            <a:gd name="connsiteY2" fmla="*/ 677862 h 1879129"/>
            <a:gd name="connsiteX3" fmla="*/ 710758 w 2390775"/>
            <a:gd name="connsiteY3" fmla="*/ 597699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1041 w 2390775"/>
            <a:gd name="connsiteY13" fmla="*/ 426633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408499"/>
            <a:gd name="connsiteY0" fmla="*/ 748309 h 1879129"/>
            <a:gd name="connsiteX1" fmla="*/ 218472 w 2408499"/>
            <a:gd name="connsiteY1" fmla="*/ 731240 h 1879129"/>
            <a:gd name="connsiteX2" fmla="*/ 541599 w 2408499"/>
            <a:gd name="connsiteY2" fmla="*/ 677862 h 1879129"/>
            <a:gd name="connsiteX3" fmla="*/ 728482 w 2408499"/>
            <a:gd name="connsiteY3" fmla="*/ 597699 h 1879129"/>
            <a:gd name="connsiteX4" fmla="*/ 855924 w 2408499"/>
            <a:gd name="connsiteY4" fmla="*/ 496887 h 1879129"/>
            <a:gd name="connsiteX5" fmla="*/ 922599 w 2408499"/>
            <a:gd name="connsiteY5" fmla="*/ 382587 h 1879129"/>
            <a:gd name="connsiteX6" fmla="*/ 989274 w 2408499"/>
            <a:gd name="connsiteY6" fmla="*/ 230187 h 1879129"/>
            <a:gd name="connsiteX7" fmla="*/ 1065474 w 2408499"/>
            <a:gd name="connsiteY7" fmla="*/ 87312 h 1879129"/>
            <a:gd name="connsiteX8" fmla="*/ 1132149 w 2408499"/>
            <a:gd name="connsiteY8" fmla="*/ 20637 h 1879129"/>
            <a:gd name="connsiteX9" fmla="*/ 1208349 w 2408499"/>
            <a:gd name="connsiteY9" fmla="*/ 1587 h 1879129"/>
            <a:gd name="connsiteX10" fmla="*/ 1294074 w 2408499"/>
            <a:gd name="connsiteY10" fmla="*/ 30162 h 1879129"/>
            <a:gd name="connsiteX11" fmla="*/ 1360749 w 2408499"/>
            <a:gd name="connsiteY11" fmla="*/ 115887 h 1879129"/>
            <a:gd name="connsiteX12" fmla="*/ 1417899 w 2408499"/>
            <a:gd name="connsiteY12" fmla="*/ 262343 h 1879129"/>
            <a:gd name="connsiteX13" fmla="*/ 1448765 w 2408499"/>
            <a:gd name="connsiteY13" fmla="*/ 426633 h 1879129"/>
            <a:gd name="connsiteX14" fmla="*/ 1472760 w 2408499"/>
            <a:gd name="connsiteY14" fmla="*/ 597317 h 1879129"/>
            <a:gd name="connsiteX15" fmla="*/ 1508567 w 2408499"/>
            <a:gd name="connsiteY15" fmla="*/ 820355 h 1879129"/>
            <a:gd name="connsiteX16" fmla="*/ 1547994 w 2408499"/>
            <a:gd name="connsiteY16" fmla="*/ 1004528 h 1879129"/>
            <a:gd name="connsiteX17" fmla="*/ 1581536 w 2408499"/>
            <a:gd name="connsiteY17" fmla="*/ 1181508 h 1879129"/>
            <a:gd name="connsiteX18" fmla="*/ 1627450 w 2408499"/>
            <a:gd name="connsiteY18" fmla="*/ 1358292 h 1879129"/>
            <a:gd name="connsiteX19" fmla="*/ 1681551 w 2408499"/>
            <a:gd name="connsiteY19" fmla="*/ 1519765 h 1879129"/>
            <a:gd name="connsiteX20" fmla="*/ 1742132 w 2408499"/>
            <a:gd name="connsiteY20" fmla="*/ 1657703 h 1879129"/>
            <a:gd name="connsiteX21" fmla="*/ 1865958 w 2408499"/>
            <a:gd name="connsiteY21" fmla="*/ 1791053 h 1879129"/>
            <a:gd name="connsiteX22" fmla="*/ 2057980 w 2408499"/>
            <a:gd name="connsiteY22" fmla="*/ 1856494 h 1879129"/>
            <a:gd name="connsiteX23" fmla="*/ 2256099 w 2408499"/>
            <a:gd name="connsiteY23" fmla="*/ 1875543 h 1879129"/>
            <a:gd name="connsiteX24" fmla="*/ 2408499 w 2408499"/>
            <a:gd name="connsiteY24" fmla="*/ 1878012 h 1879129"/>
            <a:gd name="connsiteX25" fmla="*/ 2408499 w 2408499"/>
            <a:gd name="connsiteY25" fmla="*/ 1878012 h 1879129"/>
            <a:gd name="connsiteX26" fmla="*/ 2398974 w 2408499"/>
            <a:gd name="connsiteY26" fmla="*/ 1878012 h 1879129"/>
            <a:gd name="connsiteX0" fmla="*/ 0 w 2465250"/>
            <a:gd name="connsiteY0" fmla="*/ 748309 h 1879129"/>
            <a:gd name="connsiteX1" fmla="*/ 218472 w 2465250"/>
            <a:gd name="connsiteY1" fmla="*/ 731240 h 1879129"/>
            <a:gd name="connsiteX2" fmla="*/ 541599 w 2465250"/>
            <a:gd name="connsiteY2" fmla="*/ 677862 h 1879129"/>
            <a:gd name="connsiteX3" fmla="*/ 728482 w 2465250"/>
            <a:gd name="connsiteY3" fmla="*/ 597699 h 1879129"/>
            <a:gd name="connsiteX4" fmla="*/ 855924 w 2465250"/>
            <a:gd name="connsiteY4" fmla="*/ 496887 h 1879129"/>
            <a:gd name="connsiteX5" fmla="*/ 922599 w 2465250"/>
            <a:gd name="connsiteY5" fmla="*/ 382587 h 1879129"/>
            <a:gd name="connsiteX6" fmla="*/ 989274 w 2465250"/>
            <a:gd name="connsiteY6" fmla="*/ 230187 h 1879129"/>
            <a:gd name="connsiteX7" fmla="*/ 1065474 w 2465250"/>
            <a:gd name="connsiteY7" fmla="*/ 87312 h 1879129"/>
            <a:gd name="connsiteX8" fmla="*/ 1132149 w 2465250"/>
            <a:gd name="connsiteY8" fmla="*/ 20637 h 1879129"/>
            <a:gd name="connsiteX9" fmla="*/ 1208349 w 2465250"/>
            <a:gd name="connsiteY9" fmla="*/ 1587 h 1879129"/>
            <a:gd name="connsiteX10" fmla="*/ 1294074 w 2465250"/>
            <a:gd name="connsiteY10" fmla="*/ 30162 h 1879129"/>
            <a:gd name="connsiteX11" fmla="*/ 1360749 w 2465250"/>
            <a:gd name="connsiteY11" fmla="*/ 115887 h 1879129"/>
            <a:gd name="connsiteX12" fmla="*/ 1417899 w 2465250"/>
            <a:gd name="connsiteY12" fmla="*/ 262343 h 1879129"/>
            <a:gd name="connsiteX13" fmla="*/ 1448765 w 2465250"/>
            <a:gd name="connsiteY13" fmla="*/ 426633 h 1879129"/>
            <a:gd name="connsiteX14" fmla="*/ 1472760 w 2465250"/>
            <a:gd name="connsiteY14" fmla="*/ 597317 h 1879129"/>
            <a:gd name="connsiteX15" fmla="*/ 1508567 w 2465250"/>
            <a:gd name="connsiteY15" fmla="*/ 820355 h 1879129"/>
            <a:gd name="connsiteX16" fmla="*/ 1547994 w 2465250"/>
            <a:gd name="connsiteY16" fmla="*/ 1004528 h 1879129"/>
            <a:gd name="connsiteX17" fmla="*/ 1581536 w 2465250"/>
            <a:gd name="connsiteY17" fmla="*/ 1181508 h 1879129"/>
            <a:gd name="connsiteX18" fmla="*/ 1627450 w 2465250"/>
            <a:gd name="connsiteY18" fmla="*/ 1358292 h 1879129"/>
            <a:gd name="connsiteX19" fmla="*/ 1681551 w 2465250"/>
            <a:gd name="connsiteY19" fmla="*/ 1519765 h 1879129"/>
            <a:gd name="connsiteX20" fmla="*/ 1742132 w 2465250"/>
            <a:gd name="connsiteY20" fmla="*/ 1657703 h 1879129"/>
            <a:gd name="connsiteX21" fmla="*/ 1865958 w 2465250"/>
            <a:gd name="connsiteY21" fmla="*/ 1791053 h 1879129"/>
            <a:gd name="connsiteX22" fmla="*/ 2057980 w 2465250"/>
            <a:gd name="connsiteY22" fmla="*/ 1856494 h 1879129"/>
            <a:gd name="connsiteX23" fmla="*/ 2256099 w 2465250"/>
            <a:gd name="connsiteY23" fmla="*/ 1875543 h 1879129"/>
            <a:gd name="connsiteX24" fmla="*/ 2408499 w 2465250"/>
            <a:gd name="connsiteY24" fmla="*/ 1878012 h 1879129"/>
            <a:gd name="connsiteX25" fmla="*/ 2408499 w 2465250"/>
            <a:gd name="connsiteY25" fmla="*/ 1878012 h 1879129"/>
            <a:gd name="connsiteX26" fmla="*/ 2465250 w 2465250"/>
            <a:gd name="connsiteY26" fmla="*/ 836229 h 1879129"/>
            <a:gd name="connsiteX0" fmla="*/ 0 w 2465250"/>
            <a:gd name="connsiteY0" fmla="*/ 748309 h 1879129"/>
            <a:gd name="connsiteX1" fmla="*/ 218472 w 2465250"/>
            <a:gd name="connsiteY1" fmla="*/ 731240 h 1879129"/>
            <a:gd name="connsiteX2" fmla="*/ 541599 w 2465250"/>
            <a:gd name="connsiteY2" fmla="*/ 677862 h 1879129"/>
            <a:gd name="connsiteX3" fmla="*/ 728482 w 2465250"/>
            <a:gd name="connsiteY3" fmla="*/ 597699 h 1879129"/>
            <a:gd name="connsiteX4" fmla="*/ 855924 w 2465250"/>
            <a:gd name="connsiteY4" fmla="*/ 496887 h 1879129"/>
            <a:gd name="connsiteX5" fmla="*/ 922599 w 2465250"/>
            <a:gd name="connsiteY5" fmla="*/ 382587 h 1879129"/>
            <a:gd name="connsiteX6" fmla="*/ 989274 w 2465250"/>
            <a:gd name="connsiteY6" fmla="*/ 230187 h 1879129"/>
            <a:gd name="connsiteX7" fmla="*/ 1065474 w 2465250"/>
            <a:gd name="connsiteY7" fmla="*/ 87312 h 1879129"/>
            <a:gd name="connsiteX8" fmla="*/ 1132149 w 2465250"/>
            <a:gd name="connsiteY8" fmla="*/ 20637 h 1879129"/>
            <a:gd name="connsiteX9" fmla="*/ 1208349 w 2465250"/>
            <a:gd name="connsiteY9" fmla="*/ 1587 h 1879129"/>
            <a:gd name="connsiteX10" fmla="*/ 1294074 w 2465250"/>
            <a:gd name="connsiteY10" fmla="*/ 30162 h 1879129"/>
            <a:gd name="connsiteX11" fmla="*/ 1360749 w 2465250"/>
            <a:gd name="connsiteY11" fmla="*/ 115887 h 1879129"/>
            <a:gd name="connsiteX12" fmla="*/ 1417899 w 2465250"/>
            <a:gd name="connsiteY12" fmla="*/ 262343 h 1879129"/>
            <a:gd name="connsiteX13" fmla="*/ 1448765 w 2465250"/>
            <a:gd name="connsiteY13" fmla="*/ 426633 h 1879129"/>
            <a:gd name="connsiteX14" fmla="*/ 1472760 w 2465250"/>
            <a:gd name="connsiteY14" fmla="*/ 597317 h 1879129"/>
            <a:gd name="connsiteX15" fmla="*/ 1508567 w 2465250"/>
            <a:gd name="connsiteY15" fmla="*/ 820355 h 1879129"/>
            <a:gd name="connsiteX16" fmla="*/ 1547994 w 2465250"/>
            <a:gd name="connsiteY16" fmla="*/ 1004528 h 1879129"/>
            <a:gd name="connsiteX17" fmla="*/ 1581536 w 2465250"/>
            <a:gd name="connsiteY17" fmla="*/ 1181508 h 1879129"/>
            <a:gd name="connsiteX18" fmla="*/ 1627450 w 2465250"/>
            <a:gd name="connsiteY18" fmla="*/ 1358292 h 1879129"/>
            <a:gd name="connsiteX19" fmla="*/ 1681551 w 2465250"/>
            <a:gd name="connsiteY19" fmla="*/ 1519765 h 1879129"/>
            <a:gd name="connsiteX20" fmla="*/ 1742132 w 2465250"/>
            <a:gd name="connsiteY20" fmla="*/ 1657703 h 1879129"/>
            <a:gd name="connsiteX21" fmla="*/ 1865958 w 2465250"/>
            <a:gd name="connsiteY21" fmla="*/ 1791053 h 1879129"/>
            <a:gd name="connsiteX22" fmla="*/ 2057980 w 2465250"/>
            <a:gd name="connsiteY22" fmla="*/ 1856494 h 1879129"/>
            <a:gd name="connsiteX23" fmla="*/ 2256099 w 2465250"/>
            <a:gd name="connsiteY23" fmla="*/ 1875543 h 1879129"/>
            <a:gd name="connsiteX24" fmla="*/ 2408499 w 2465250"/>
            <a:gd name="connsiteY24" fmla="*/ 1878012 h 1879129"/>
            <a:gd name="connsiteX25" fmla="*/ 2408499 w 2465250"/>
            <a:gd name="connsiteY25" fmla="*/ 1878012 h 1879129"/>
            <a:gd name="connsiteX26" fmla="*/ 2465250 w 2465250"/>
            <a:gd name="connsiteY26" fmla="*/ 836229 h 1879129"/>
            <a:gd name="connsiteX0" fmla="*/ 0 w 2465250"/>
            <a:gd name="connsiteY0" fmla="*/ 748309 h 1879129"/>
            <a:gd name="connsiteX1" fmla="*/ 218472 w 2465250"/>
            <a:gd name="connsiteY1" fmla="*/ 731240 h 1879129"/>
            <a:gd name="connsiteX2" fmla="*/ 541599 w 2465250"/>
            <a:gd name="connsiteY2" fmla="*/ 677862 h 1879129"/>
            <a:gd name="connsiteX3" fmla="*/ 728482 w 2465250"/>
            <a:gd name="connsiteY3" fmla="*/ 597699 h 1879129"/>
            <a:gd name="connsiteX4" fmla="*/ 855924 w 2465250"/>
            <a:gd name="connsiteY4" fmla="*/ 496887 h 1879129"/>
            <a:gd name="connsiteX5" fmla="*/ 922599 w 2465250"/>
            <a:gd name="connsiteY5" fmla="*/ 382587 h 1879129"/>
            <a:gd name="connsiteX6" fmla="*/ 989274 w 2465250"/>
            <a:gd name="connsiteY6" fmla="*/ 230187 h 1879129"/>
            <a:gd name="connsiteX7" fmla="*/ 1065474 w 2465250"/>
            <a:gd name="connsiteY7" fmla="*/ 87312 h 1879129"/>
            <a:gd name="connsiteX8" fmla="*/ 1132149 w 2465250"/>
            <a:gd name="connsiteY8" fmla="*/ 20637 h 1879129"/>
            <a:gd name="connsiteX9" fmla="*/ 1208349 w 2465250"/>
            <a:gd name="connsiteY9" fmla="*/ 1587 h 1879129"/>
            <a:gd name="connsiteX10" fmla="*/ 1294074 w 2465250"/>
            <a:gd name="connsiteY10" fmla="*/ 30162 h 1879129"/>
            <a:gd name="connsiteX11" fmla="*/ 1360749 w 2465250"/>
            <a:gd name="connsiteY11" fmla="*/ 115887 h 1879129"/>
            <a:gd name="connsiteX12" fmla="*/ 1417899 w 2465250"/>
            <a:gd name="connsiteY12" fmla="*/ 262343 h 1879129"/>
            <a:gd name="connsiteX13" fmla="*/ 1448765 w 2465250"/>
            <a:gd name="connsiteY13" fmla="*/ 426633 h 1879129"/>
            <a:gd name="connsiteX14" fmla="*/ 1472760 w 2465250"/>
            <a:gd name="connsiteY14" fmla="*/ 597317 h 1879129"/>
            <a:gd name="connsiteX15" fmla="*/ 1508567 w 2465250"/>
            <a:gd name="connsiteY15" fmla="*/ 820355 h 1879129"/>
            <a:gd name="connsiteX16" fmla="*/ 1547994 w 2465250"/>
            <a:gd name="connsiteY16" fmla="*/ 1004528 h 1879129"/>
            <a:gd name="connsiteX17" fmla="*/ 1581536 w 2465250"/>
            <a:gd name="connsiteY17" fmla="*/ 1181508 h 1879129"/>
            <a:gd name="connsiteX18" fmla="*/ 1627450 w 2465250"/>
            <a:gd name="connsiteY18" fmla="*/ 1358292 h 1879129"/>
            <a:gd name="connsiteX19" fmla="*/ 1681551 w 2465250"/>
            <a:gd name="connsiteY19" fmla="*/ 1519765 h 1879129"/>
            <a:gd name="connsiteX20" fmla="*/ 1742132 w 2465250"/>
            <a:gd name="connsiteY20" fmla="*/ 1657703 h 1879129"/>
            <a:gd name="connsiteX21" fmla="*/ 1865958 w 2465250"/>
            <a:gd name="connsiteY21" fmla="*/ 1791053 h 1879129"/>
            <a:gd name="connsiteX22" fmla="*/ 2057980 w 2465250"/>
            <a:gd name="connsiteY22" fmla="*/ 1856494 h 1879129"/>
            <a:gd name="connsiteX23" fmla="*/ 2256099 w 2465250"/>
            <a:gd name="connsiteY23" fmla="*/ 1875543 h 1879129"/>
            <a:gd name="connsiteX24" fmla="*/ 2408499 w 2465250"/>
            <a:gd name="connsiteY24" fmla="*/ 1878012 h 1879129"/>
            <a:gd name="connsiteX25" fmla="*/ 2198624 w 2465250"/>
            <a:gd name="connsiteY25" fmla="*/ 898117 h 1879129"/>
            <a:gd name="connsiteX26" fmla="*/ 2465250 w 2465250"/>
            <a:gd name="connsiteY26" fmla="*/ 836229 h 1879129"/>
            <a:gd name="connsiteX0" fmla="*/ 0 w 2465250"/>
            <a:gd name="connsiteY0" fmla="*/ 748309 h 1879129"/>
            <a:gd name="connsiteX1" fmla="*/ 218472 w 2465250"/>
            <a:gd name="connsiteY1" fmla="*/ 731240 h 1879129"/>
            <a:gd name="connsiteX2" fmla="*/ 541599 w 2465250"/>
            <a:gd name="connsiteY2" fmla="*/ 677862 h 1879129"/>
            <a:gd name="connsiteX3" fmla="*/ 728482 w 2465250"/>
            <a:gd name="connsiteY3" fmla="*/ 597699 h 1879129"/>
            <a:gd name="connsiteX4" fmla="*/ 855924 w 2465250"/>
            <a:gd name="connsiteY4" fmla="*/ 496887 h 1879129"/>
            <a:gd name="connsiteX5" fmla="*/ 922599 w 2465250"/>
            <a:gd name="connsiteY5" fmla="*/ 382587 h 1879129"/>
            <a:gd name="connsiteX6" fmla="*/ 989274 w 2465250"/>
            <a:gd name="connsiteY6" fmla="*/ 230187 h 1879129"/>
            <a:gd name="connsiteX7" fmla="*/ 1065474 w 2465250"/>
            <a:gd name="connsiteY7" fmla="*/ 87312 h 1879129"/>
            <a:gd name="connsiteX8" fmla="*/ 1132149 w 2465250"/>
            <a:gd name="connsiteY8" fmla="*/ 20637 h 1879129"/>
            <a:gd name="connsiteX9" fmla="*/ 1208349 w 2465250"/>
            <a:gd name="connsiteY9" fmla="*/ 1587 h 1879129"/>
            <a:gd name="connsiteX10" fmla="*/ 1294074 w 2465250"/>
            <a:gd name="connsiteY10" fmla="*/ 30162 h 1879129"/>
            <a:gd name="connsiteX11" fmla="*/ 1360749 w 2465250"/>
            <a:gd name="connsiteY11" fmla="*/ 115887 h 1879129"/>
            <a:gd name="connsiteX12" fmla="*/ 1417899 w 2465250"/>
            <a:gd name="connsiteY12" fmla="*/ 262343 h 1879129"/>
            <a:gd name="connsiteX13" fmla="*/ 1448765 w 2465250"/>
            <a:gd name="connsiteY13" fmla="*/ 426633 h 1879129"/>
            <a:gd name="connsiteX14" fmla="*/ 1472760 w 2465250"/>
            <a:gd name="connsiteY14" fmla="*/ 597317 h 1879129"/>
            <a:gd name="connsiteX15" fmla="*/ 1508567 w 2465250"/>
            <a:gd name="connsiteY15" fmla="*/ 820355 h 1879129"/>
            <a:gd name="connsiteX16" fmla="*/ 1547994 w 2465250"/>
            <a:gd name="connsiteY16" fmla="*/ 1004528 h 1879129"/>
            <a:gd name="connsiteX17" fmla="*/ 1581536 w 2465250"/>
            <a:gd name="connsiteY17" fmla="*/ 1181508 h 1879129"/>
            <a:gd name="connsiteX18" fmla="*/ 1627450 w 2465250"/>
            <a:gd name="connsiteY18" fmla="*/ 1358292 h 1879129"/>
            <a:gd name="connsiteX19" fmla="*/ 1692598 w 2465250"/>
            <a:gd name="connsiteY19" fmla="*/ 777108 h 1879129"/>
            <a:gd name="connsiteX20" fmla="*/ 1742132 w 2465250"/>
            <a:gd name="connsiteY20" fmla="*/ 1657703 h 1879129"/>
            <a:gd name="connsiteX21" fmla="*/ 1865958 w 2465250"/>
            <a:gd name="connsiteY21" fmla="*/ 1791053 h 1879129"/>
            <a:gd name="connsiteX22" fmla="*/ 2057980 w 2465250"/>
            <a:gd name="connsiteY22" fmla="*/ 1856494 h 1879129"/>
            <a:gd name="connsiteX23" fmla="*/ 2256099 w 2465250"/>
            <a:gd name="connsiteY23" fmla="*/ 1875543 h 1879129"/>
            <a:gd name="connsiteX24" fmla="*/ 2408499 w 2465250"/>
            <a:gd name="connsiteY24" fmla="*/ 1878012 h 1879129"/>
            <a:gd name="connsiteX25" fmla="*/ 2198624 w 2465250"/>
            <a:gd name="connsiteY25" fmla="*/ 898117 h 1879129"/>
            <a:gd name="connsiteX26" fmla="*/ 2465250 w 2465250"/>
            <a:gd name="connsiteY26" fmla="*/ 836229 h 1879129"/>
            <a:gd name="connsiteX0" fmla="*/ 0 w 2465250"/>
            <a:gd name="connsiteY0" fmla="*/ 748309 h 1879129"/>
            <a:gd name="connsiteX1" fmla="*/ 218472 w 2465250"/>
            <a:gd name="connsiteY1" fmla="*/ 731240 h 1879129"/>
            <a:gd name="connsiteX2" fmla="*/ 541599 w 2465250"/>
            <a:gd name="connsiteY2" fmla="*/ 677862 h 1879129"/>
            <a:gd name="connsiteX3" fmla="*/ 728482 w 2465250"/>
            <a:gd name="connsiteY3" fmla="*/ 597699 h 1879129"/>
            <a:gd name="connsiteX4" fmla="*/ 855924 w 2465250"/>
            <a:gd name="connsiteY4" fmla="*/ 496887 h 1879129"/>
            <a:gd name="connsiteX5" fmla="*/ 922599 w 2465250"/>
            <a:gd name="connsiteY5" fmla="*/ 382587 h 1879129"/>
            <a:gd name="connsiteX6" fmla="*/ 989274 w 2465250"/>
            <a:gd name="connsiteY6" fmla="*/ 230187 h 1879129"/>
            <a:gd name="connsiteX7" fmla="*/ 1065474 w 2465250"/>
            <a:gd name="connsiteY7" fmla="*/ 87312 h 1879129"/>
            <a:gd name="connsiteX8" fmla="*/ 1132149 w 2465250"/>
            <a:gd name="connsiteY8" fmla="*/ 20637 h 1879129"/>
            <a:gd name="connsiteX9" fmla="*/ 1208349 w 2465250"/>
            <a:gd name="connsiteY9" fmla="*/ 1587 h 1879129"/>
            <a:gd name="connsiteX10" fmla="*/ 1294074 w 2465250"/>
            <a:gd name="connsiteY10" fmla="*/ 30162 h 1879129"/>
            <a:gd name="connsiteX11" fmla="*/ 1360749 w 2465250"/>
            <a:gd name="connsiteY11" fmla="*/ 115887 h 1879129"/>
            <a:gd name="connsiteX12" fmla="*/ 1417899 w 2465250"/>
            <a:gd name="connsiteY12" fmla="*/ 262343 h 1879129"/>
            <a:gd name="connsiteX13" fmla="*/ 1448765 w 2465250"/>
            <a:gd name="connsiteY13" fmla="*/ 426633 h 1879129"/>
            <a:gd name="connsiteX14" fmla="*/ 1472760 w 2465250"/>
            <a:gd name="connsiteY14" fmla="*/ 597317 h 1879129"/>
            <a:gd name="connsiteX15" fmla="*/ 1619027 w 2465250"/>
            <a:gd name="connsiteY15" fmla="*/ 376823 h 1879129"/>
            <a:gd name="connsiteX16" fmla="*/ 1547994 w 2465250"/>
            <a:gd name="connsiteY16" fmla="*/ 1004528 h 1879129"/>
            <a:gd name="connsiteX17" fmla="*/ 1581536 w 2465250"/>
            <a:gd name="connsiteY17" fmla="*/ 1181508 h 1879129"/>
            <a:gd name="connsiteX18" fmla="*/ 1627450 w 2465250"/>
            <a:gd name="connsiteY18" fmla="*/ 1358292 h 1879129"/>
            <a:gd name="connsiteX19" fmla="*/ 1692598 w 2465250"/>
            <a:gd name="connsiteY19" fmla="*/ 777108 h 1879129"/>
            <a:gd name="connsiteX20" fmla="*/ 1742132 w 2465250"/>
            <a:gd name="connsiteY20" fmla="*/ 1657703 h 1879129"/>
            <a:gd name="connsiteX21" fmla="*/ 1865958 w 2465250"/>
            <a:gd name="connsiteY21" fmla="*/ 1791053 h 1879129"/>
            <a:gd name="connsiteX22" fmla="*/ 2057980 w 2465250"/>
            <a:gd name="connsiteY22" fmla="*/ 1856494 h 1879129"/>
            <a:gd name="connsiteX23" fmla="*/ 2256099 w 2465250"/>
            <a:gd name="connsiteY23" fmla="*/ 1875543 h 1879129"/>
            <a:gd name="connsiteX24" fmla="*/ 2408499 w 2465250"/>
            <a:gd name="connsiteY24" fmla="*/ 1878012 h 1879129"/>
            <a:gd name="connsiteX25" fmla="*/ 2198624 w 2465250"/>
            <a:gd name="connsiteY25" fmla="*/ 898117 h 1879129"/>
            <a:gd name="connsiteX26" fmla="*/ 2465250 w 2465250"/>
            <a:gd name="connsiteY26" fmla="*/ 836229 h 1879129"/>
            <a:gd name="connsiteX0" fmla="*/ 0 w 2465250"/>
            <a:gd name="connsiteY0" fmla="*/ 748309 h 1963433"/>
            <a:gd name="connsiteX1" fmla="*/ 218472 w 2465250"/>
            <a:gd name="connsiteY1" fmla="*/ 731240 h 1963433"/>
            <a:gd name="connsiteX2" fmla="*/ 541599 w 2465250"/>
            <a:gd name="connsiteY2" fmla="*/ 677862 h 1963433"/>
            <a:gd name="connsiteX3" fmla="*/ 728482 w 2465250"/>
            <a:gd name="connsiteY3" fmla="*/ 597699 h 1963433"/>
            <a:gd name="connsiteX4" fmla="*/ 855924 w 2465250"/>
            <a:gd name="connsiteY4" fmla="*/ 496887 h 1963433"/>
            <a:gd name="connsiteX5" fmla="*/ 922599 w 2465250"/>
            <a:gd name="connsiteY5" fmla="*/ 382587 h 1963433"/>
            <a:gd name="connsiteX6" fmla="*/ 989274 w 2465250"/>
            <a:gd name="connsiteY6" fmla="*/ 230187 h 1963433"/>
            <a:gd name="connsiteX7" fmla="*/ 1065474 w 2465250"/>
            <a:gd name="connsiteY7" fmla="*/ 87312 h 1963433"/>
            <a:gd name="connsiteX8" fmla="*/ 1132149 w 2465250"/>
            <a:gd name="connsiteY8" fmla="*/ 20637 h 1963433"/>
            <a:gd name="connsiteX9" fmla="*/ 1208349 w 2465250"/>
            <a:gd name="connsiteY9" fmla="*/ 1587 h 1963433"/>
            <a:gd name="connsiteX10" fmla="*/ 1294074 w 2465250"/>
            <a:gd name="connsiteY10" fmla="*/ 30162 h 1963433"/>
            <a:gd name="connsiteX11" fmla="*/ 1360749 w 2465250"/>
            <a:gd name="connsiteY11" fmla="*/ 115887 h 1963433"/>
            <a:gd name="connsiteX12" fmla="*/ 1417899 w 2465250"/>
            <a:gd name="connsiteY12" fmla="*/ 262343 h 1963433"/>
            <a:gd name="connsiteX13" fmla="*/ 1448765 w 2465250"/>
            <a:gd name="connsiteY13" fmla="*/ 426633 h 1963433"/>
            <a:gd name="connsiteX14" fmla="*/ 1472760 w 2465250"/>
            <a:gd name="connsiteY14" fmla="*/ 597317 h 1963433"/>
            <a:gd name="connsiteX15" fmla="*/ 1619027 w 2465250"/>
            <a:gd name="connsiteY15" fmla="*/ 376823 h 1963433"/>
            <a:gd name="connsiteX16" fmla="*/ 1547994 w 2465250"/>
            <a:gd name="connsiteY16" fmla="*/ 1004528 h 1963433"/>
            <a:gd name="connsiteX17" fmla="*/ 1581536 w 2465250"/>
            <a:gd name="connsiteY17" fmla="*/ 1181508 h 1963433"/>
            <a:gd name="connsiteX18" fmla="*/ 1627450 w 2465250"/>
            <a:gd name="connsiteY18" fmla="*/ 1358292 h 1963433"/>
            <a:gd name="connsiteX19" fmla="*/ 1692598 w 2465250"/>
            <a:gd name="connsiteY19" fmla="*/ 777108 h 1963433"/>
            <a:gd name="connsiteX20" fmla="*/ 1830501 w 2465250"/>
            <a:gd name="connsiteY20" fmla="*/ 822214 h 1963433"/>
            <a:gd name="connsiteX21" fmla="*/ 1865958 w 2465250"/>
            <a:gd name="connsiteY21" fmla="*/ 1791053 h 1963433"/>
            <a:gd name="connsiteX22" fmla="*/ 2057980 w 2465250"/>
            <a:gd name="connsiteY22" fmla="*/ 1856494 h 1963433"/>
            <a:gd name="connsiteX23" fmla="*/ 2256099 w 2465250"/>
            <a:gd name="connsiteY23" fmla="*/ 1875543 h 1963433"/>
            <a:gd name="connsiteX24" fmla="*/ 2408499 w 2465250"/>
            <a:gd name="connsiteY24" fmla="*/ 1878012 h 1963433"/>
            <a:gd name="connsiteX25" fmla="*/ 2198624 w 2465250"/>
            <a:gd name="connsiteY25" fmla="*/ 898117 h 1963433"/>
            <a:gd name="connsiteX26" fmla="*/ 2465250 w 2465250"/>
            <a:gd name="connsiteY26" fmla="*/ 836229 h 1963433"/>
            <a:gd name="connsiteX0" fmla="*/ 0 w 2465250"/>
            <a:gd name="connsiteY0" fmla="*/ 748309 h 1999509"/>
            <a:gd name="connsiteX1" fmla="*/ 218472 w 2465250"/>
            <a:gd name="connsiteY1" fmla="*/ 731240 h 1999509"/>
            <a:gd name="connsiteX2" fmla="*/ 541599 w 2465250"/>
            <a:gd name="connsiteY2" fmla="*/ 677862 h 1999509"/>
            <a:gd name="connsiteX3" fmla="*/ 728482 w 2465250"/>
            <a:gd name="connsiteY3" fmla="*/ 597699 h 1999509"/>
            <a:gd name="connsiteX4" fmla="*/ 855924 w 2465250"/>
            <a:gd name="connsiteY4" fmla="*/ 496887 h 1999509"/>
            <a:gd name="connsiteX5" fmla="*/ 922599 w 2465250"/>
            <a:gd name="connsiteY5" fmla="*/ 382587 h 1999509"/>
            <a:gd name="connsiteX6" fmla="*/ 989274 w 2465250"/>
            <a:gd name="connsiteY6" fmla="*/ 230187 h 1999509"/>
            <a:gd name="connsiteX7" fmla="*/ 1065474 w 2465250"/>
            <a:gd name="connsiteY7" fmla="*/ 87312 h 1999509"/>
            <a:gd name="connsiteX8" fmla="*/ 1132149 w 2465250"/>
            <a:gd name="connsiteY8" fmla="*/ 20637 h 1999509"/>
            <a:gd name="connsiteX9" fmla="*/ 1208349 w 2465250"/>
            <a:gd name="connsiteY9" fmla="*/ 1587 h 1999509"/>
            <a:gd name="connsiteX10" fmla="*/ 1294074 w 2465250"/>
            <a:gd name="connsiteY10" fmla="*/ 30162 h 1999509"/>
            <a:gd name="connsiteX11" fmla="*/ 1360749 w 2465250"/>
            <a:gd name="connsiteY11" fmla="*/ 115887 h 1999509"/>
            <a:gd name="connsiteX12" fmla="*/ 1417899 w 2465250"/>
            <a:gd name="connsiteY12" fmla="*/ 262343 h 1999509"/>
            <a:gd name="connsiteX13" fmla="*/ 1448765 w 2465250"/>
            <a:gd name="connsiteY13" fmla="*/ 426633 h 1999509"/>
            <a:gd name="connsiteX14" fmla="*/ 1472760 w 2465250"/>
            <a:gd name="connsiteY14" fmla="*/ 597317 h 1999509"/>
            <a:gd name="connsiteX15" fmla="*/ 1619027 w 2465250"/>
            <a:gd name="connsiteY15" fmla="*/ 376823 h 1999509"/>
            <a:gd name="connsiteX16" fmla="*/ 1547994 w 2465250"/>
            <a:gd name="connsiteY16" fmla="*/ 1004528 h 1999509"/>
            <a:gd name="connsiteX17" fmla="*/ 1581536 w 2465250"/>
            <a:gd name="connsiteY17" fmla="*/ 1181508 h 1999509"/>
            <a:gd name="connsiteX18" fmla="*/ 1627450 w 2465250"/>
            <a:gd name="connsiteY18" fmla="*/ 1358292 h 1999509"/>
            <a:gd name="connsiteX19" fmla="*/ 1692598 w 2465250"/>
            <a:gd name="connsiteY19" fmla="*/ 777108 h 1999509"/>
            <a:gd name="connsiteX20" fmla="*/ 1830501 w 2465250"/>
            <a:gd name="connsiteY20" fmla="*/ 822214 h 1999509"/>
            <a:gd name="connsiteX21" fmla="*/ 1954327 w 2465250"/>
            <a:gd name="connsiteY21" fmla="*/ 1017453 h 1999509"/>
            <a:gd name="connsiteX22" fmla="*/ 2057980 w 2465250"/>
            <a:gd name="connsiteY22" fmla="*/ 1856494 h 1999509"/>
            <a:gd name="connsiteX23" fmla="*/ 2256099 w 2465250"/>
            <a:gd name="connsiteY23" fmla="*/ 1875543 h 1999509"/>
            <a:gd name="connsiteX24" fmla="*/ 2408499 w 2465250"/>
            <a:gd name="connsiteY24" fmla="*/ 1878012 h 1999509"/>
            <a:gd name="connsiteX25" fmla="*/ 2198624 w 2465250"/>
            <a:gd name="connsiteY25" fmla="*/ 898117 h 1999509"/>
            <a:gd name="connsiteX26" fmla="*/ 2465250 w 2465250"/>
            <a:gd name="connsiteY26" fmla="*/ 836229 h 1999509"/>
            <a:gd name="connsiteX0" fmla="*/ 0 w 2465250"/>
            <a:gd name="connsiteY0" fmla="*/ 748309 h 2023535"/>
            <a:gd name="connsiteX1" fmla="*/ 218472 w 2465250"/>
            <a:gd name="connsiteY1" fmla="*/ 731240 h 2023535"/>
            <a:gd name="connsiteX2" fmla="*/ 541599 w 2465250"/>
            <a:gd name="connsiteY2" fmla="*/ 677862 h 2023535"/>
            <a:gd name="connsiteX3" fmla="*/ 728482 w 2465250"/>
            <a:gd name="connsiteY3" fmla="*/ 597699 h 2023535"/>
            <a:gd name="connsiteX4" fmla="*/ 855924 w 2465250"/>
            <a:gd name="connsiteY4" fmla="*/ 496887 h 2023535"/>
            <a:gd name="connsiteX5" fmla="*/ 922599 w 2465250"/>
            <a:gd name="connsiteY5" fmla="*/ 382587 h 2023535"/>
            <a:gd name="connsiteX6" fmla="*/ 989274 w 2465250"/>
            <a:gd name="connsiteY6" fmla="*/ 230187 h 2023535"/>
            <a:gd name="connsiteX7" fmla="*/ 1065474 w 2465250"/>
            <a:gd name="connsiteY7" fmla="*/ 87312 h 2023535"/>
            <a:gd name="connsiteX8" fmla="*/ 1132149 w 2465250"/>
            <a:gd name="connsiteY8" fmla="*/ 20637 h 2023535"/>
            <a:gd name="connsiteX9" fmla="*/ 1208349 w 2465250"/>
            <a:gd name="connsiteY9" fmla="*/ 1587 h 2023535"/>
            <a:gd name="connsiteX10" fmla="*/ 1294074 w 2465250"/>
            <a:gd name="connsiteY10" fmla="*/ 30162 h 2023535"/>
            <a:gd name="connsiteX11" fmla="*/ 1360749 w 2465250"/>
            <a:gd name="connsiteY11" fmla="*/ 115887 h 2023535"/>
            <a:gd name="connsiteX12" fmla="*/ 1417899 w 2465250"/>
            <a:gd name="connsiteY12" fmla="*/ 262343 h 2023535"/>
            <a:gd name="connsiteX13" fmla="*/ 1448765 w 2465250"/>
            <a:gd name="connsiteY13" fmla="*/ 426633 h 2023535"/>
            <a:gd name="connsiteX14" fmla="*/ 1472760 w 2465250"/>
            <a:gd name="connsiteY14" fmla="*/ 597317 h 2023535"/>
            <a:gd name="connsiteX15" fmla="*/ 1619027 w 2465250"/>
            <a:gd name="connsiteY15" fmla="*/ 376823 h 2023535"/>
            <a:gd name="connsiteX16" fmla="*/ 1547994 w 2465250"/>
            <a:gd name="connsiteY16" fmla="*/ 1004528 h 2023535"/>
            <a:gd name="connsiteX17" fmla="*/ 1581536 w 2465250"/>
            <a:gd name="connsiteY17" fmla="*/ 1181508 h 2023535"/>
            <a:gd name="connsiteX18" fmla="*/ 1627450 w 2465250"/>
            <a:gd name="connsiteY18" fmla="*/ 1358292 h 2023535"/>
            <a:gd name="connsiteX19" fmla="*/ 1692598 w 2465250"/>
            <a:gd name="connsiteY19" fmla="*/ 777108 h 2023535"/>
            <a:gd name="connsiteX20" fmla="*/ 1830501 w 2465250"/>
            <a:gd name="connsiteY20" fmla="*/ 822214 h 2023535"/>
            <a:gd name="connsiteX21" fmla="*/ 1954327 w 2465250"/>
            <a:gd name="connsiteY21" fmla="*/ 1017453 h 2023535"/>
            <a:gd name="connsiteX22" fmla="*/ 2057980 w 2465250"/>
            <a:gd name="connsiteY22" fmla="*/ 990061 h 2023535"/>
            <a:gd name="connsiteX23" fmla="*/ 2256099 w 2465250"/>
            <a:gd name="connsiteY23" fmla="*/ 1875543 h 2023535"/>
            <a:gd name="connsiteX24" fmla="*/ 2408499 w 2465250"/>
            <a:gd name="connsiteY24" fmla="*/ 1878012 h 2023535"/>
            <a:gd name="connsiteX25" fmla="*/ 2198624 w 2465250"/>
            <a:gd name="connsiteY25" fmla="*/ 898117 h 2023535"/>
            <a:gd name="connsiteX26" fmla="*/ 2465250 w 2465250"/>
            <a:gd name="connsiteY26" fmla="*/ 836229 h 2023535"/>
            <a:gd name="connsiteX0" fmla="*/ 0 w 2465250"/>
            <a:gd name="connsiteY0" fmla="*/ 748309 h 2023535"/>
            <a:gd name="connsiteX1" fmla="*/ 218472 w 2465250"/>
            <a:gd name="connsiteY1" fmla="*/ 731240 h 2023535"/>
            <a:gd name="connsiteX2" fmla="*/ 541599 w 2465250"/>
            <a:gd name="connsiteY2" fmla="*/ 677862 h 2023535"/>
            <a:gd name="connsiteX3" fmla="*/ 728482 w 2465250"/>
            <a:gd name="connsiteY3" fmla="*/ 597699 h 2023535"/>
            <a:gd name="connsiteX4" fmla="*/ 855924 w 2465250"/>
            <a:gd name="connsiteY4" fmla="*/ 496887 h 2023535"/>
            <a:gd name="connsiteX5" fmla="*/ 922599 w 2465250"/>
            <a:gd name="connsiteY5" fmla="*/ 382587 h 2023535"/>
            <a:gd name="connsiteX6" fmla="*/ 989274 w 2465250"/>
            <a:gd name="connsiteY6" fmla="*/ 230187 h 2023535"/>
            <a:gd name="connsiteX7" fmla="*/ 1065474 w 2465250"/>
            <a:gd name="connsiteY7" fmla="*/ 87312 h 2023535"/>
            <a:gd name="connsiteX8" fmla="*/ 1132149 w 2465250"/>
            <a:gd name="connsiteY8" fmla="*/ 20637 h 2023535"/>
            <a:gd name="connsiteX9" fmla="*/ 1208349 w 2465250"/>
            <a:gd name="connsiteY9" fmla="*/ 1587 h 2023535"/>
            <a:gd name="connsiteX10" fmla="*/ 1294074 w 2465250"/>
            <a:gd name="connsiteY10" fmla="*/ 30162 h 2023535"/>
            <a:gd name="connsiteX11" fmla="*/ 1360749 w 2465250"/>
            <a:gd name="connsiteY11" fmla="*/ 115887 h 2023535"/>
            <a:gd name="connsiteX12" fmla="*/ 1417899 w 2465250"/>
            <a:gd name="connsiteY12" fmla="*/ 262343 h 2023535"/>
            <a:gd name="connsiteX13" fmla="*/ 1448765 w 2465250"/>
            <a:gd name="connsiteY13" fmla="*/ 426633 h 2023535"/>
            <a:gd name="connsiteX14" fmla="*/ 1472760 w 2465250"/>
            <a:gd name="connsiteY14" fmla="*/ 597317 h 2023535"/>
            <a:gd name="connsiteX15" fmla="*/ 1619027 w 2465250"/>
            <a:gd name="connsiteY15" fmla="*/ 376823 h 2023535"/>
            <a:gd name="connsiteX16" fmla="*/ 1547994 w 2465250"/>
            <a:gd name="connsiteY16" fmla="*/ 1004528 h 2023535"/>
            <a:gd name="connsiteX17" fmla="*/ 1581536 w 2465250"/>
            <a:gd name="connsiteY17" fmla="*/ 1181508 h 2023535"/>
            <a:gd name="connsiteX18" fmla="*/ 1627450 w 2465250"/>
            <a:gd name="connsiteY18" fmla="*/ 1358292 h 2023535"/>
            <a:gd name="connsiteX19" fmla="*/ 1692598 w 2465250"/>
            <a:gd name="connsiteY19" fmla="*/ 777108 h 2023535"/>
            <a:gd name="connsiteX20" fmla="*/ 1830501 w 2465250"/>
            <a:gd name="connsiteY20" fmla="*/ 822214 h 2023535"/>
            <a:gd name="connsiteX21" fmla="*/ 1954327 w 2465250"/>
            <a:gd name="connsiteY21" fmla="*/ 842104 h 2023535"/>
            <a:gd name="connsiteX22" fmla="*/ 2057980 w 2465250"/>
            <a:gd name="connsiteY22" fmla="*/ 990061 h 2023535"/>
            <a:gd name="connsiteX23" fmla="*/ 2256099 w 2465250"/>
            <a:gd name="connsiteY23" fmla="*/ 1875543 h 2023535"/>
            <a:gd name="connsiteX24" fmla="*/ 2408499 w 2465250"/>
            <a:gd name="connsiteY24" fmla="*/ 1878012 h 2023535"/>
            <a:gd name="connsiteX25" fmla="*/ 2198624 w 2465250"/>
            <a:gd name="connsiteY25" fmla="*/ 898117 h 2023535"/>
            <a:gd name="connsiteX26" fmla="*/ 2465250 w 2465250"/>
            <a:gd name="connsiteY26" fmla="*/ 836229 h 2023535"/>
            <a:gd name="connsiteX0" fmla="*/ 0 w 2465250"/>
            <a:gd name="connsiteY0" fmla="*/ 748309 h 1878012"/>
            <a:gd name="connsiteX1" fmla="*/ 218472 w 2465250"/>
            <a:gd name="connsiteY1" fmla="*/ 731240 h 1878012"/>
            <a:gd name="connsiteX2" fmla="*/ 541599 w 2465250"/>
            <a:gd name="connsiteY2" fmla="*/ 677862 h 1878012"/>
            <a:gd name="connsiteX3" fmla="*/ 728482 w 2465250"/>
            <a:gd name="connsiteY3" fmla="*/ 597699 h 1878012"/>
            <a:gd name="connsiteX4" fmla="*/ 855924 w 2465250"/>
            <a:gd name="connsiteY4" fmla="*/ 496887 h 1878012"/>
            <a:gd name="connsiteX5" fmla="*/ 922599 w 2465250"/>
            <a:gd name="connsiteY5" fmla="*/ 382587 h 1878012"/>
            <a:gd name="connsiteX6" fmla="*/ 989274 w 2465250"/>
            <a:gd name="connsiteY6" fmla="*/ 230187 h 1878012"/>
            <a:gd name="connsiteX7" fmla="*/ 1065474 w 2465250"/>
            <a:gd name="connsiteY7" fmla="*/ 87312 h 1878012"/>
            <a:gd name="connsiteX8" fmla="*/ 1132149 w 2465250"/>
            <a:gd name="connsiteY8" fmla="*/ 20637 h 1878012"/>
            <a:gd name="connsiteX9" fmla="*/ 1208349 w 2465250"/>
            <a:gd name="connsiteY9" fmla="*/ 1587 h 1878012"/>
            <a:gd name="connsiteX10" fmla="*/ 1294074 w 2465250"/>
            <a:gd name="connsiteY10" fmla="*/ 30162 h 1878012"/>
            <a:gd name="connsiteX11" fmla="*/ 1360749 w 2465250"/>
            <a:gd name="connsiteY11" fmla="*/ 115887 h 1878012"/>
            <a:gd name="connsiteX12" fmla="*/ 1417899 w 2465250"/>
            <a:gd name="connsiteY12" fmla="*/ 262343 h 1878012"/>
            <a:gd name="connsiteX13" fmla="*/ 1448765 w 2465250"/>
            <a:gd name="connsiteY13" fmla="*/ 426633 h 1878012"/>
            <a:gd name="connsiteX14" fmla="*/ 1472760 w 2465250"/>
            <a:gd name="connsiteY14" fmla="*/ 597317 h 1878012"/>
            <a:gd name="connsiteX15" fmla="*/ 1619027 w 2465250"/>
            <a:gd name="connsiteY15" fmla="*/ 376823 h 1878012"/>
            <a:gd name="connsiteX16" fmla="*/ 1547994 w 2465250"/>
            <a:gd name="connsiteY16" fmla="*/ 1004528 h 1878012"/>
            <a:gd name="connsiteX17" fmla="*/ 1581536 w 2465250"/>
            <a:gd name="connsiteY17" fmla="*/ 1181508 h 1878012"/>
            <a:gd name="connsiteX18" fmla="*/ 1627450 w 2465250"/>
            <a:gd name="connsiteY18" fmla="*/ 1358292 h 1878012"/>
            <a:gd name="connsiteX19" fmla="*/ 1692598 w 2465250"/>
            <a:gd name="connsiteY19" fmla="*/ 777108 h 1878012"/>
            <a:gd name="connsiteX20" fmla="*/ 1830501 w 2465250"/>
            <a:gd name="connsiteY20" fmla="*/ 822214 h 1878012"/>
            <a:gd name="connsiteX21" fmla="*/ 1954327 w 2465250"/>
            <a:gd name="connsiteY21" fmla="*/ 842104 h 1878012"/>
            <a:gd name="connsiteX22" fmla="*/ 2057980 w 2465250"/>
            <a:gd name="connsiteY22" fmla="*/ 990061 h 1878012"/>
            <a:gd name="connsiteX23" fmla="*/ 2134594 w 2465250"/>
            <a:gd name="connsiteY23" fmla="*/ 885333 h 1878012"/>
            <a:gd name="connsiteX24" fmla="*/ 2408499 w 2465250"/>
            <a:gd name="connsiteY24" fmla="*/ 1878012 h 1878012"/>
            <a:gd name="connsiteX25" fmla="*/ 2198624 w 2465250"/>
            <a:gd name="connsiteY25" fmla="*/ 898117 h 1878012"/>
            <a:gd name="connsiteX26" fmla="*/ 2465250 w 2465250"/>
            <a:gd name="connsiteY26" fmla="*/ 836229 h 1878012"/>
            <a:gd name="connsiteX0" fmla="*/ 0 w 2465250"/>
            <a:gd name="connsiteY0" fmla="*/ 748309 h 1425692"/>
            <a:gd name="connsiteX1" fmla="*/ 218472 w 2465250"/>
            <a:gd name="connsiteY1" fmla="*/ 731240 h 1425692"/>
            <a:gd name="connsiteX2" fmla="*/ 541599 w 2465250"/>
            <a:gd name="connsiteY2" fmla="*/ 677862 h 1425692"/>
            <a:gd name="connsiteX3" fmla="*/ 728482 w 2465250"/>
            <a:gd name="connsiteY3" fmla="*/ 597699 h 1425692"/>
            <a:gd name="connsiteX4" fmla="*/ 855924 w 2465250"/>
            <a:gd name="connsiteY4" fmla="*/ 496887 h 1425692"/>
            <a:gd name="connsiteX5" fmla="*/ 922599 w 2465250"/>
            <a:gd name="connsiteY5" fmla="*/ 382587 h 1425692"/>
            <a:gd name="connsiteX6" fmla="*/ 989274 w 2465250"/>
            <a:gd name="connsiteY6" fmla="*/ 230187 h 1425692"/>
            <a:gd name="connsiteX7" fmla="*/ 1065474 w 2465250"/>
            <a:gd name="connsiteY7" fmla="*/ 87312 h 1425692"/>
            <a:gd name="connsiteX8" fmla="*/ 1132149 w 2465250"/>
            <a:gd name="connsiteY8" fmla="*/ 20637 h 1425692"/>
            <a:gd name="connsiteX9" fmla="*/ 1208349 w 2465250"/>
            <a:gd name="connsiteY9" fmla="*/ 1587 h 1425692"/>
            <a:gd name="connsiteX10" fmla="*/ 1294074 w 2465250"/>
            <a:gd name="connsiteY10" fmla="*/ 30162 h 1425692"/>
            <a:gd name="connsiteX11" fmla="*/ 1360749 w 2465250"/>
            <a:gd name="connsiteY11" fmla="*/ 115887 h 1425692"/>
            <a:gd name="connsiteX12" fmla="*/ 1417899 w 2465250"/>
            <a:gd name="connsiteY12" fmla="*/ 262343 h 1425692"/>
            <a:gd name="connsiteX13" fmla="*/ 1448765 w 2465250"/>
            <a:gd name="connsiteY13" fmla="*/ 426633 h 1425692"/>
            <a:gd name="connsiteX14" fmla="*/ 1472760 w 2465250"/>
            <a:gd name="connsiteY14" fmla="*/ 597317 h 1425692"/>
            <a:gd name="connsiteX15" fmla="*/ 1619027 w 2465250"/>
            <a:gd name="connsiteY15" fmla="*/ 376823 h 1425692"/>
            <a:gd name="connsiteX16" fmla="*/ 1547994 w 2465250"/>
            <a:gd name="connsiteY16" fmla="*/ 1004528 h 1425692"/>
            <a:gd name="connsiteX17" fmla="*/ 1581536 w 2465250"/>
            <a:gd name="connsiteY17" fmla="*/ 1181508 h 1425692"/>
            <a:gd name="connsiteX18" fmla="*/ 1627450 w 2465250"/>
            <a:gd name="connsiteY18" fmla="*/ 1358292 h 1425692"/>
            <a:gd name="connsiteX19" fmla="*/ 1692598 w 2465250"/>
            <a:gd name="connsiteY19" fmla="*/ 777108 h 1425692"/>
            <a:gd name="connsiteX20" fmla="*/ 1830501 w 2465250"/>
            <a:gd name="connsiteY20" fmla="*/ 822214 h 1425692"/>
            <a:gd name="connsiteX21" fmla="*/ 1954327 w 2465250"/>
            <a:gd name="connsiteY21" fmla="*/ 842104 h 1425692"/>
            <a:gd name="connsiteX22" fmla="*/ 2057980 w 2465250"/>
            <a:gd name="connsiteY22" fmla="*/ 990061 h 1425692"/>
            <a:gd name="connsiteX23" fmla="*/ 2134594 w 2465250"/>
            <a:gd name="connsiteY23" fmla="*/ 885333 h 1425692"/>
            <a:gd name="connsiteX24" fmla="*/ 2154441 w 2465250"/>
            <a:gd name="connsiteY24" fmla="*/ 743396 h 1425692"/>
            <a:gd name="connsiteX25" fmla="*/ 2198624 w 2465250"/>
            <a:gd name="connsiteY25" fmla="*/ 898117 h 1425692"/>
            <a:gd name="connsiteX26" fmla="*/ 2465250 w 2465250"/>
            <a:gd name="connsiteY26" fmla="*/ 836229 h 1425692"/>
            <a:gd name="connsiteX0" fmla="*/ 0 w 2465250"/>
            <a:gd name="connsiteY0" fmla="*/ 748309 h 1425692"/>
            <a:gd name="connsiteX1" fmla="*/ 218472 w 2465250"/>
            <a:gd name="connsiteY1" fmla="*/ 731240 h 1425692"/>
            <a:gd name="connsiteX2" fmla="*/ 541599 w 2465250"/>
            <a:gd name="connsiteY2" fmla="*/ 677862 h 1425692"/>
            <a:gd name="connsiteX3" fmla="*/ 728482 w 2465250"/>
            <a:gd name="connsiteY3" fmla="*/ 597699 h 1425692"/>
            <a:gd name="connsiteX4" fmla="*/ 855924 w 2465250"/>
            <a:gd name="connsiteY4" fmla="*/ 496887 h 1425692"/>
            <a:gd name="connsiteX5" fmla="*/ 922599 w 2465250"/>
            <a:gd name="connsiteY5" fmla="*/ 382587 h 1425692"/>
            <a:gd name="connsiteX6" fmla="*/ 989274 w 2465250"/>
            <a:gd name="connsiteY6" fmla="*/ 230187 h 1425692"/>
            <a:gd name="connsiteX7" fmla="*/ 1065474 w 2465250"/>
            <a:gd name="connsiteY7" fmla="*/ 87312 h 1425692"/>
            <a:gd name="connsiteX8" fmla="*/ 1132149 w 2465250"/>
            <a:gd name="connsiteY8" fmla="*/ 20637 h 1425692"/>
            <a:gd name="connsiteX9" fmla="*/ 1208349 w 2465250"/>
            <a:gd name="connsiteY9" fmla="*/ 1587 h 1425692"/>
            <a:gd name="connsiteX10" fmla="*/ 1294074 w 2465250"/>
            <a:gd name="connsiteY10" fmla="*/ 30162 h 1425692"/>
            <a:gd name="connsiteX11" fmla="*/ 1360749 w 2465250"/>
            <a:gd name="connsiteY11" fmla="*/ 115887 h 1425692"/>
            <a:gd name="connsiteX12" fmla="*/ 1417899 w 2465250"/>
            <a:gd name="connsiteY12" fmla="*/ 262343 h 1425692"/>
            <a:gd name="connsiteX13" fmla="*/ 1448765 w 2465250"/>
            <a:gd name="connsiteY13" fmla="*/ 426633 h 1425692"/>
            <a:gd name="connsiteX14" fmla="*/ 1472760 w 2465250"/>
            <a:gd name="connsiteY14" fmla="*/ 597317 h 1425692"/>
            <a:gd name="connsiteX15" fmla="*/ 1619027 w 2465250"/>
            <a:gd name="connsiteY15" fmla="*/ 376823 h 1425692"/>
            <a:gd name="connsiteX16" fmla="*/ 1547994 w 2465250"/>
            <a:gd name="connsiteY16" fmla="*/ 1004528 h 1425692"/>
            <a:gd name="connsiteX17" fmla="*/ 1581536 w 2465250"/>
            <a:gd name="connsiteY17" fmla="*/ 1181508 h 1425692"/>
            <a:gd name="connsiteX18" fmla="*/ 1627450 w 2465250"/>
            <a:gd name="connsiteY18" fmla="*/ 1358292 h 1425692"/>
            <a:gd name="connsiteX19" fmla="*/ 1692598 w 2465250"/>
            <a:gd name="connsiteY19" fmla="*/ 777108 h 1425692"/>
            <a:gd name="connsiteX20" fmla="*/ 1830501 w 2465250"/>
            <a:gd name="connsiteY20" fmla="*/ 822214 h 1425692"/>
            <a:gd name="connsiteX21" fmla="*/ 1954327 w 2465250"/>
            <a:gd name="connsiteY21" fmla="*/ 842104 h 1425692"/>
            <a:gd name="connsiteX22" fmla="*/ 2046933 w 2465250"/>
            <a:gd name="connsiteY22" fmla="*/ 701249 h 1425692"/>
            <a:gd name="connsiteX23" fmla="*/ 2134594 w 2465250"/>
            <a:gd name="connsiteY23" fmla="*/ 885333 h 1425692"/>
            <a:gd name="connsiteX24" fmla="*/ 2154441 w 2465250"/>
            <a:gd name="connsiteY24" fmla="*/ 743396 h 1425692"/>
            <a:gd name="connsiteX25" fmla="*/ 2198624 w 2465250"/>
            <a:gd name="connsiteY25" fmla="*/ 898117 h 1425692"/>
            <a:gd name="connsiteX26" fmla="*/ 2465250 w 2465250"/>
            <a:gd name="connsiteY26" fmla="*/ 836229 h 1425692"/>
            <a:gd name="connsiteX0" fmla="*/ 0 w 2465250"/>
            <a:gd name="connsiteY0" fmla="*/ 748309 h 1425692"/>
            <a:gd name="connsiteX1" fmla="*/ 218472 w 2465250"/>
            <a:gd name="connsiteY1" fmla="*/ 731240 h 1425692"/>
            <a:gd name="connsiteX2" fmla="*/ 541599 w 2465250"/>
            <a:gd name="connsiteY2" fmla="*/ 677862 h 1425692"/>
            <a:gd name="connsiteX3" fmla="*/ 728482 w 2465250"/>
            <a:gd name="connsiteY3" fmla="*/ 597699 h 1425692"/>
            <a:gd name="connsiteX4" fmla="*/ 855924 w 2465250"/>
            <a:gd name="connsiteY4" fmla="*/ 496887 h 1425692"/>
            <a:gd name="connsiteX5" fmla="*/ 922599 w 2465250"/>
            <a:gd name="connsiteY5" fmla="*/ 382587 h 1425692"/>
            <a:gd name="connsiteX6" fmla="*/ 989274 w 2465250"/>
            <a:gd name="connsiteY6" fmla="*/ 230187 h 1425692"/>
            <a:gd name="connsiteX7" fmla="*/ 1065474 w 2465250"/>
            <a:gd name="connsiteY7" fmla="*/ 87312 h 1425692"/>
            <a:gd name="connsiteX8" fmla="*/ 1132149 w 2465250"/>
            <a:gd name="connsiteY8" fmla="*/ 20637 h 1425692"/>
            <a:gd name="connsiteX9" fmla="*/ 1208349 w 2465250"/>
            <a:gd name="connsiteY9" fmla="*/ 1587 h 1425692"/>
            <a:gd name="connsiteX10" fmla="*/ 1294074 w 2465250"/>
            <a:gd name="connsiteY10" fmla="*/ 30162 h 1425692"/>
            <a:gd name="connsiteX11" fmla="*/ 1360749 w 2465250"/>
            <a:gd name="connsiteY11" fmla="*/ 115887 h 1425692"/>
            <a:gd name="connsiteX12" fmla="*/ 1417899 w 2465250"/>
            <a:gd name="connsiteY12" fmla="*/ 262343 h 1425692"/>
            <a:gd name="connsiteX13" fmla="*/ 1448765 w 2465250"/>
            <a:gd name="connsiteY13" fmla="*/ 426633 h 1425692"/>
            <a:gd name="connsiteX14" fmla="*/ 1472760 w 2465250"/>
            <a:gd name="connsiteY14" fmla="*/ 597317 h 1425692"/>
            <a:gd name="connsiteX15" fmla="*/ 1619027 w 2465250"/>
            <a:gd name="connsiteY15" fmla="*/ 376823 h 1425692"/>
            <a:gd name="connsiteX16" fmla="*/ 1547994 w 2465250"/>
            <a:gd name="connsiteY16" fmla="*/ 1004528 h 1425692"/>
            <a:gd name="connsiteX17" fmla="*/ 1581536 w 2465250"/>
            <a:gd name="connsiteY17" fmla="*/ 1181508 h 1425692"/>
            <a:gd name="connsiteX18" fmla="*/ 1627450 w 2465250"/>
            <a:gd name="connsiteY18" fmla="*/ 1358292 h 1425692"/>
            <a:gd name="connsiteX19" fmla="*/ 1692598 w 2465250"/>
            <a:gd name="connsiteY19" fmla="*/ 777108 h 1425692"/>
            <a:gd name="connsiteX20" fmla="*/ 1830501 w 2465250"/>
            <a:gd name="connsiteY20" fmla="*/ 822214 h 1425692"/>
            <a:gd name="connsiteX21" fmla="*/ 1954327 w 2465250"/>
            <a:gd name="connsiteY21" fmla="*/ 842104 h 1425692"/>
            <a:gd name="connsiteX22" fmla="*/ 2046933 w 2465250"/>
            <a:gd name="connsiteY22" fmla="*/ 701249 h 1425692"/>
            <a:gd name="connsiteX23" fmla="*/ 2134594 w 2465250"/>
            <a:gd name="connsiteY23" fmla="*/ 885333 h 1425692"/>
            <a:gd name="connsiteX24" fmla="*/ 2154441 w 2465250"/>
            <a:gd name="connsiteY24" fmla="*/ 743396 h 1425692"/>
            <a:gd name="connsiteX25" fmla="*/ 2275947 w 2465250"/>
            <a:gd name="connsiteY25" fmla="*/ 733082 h 1425692"/>
            <a:gd name="connsiteX26" fmla="*/ 2465250 w 2465250"/>
            <a:gd name="connsiteY26" fmla="*/ 836229 h 1425692"/>
            <a:gd name="connsiteX0" fmla="*/ 0 w 2465250"/>
            <a:gd name="connsiteY0" fmla="*/ 748309 h 1425692"/>
            <a:gd name="connsiteX1" fmla="*/ 218472 w 2465250"/>
            <a:gd name="connsiteY1" fmla="*/ 731240 h 1425692"/>
            <a:gd name="connsiteX2" fmla="*/ 541599 w 2465250"/>
            <a:gd name="connsiteY2" fmla="*/ 677862 h 1425692"/>
            <a:gd name="connsiteX3" fmla="*/ 728482 w 2465250"/>
            <a:gd name="connsiteY3" fmla="*/ 597699 h 1425692"/>
            <a:gd name="connsiteX4" fmla="*/ 855924 w 2465250"/>
            <a:gd name="connsiteY4" fmla="*/ 496887 h 1425692"/>
            <a:gd name="connsiteX5" fmla="*/ 922599 w 2465250"/>
            <a:gd name="connsiteY5" fmla="*/ 382587 h 1425692"/>
            <a:gd name="connsiteX6" fmla="*/ 989274 w 2465250"/>
            <a:gd name="connsiteY6" fmla="*/ 230187 h 1425692"/>
            <a:gd name="connsiteX7" fmla="*/ 1065474 w 2465250"/>
            <a:gd name="connsiteY7" fmla="*/ 87312 h 1425692"/>
            <a:gd name="connsiteX8" fmla="*/ 1132149 w 2465250"/>
            <a:gd name="connsiteY8" fmla="*/ 20637 h 1425692"/>
            <a:gd name="connsiteX9" fmla="*/ 1208349 w 2465250"/>
            <a:gd name="connsiteY9" fmla="*/ 1587 h 1425692"/>
            <a:gd name="connsiteX10" fmla="*/ 1294074 w 2465250"/>
            <a:gd name="connsiteY10" fmla="*/ 30162 h 1425692"/>
            <a:gd name="connsiteX11" fmla="*/ 1360749 w 2465250"/>
            <a:gd name="connsiteY11" fmla="*/ 115887 h 1425692"/>
            <a:gd name="connsiteX12" fmla="*/ 1417899 w 2465250"/>
            <a:gd name="connsiteY12" fmla="*/ 262343 h 1425692"/>
            <a:gd name="connsiteX13" fmla="*/ 1448765 w 2465250"/>
            <a:gd name="connsiteY13" fmla="*/ 426633 h 1425692"/>
            <a:gd name="connsiteX14" fmla="*/ 1472760 w 2465250"/>
            <a:gd name="connsiteY14" fmla="*/ 597317 h 1425692"/>
            <a:gd name="connsiteX15" fmla="*/ 1619027 w 2465250"/>
            <a:gd name="connsiteY15" fmla="*/ 376823 h 1425692"/>
            <a:gd name="connsiteX16" fmla="*/ 1547994 w 2465250"/>
            <a:gd name="connsiteY16" fmla="*/ 1004528 h 1425692"/>
            <a:gd name="connsiteX17" fmla="*/ 1581536 w 2465250"/>
            <a:gd name="connsiteY17" fmla="*/ 1181508 h 1425692"/>
            <a:gd name="connsiteX18" fmla="*/ 1627450 w 2465250"/>
            <a:gd name="connsiteY18" fmla="*/ 1358292 h 1425692"/>
            <a:gd name="connsiteX19" fmla="*/ 1692598 w 2465250"/>
            <a:gd name="connsiteY19" fmla="*/ 777108 h 1425692"/>
            <a:gd name="connsiteX20" fmla="*/ 1830501 w 2465250"/>
            <a:gd name="connsiteY20" fmla="*/ 822214 h 1425692"/>
            <a:gd name="connsiteX21" fmla="*/ 1954327 w 2465250"/>
            <a:gd name="connsiteY21" fmla="*/ 842104 h 1425692"/>
            <a:gd name="connsiteX22" fmla="*/ 2046933 w 2465250"/>
            <a:gd name="connsiteY22" fmla="*/ 701249 h 1425692"/>
            <a:gd name="connsiteX23" fmla="*/ 2134594 w 2465250"/>
            <a:gd name="connsiteY23" fmla="*/ 885333 h 1425692"/>
            <a:gd name="connsiteX24" fmla="*/ 2154441 w 2465250"/>
            <a:gd name="connsiteY24" fmla="*/ 743396 h 1425692"/>
            <a:gd name="connsiteX25" fmla="*/ 2275947 w 2465250"/>
            <a:gd name="connsiteY25" fmla="*/ 733082 h 1425692"/>
            <a:gd name="connsiteX26" fmla="*/ 2465250 w 2465250"/>
            <a:gd name="connsiteY26" fmla="*/ 836229 h 1425692"/>
            <a:gd name="connsiteX0" fmla="*/ 0 w 2465250"/>
            <a:gd name="connsiteY0" fmla="*/ 748309 h 1421545"/>
            <a:gd name="connsiteX1" fmla="*/ 218472 w 2465250"/>
            <a:gd name="connsiteY1" fmla="*/ 731240 h 1421545"/>
            <a:gd name="connsiteX2" fmla="*/ 541599 w 2465250"/>
            <a:gd name="connsiteY2" fmla="*/ 677862 h 1421545"/>
            <a:gd name="connsiteX3" fmla="*/ 728482 w 2465250"/>
            <a:gd name="connsiteY3" fmla="*/ 597699 h 1421545"/>
            <a:gd name="connsiteX4" fmla="*/ 855924 w 2465250"/>
            <a:gd name="connsiteY4" fmla="*/ 496887 h 1421545"/>
            <a:gd name="connsiteX5" fmla="*/ 922599 w 2465250"/>
            <a:gd name="connsiteY5" fmla="*/ 382587 h 1421545"/>
            <a:gd name="connsiteX6" fmla="*/ 989274 w 2465250"/>
            <a:gd name="connsiteY6" fmla="*/ 230187 h 1421545"/>
            <a:gd name="connsiteX7" fmla="*/ 1065474 w 2465250"/>
            <a:gd name="connsiteY7" fmla="*/ 87312 h 1421545"/>
            <a:gd name="connsiteX8" fmla="*/ 1132149 w 2465250"/>
            <a:gd name="connsiteY8" fmla="*/ 20637 h 1421545"/>
            <a:gd name="connsiteX9" fmla="*/ 1208349 w 2465250"/>
            <a:gd name="connsiteY9" fmla="*/ 1587 h 1421545"/>
            <a:gd name="connsiteX10" fmla="*/ 1294074 w 2465250"/>
            <a:gd name="connsiteY10" fmla="*/ 30162 h 1421545"/>
            <a:gd name="connsiteX11" fmla="*/ 1360749 w 2465250"/>
            <a:gd name="connsiteY11" fmla="*/ 115887 h 1421545"/>
            <a:gd name="connsiteX12" fmla="*/ 1417899 w 2465250"/>
            <a:gd name="connsiteY12" fmla="*/ 262343 h 1421545"/>
            <a:gd name="connsiteX13" fmla="*/ 1448765 w 2465250"/>
            <a:gd name="connsiteY13" fmla="*/ 426633 h 1421545"/>
            <a:gd name="connsiteX14" fmla="*/ 1472760 w 2465250"/>
            <a:gd name="connsiteY14" fmla="*/ 597317 h 1421545"/>
            <a:gd name="connsiteX15" fmla="*/ 1619027 w 2465250"/>
            <a:gd name="connsiteY15" fmla="*/ 376823 h 1421545"/>
            <a:gd name="connsiteX16" fmla="*/ 1547994 w 2465250"/>
            <a:gd name="connsiteY16" fmla="*/ 1004528 h 1421545"/>
            <a:gd name="connsiteX17" fmla="*/ 1736180 w 2465250"/>
            <a:gd name="connsiteY17" fmla="*/ 397592 h 1421545"/>
            <a:gd name="connsiteX18" fmla="*/ 1627450 w 2465250"/>
            <a:gd name="connsiteY18" fmla="*/ 1358292 h 1421545"/>
            <a:gd name="connsiteX19" fmla="*/ 1692598 w 2465250"/>
            <a:gd name="connsiteY19" fmla="*/ 777108 h 1421545"/>
            <a:gd name="connsiteX20" fmla="*/ 1830501 w 2465250"/>
            <a:gd name="connsiteY20" fmla="*/ 822214 h 1421545"/>
            <a:gd name="connsiteX21" fmla="*/ 1954327 w 2465250"/>
            <a:gd name="connsiteY21" fmla="*/ 842104 h 1421545"/>
            <a:gd name="connsiteX22" fmla="*/ 2046933 w 2465250"/>
            <a:gd name="connsiteY22" fmla="*/ 701249 h 1421545"/>
            <a:gd name="connsiteX23" fmla="*/ 2134594 w 2465250"/>
            <a:gd name="connsiteY23" fmla="*/ 885333 h 1421545"/>
            <a:gd name="connsiteX24" fmla="*/ 2154441 w 2465250"/>
            <a:gd name="connsiteY24" fmla="*/ 743396 h 1421545"/>
            <a:gd name="connsiteX25" fmla="*/ 2275947 w 2465250"/>
            <a:gd name="connsiteY25" fmla="*/ 733082 h 1421545"/>
            <a:gd name="connsiteX26" fmla="*/ 2465250 w 2465250"/>
            <a:gd name="connsiteY26" fmla="*/ 836229 h 1421545"/>
            <a:gd name="connsiteX0" fmla="*/ 0 w 2465250"/>
            <a:gd name="connsiteY0" fmla="*/ 748309 h 1007989"/>
            <a:gd name="connsiteX1" fmla="*/ 218472 w 2465250"/>
            <a:gd name="connsiteY1" fmla="*/ 731240 h 1007989"/>
            <a:gd name="connsiteX2" fmla="*/ 541599 w 2465250"/>
            <a:gd name="connsiteY2" fmla="*/ 677862 h 1007989"/>
            <a:gd name="connsiteX3" fmla="*/ 728482 w 2465250"/>
            <a:gd name="connsiteY3" fmla="*/ 597699 h 1007989"/>
            <a:gd name="connsiteX4" fmla="*/ 855924 w 2465250"/>
            <a:gd name="connsiteY4" fmla="*/ 496887 h 1007989"/>
            <a:gd name="connsiteX5" fmla="*/ 922599 w 2465250"/>
            <a:gd name="connsiteY5" fmla="*/ 382587 h 1007989"/>
            <a:gd name="connsiteX6" fmla="*/ 989274 w 2465250"/>
            <a:gd name="connsiteY6" fmla="*/ 230187 h 1007989"/>
            <a:gd name="connsiteX7" fmla="*/ 1065474 w 2465250"/>
            <a:gd name="connsiteY7" fmla="*/ 87312 h 1007989"/>
            <a:gd name="connsiteX8" fmla="*/ 1132149 w 2465250"/>
            <a:gd name="connsiteY8" fmla="*/ 20637 h 1007989"/>
            <a:gd name="connsiteX9" fmla="*/ 1208349 w 2465250"/>
            <a:gd name="connsiteY9" fmla="*/ 1587 h 1007989"/>
            <a:gd name="connsiteX10" fmla="*/ 1294074 w 2465250"/>
            <a:gd name="connsiteY10" fmla="*/ 30162 h 1007989"/>
            <a:gd name="connsiteX11" fmla="*/ 1360749 w 2465250"/>
            <a:gd name="connsiteY11" fmla="*/ 115887 h 1007989"/>
            <a:gd name="connsiteX12" fmla="*/ 1417899 w 2465250"/>
            <a:gd name="connsiteY12" fmla="*/ 262343 h 1007989"/>
            <a:gd name="connsiteX13" fmla="*/ 1448765 w 2465250"/>
            <a:gd name="connsiteY13" fmla="*/ 426633 h 1007989"/>
            <a:gd name="connsiteX14" fmla="*/ 1472760 w 2465250"/>
            <a:gd name="connsiteY14" fmla="*/ 597317 h 1007989"/>
            <a:gd name="connsiteX15" fmla="*/ 1619027 w 2465250"/>
            <a:gd name="connsiteY15" fmla="*/ 376823 h 1007989"/>
            <a:gd name="connsiteX16" fmla="*/ 1547994 w 2465250"/>
            <a:gd name="connsiteY16" fmla="*/ 1004528 h 1007989"/>
            <a:gd name="connsiteX17" fmla="*/ 1736180 w 2465250"/>
            <a:gd name="connsiteY17" fmla="*/ 397592 h 1007989"/>
            <a:gd name="connsiteX18" fmla="*/ 1793140 w 2465250"/>
            <a:gd name="connsiteY18" fmla="*/ 615636 h 1007989"/>
            <a:gd name="connsiteX19" fmla="*/ 1692598 w 2465250"/>
            <a:gd name="connsiteY19" fmla="*/ 777108 h 1007989"/>
            <a:gd name="connsiteX20" fmla="*/ 1830501 w 2465250"/>
            <a:gd name="connsiteY20" fmla="*/ 822214 h 1007989"/>
            <a:gd name="connsiteX21" fmla="*/ 1954327 w 2465250"/>
            <a:gd name="connsiteY21" fmla="*/ 842104 h 1007989"/>
            <a:gd name="connsiteX22" fmla="*/ 2046933 w 2465250"/>
            <a:gd name="connsiteY22" fmla="*/ 701249 h 1007989"/>
            <a:gd name="connsiteX23" fmla="*/ 2134594 w 2465250"/>
            <a:gd name="connsiteY23" fmla="*/ 885333 h 1007989"/>
            <a:gd name="connsiteX24" fmla="*/ 2154441 w 2465250"/>
            <a:gd name="connsiteY24" fmla="*/ 743396 h 1007989"/>
            <a:gd name="connsiteX25" fmla="*/ 2275947 w 2465250"/>
            <a:gd name="connsiteY25" fmla="*/ 733082 h 1007989"/>
            <a:gd name="connsiteX26" fmla="*/ 2465250 w 2465250"/>
            <a:gd name="connsiteY26" fmla="*/ 836229 h 1007989"/>
            <a:gd name="connsiteX0" fmla="*/ 0 w 2465250"/>
            <a:gd name="connsiteY0" fmla="*/ 748309 h 1007989"/>
            <a:gd name="connsiteX1" fmla="*/ 218472 w 2465250"/>
            <a:gd name="connsiteY1" fmla="*/ 731240 h 1007989"/>
            <a:gd name="connsiteX2" fmla="*/ 541599 w 2465250"/>
            <a:gd name="connsiteY2" fmla="*/ 677862 h 1007989"/>
            <a:gd name="connsiteX3" fmla="*/ 728482 w 2465250"/>
            <a:gd name="connsiteY3" fmla="*/ 597699 h 1007989"/>
            <a:gd name="connsiteX4" fmla="*/ 855924 w 2465250"/>
            <a:gd name="connsiteY4" fmla="*/ 496887 h 1007989"/>
            <a:gd name="connsiteX5" fmla="*/ 922599 w 2465250"/>
            <a:gd name="connsiteY5" fmla="*/ 382587 h 1007989"/>
            <a:gd name="connsiteX6" fmla="*/ 989274 w 2465250"/>
            <a:gd name="connsiteY6" fmla="*/ 230187 h 1007989"/>
            <a:gd name="connsiteX7" fmla="*/ 1065474 w 2465250"/>
            <a:gd name="connsiteY7" fmla="*/ 87312 h 1007989"/>
            <a:gd name="connsiteX8" fmla="*/ 1132149 w 2465250"/>
            <a:gd name="connsiteY8" fmla="*/ 20637 h 1007989"/>
            <a:gd name="connsiteX9" fmla="*/ 1208349 w 2465250"/>
            <a:gd name="connsiteY9" fmla="*/ 1587 h 1007989"/>
            <a:gd name="connsiteX10" fmla="*/ 1294074 w 2465250"/>
            <a:gd name="connsiteY10" fmla="*/ 30162 h 1007989"/>
            <a:gd name="connsiteX11" fmla="*/ 1360749 w 2465250"/>
            <a:gd name="connsiteY11" fmla="*/ 115887 h 1007989"/>
            <a:gd name="connsiteX12" fmla="*/ 1451037 w 2465250"/>
            <a:gd name="connsiteY12" fmla="*/ 241714 h 1007989"/>
            <a:gd name="connsiteX13" fmla="*/ 1448765 w 2465250"/>
            <a:gd name="connsiteY13" fmla="*/ 426633 h 1007989"/>
            <a:gd name="connsiteX14" fmla="*/ 1472760 w 2465250"/>
            <a:gd name="connsiteY14" fmla="*/ 597317 h 1007989"/>
            <a:gd name="connsiteX15" fmla="*/ 1619027 w 2465250"/>
            <a:gd name="connsiteY15" fmla="*/ 376823 h 1007989"/>
            <a:gd name="connsiteX16" fmla="*/ 1547994 w 2465250"/>
            <a:gd name="connsiteY16" fmla="*/ 1004528 h 1007989"/>
            <a:gd name="connsiteX17" fmla="*/ 1736180 w 2465250"/>
            <a:gd name="connsiteY17" fmla="*/ 397592 h 1007989"/>
            <a:gd name="connsiteX18" fmla="*/ 1793140 w 2465250"/>
            <a:gd name="connsiteY18" fmla="*/ 615636 h 1007989"/>
            <a:gd name="connsiteX19" fmla="*/ 1692598 w 2465250"/>
            <a:gd name="connsiteY19" fmla="*/ 777108 h 1007989"/>
            <a:gd name="connsiteX20" fmla="*/ 1830501 w 2465250"/>
            <a:gd name="connsiteY20" fmla="*/ 822214 h 1007989"/>
            <a:gd name="connsiteX21" fmla="*/ 1954327 w 2465250"/>
            <a:gd name="connsiteY21" fmla="*/ 842104 h 1007989"/>
            <a:gd name="connsiteX22" fmla="*/ 2046933 w 2465250"/>
            <a:gd name="connsiteY22" fmla="*/ 701249 h 1007989"/>
            <a:gd name="connsiteX23" fmla="*/ 2134594 w 2465250"/>
            <a:gd name="connsiteY23" fmla="*/ 885333 h 1007989"/>
            <a:gd name="connsiteX24" fmla="*/ 2154441 w 2465250"/>
            <a:gd name="connsiteY24" fmla="*/ 743396 h 1007989"/>
            <a:gd name="connsiteX25" fmla="*/ 2275947 w 2465250"/>
            <a:gd name="connsiteY25" fmla="*/ 733082 h 1007989"/>
            <a:gd name="connsiteX26" fmla="*/ 2465250 w 2465250"/>
            <a:gd name="connsiteY26" fmla="*/ 836229 h 1007989"/>
            <a:gd name="connsiteX0" fmla="*/ 0 w 2465250"/>
            <a:gd name="connsiteY0" fmla="*/ 748309 h 1007989"/>
            <a:gd name="connsiteX1" fmla="*/ 218472 w 2465250"/>
            <a:gd name="connsiteY1" fmla="*/ 731240 h 1007989"/>
            <a:gd name="connsiteX2" fmla="*/ 541599 w 2465250"/>
            <a:gd name="connsiteY2" fmla="*/ 677862 h 1007989"/>
            <a:gd name="connsiteX3" fmla="*/ 728482 w 2465250"/>
            <a:gd name="connsiteY3" fmla="*/ 597699 h 1007989"/>
            <a:gd name="connsiteX4" fmla="*/ 855924 w 2465250"/>
            <a:gd name="connsiteY4" fmla="*/ 496887 h 1007989"/>
            <a:gd name="connsiteX5" fmla="*/ 922599 w 2465250"/>
            <a:gd name="connsiteY5" fmla="*/ 382587 h 1007989"/>
            <a:gd name="connsiteX6" fmla="*/ 989274 w 2465250"/>
            <a:gd name="connsiteY6" fmla="*/ 230187 h 1007989"/>
            <a:gd name="connsiteX7" fmla="*/ 1065474 w 2465250"/>
            <a:gd name="connsiteY7" fmla="*/ 87312 h 1007989"/>
            <a:gd name="connsiteX8" fmla="*/ 1132149 w 2465250"/>
            <a:gd name="connsiteY8" fmla="*/ 20637 h 1007989"/>
            <a:gd name="connsiteX9" fmla="*/ 1208349 w 2465250"/>
            <a:gd name="connsiteY9" fmla="*/ 1587 h 1007989"/>
            <a:gd name="connsiteX10" fmla="*/ 1294074 w 2465250"/>
            <a:gd name="connsiteY10" fmla="*/ 30162 h 1007989"/>
            <a:gd name="connsiteX11" fmla="*/ 1360749 w 2465250"/>
            <a:gd name="connsiteY11" fmla="*/ 115887 h 1007989"/>
            <a:gd name="connsiteX12" fmla="*/ 1451037 w 2465250"/>
            <a:gd name="connsiteY12" fmla="*/ 241714 h 1007989"/>
            <a:gd name="connsiteX13" fmla="*/ 1515041 w 2465250"/>
            <a:gd name="connsiteY13" fmla="*/ 385374 h 1007989"/>
            <a:gd name="connsiteX14" fmla="*/ 1472760 w 2465250"/>
            <a:gd name="connsiteY14" fmla="*/ 597317 h 1007989"/>
            <a:gd name="connsiteX15" fmla="*/ 1619027 w 2465250"/>
            <a:gd name="connsiteY15" fmla="*/ 376823 h 1007989"/>
            <a:gd name="connsiteX16" fmla="*/ 1547994 w 2465250"/>
            <a:gd name="connsiteY16" fmla="*/ 1004528 h 1007989"/>
            <a:gd name="connsiteX17" fmla="*/ 1736180 w 2465250"/>
            <a:gd name="connsiteY17" fmla="*/ 397592 h 1007989"/>
            <a:gd name="connsiteX18" fmla="*/ 1793140 w 2465250"/>
            <a:gd name="connsiteY18" fmla="*/ 615636 h 1007989"/>
            <a:gd name="connsiteX19" fmla="*/ 1692598 w 2465250"/>
            <a:gd name="connsiteY19" fmla="*/ 777108 h 1007989"/>
            <a:gd name="connsiteX20" fmla="*/ 1830501 w 2465250"/>
            <a:gd name="connsiteY20" fmla="*/ 822214 h 1007989"/>
            <a:gd name="connsiteX21" fmla="*/ 1954327 w 2465250"/>
            <a:gd name="connsiteY21" fmla="*/ 842104 h 1007989"/>
            <a:gd name="connsiteX22" fmla="*/ 2046933 w 2465250"/>
            <a:gd name="connsiteY22" fmla="*/ 701249 h 1007989"/>
            <a:gd name="connsiteX23" fmla="*/ 2134594 w 2465250"/>
            <a:gd name="connsiteY23" fmla="*/ 885333 h 1007989"/>
            <a:gd name="connsiteX24" fmla="*/ 2154441 w 2465250"/>
            <a:gd name="connsiteY24" fmla="*/ 743396 h 1007989"/>
            <a:gd name="connsiteX25" fmla="*/ 2275947 w 2465250"/>
            <a:gd name="connsiteY25" fmla="*/ 733082 h 1007989"/>
            <a:gd name="connsiteX26" fmla="*/ 2465250 w 2465250"/>
            <a:gd name="connsiteY26" fmla="*/ 836229 h 1007989"/>
            <a:gd name="connsiteX0" fmla="*/ 0 w 2465250"/>
            <a:gd name="connsiteY0" fmla="*/ 748309 h 1007989"/>
            <a:gd name="connsiteX1" fmla="*/ 218472 w 2465250"/>
            <a:gd name="connsiteY1" fmla="*/ 731240 h 1007989"/>
            <a:gd name="connsiteX2" fmla="*/ 541599 w 2465250"/>
            <a:gd name="connsiteY2" fmla="*/ 677862 h 1007989"/>
            <a:gd name="connsiteX3" fmla="*/ 728482 w 2465250"/>
            <a:gd name="connsiteY3" fmla="*/ 597699 h 1007989"/>
            <a:gd name="connsiteX4" fmla="*/ 855924 w 2465250"/>
            <a:gd name="connsiteY4" fmla="*/ 496887 h 1007989"/>
            <a:gd name="connsiteX5" fmla="*/ 922599 w 2465250"/>
            <a:gd name="connsiteY5" fmla="*/ 382587 h 1007989"/>
            <a:gd name="connsiteX6" fmla="*/ 989274 w 2465250"/>
            <a:gd name="connsiteY6" fmla="*/ 230187 h 1007989"/>
            <a:gd name="connsiteX7" fmla="*/ 1065474 w 2465250"/>
            <a:gd name="connsiteY7" fmla="*/ 87312 h 1007989"/>
            <a:gd name="connsiteX8" fmla="*/ 1132149 w 2465250"/>
            <a:gd name="connsiteY8" fmla="*/ 20637 h 1007989"/>
            <a:gd name="connsiteX9" fmla="*/ 1208349 w 2465250"/>
            <a:gd name="connsiteY9" fmla="*/ 1587 h 1007989"/>
            <a:gd name="connsiteX10" fmla="*/ 1294074 w 2465250"/>
            <a:gd name="connsiteY10" fmla="*/ 30162 h 1007989"/>
            <a:gd name="connsiteX11" fmla="*/ 1360749 w 2465250"/>
            <a:gd name="connsiteY11" fmla="*/ 115887 h 1007989"/>
            <a:gd name="connsiteX12" fmla="*/ 1451037 w 2465250"/>
            <a:gd name="connsiteY12" fmla="*/ 241714 h 1007989"/>
            <a:gd name="connsiteX13" fmla="*/ 1515041 w 2465250"/>
            <a:gd name="connsiteY13" fmla="*/ 385374 h 1007989"/>
            <a:gd name="connsiteX14" fmla="*/ 1539036 w 2465250"/>
            <a:gd name="connsiteY14" fmla="*/ 442597 h 1007989"/>
            <a:gd name="connsiteX15" fmla="*/ 1619027 w 2465250"/>
            <a:gd name="connsiteY15" fmla="*/ 376823 h 1007989"/>
            <a:gd name="connsiteX16" fmla="*/ 1547994 w 2465250"/>
            <a:gd name="connsiteY16" fmla="*/ 1004528 h 1007989"/>
            <a:gd name="connsiteX17" fmla="*/ 1736180 w 2465250"/>
            <a:gd name="connsiteY17" fmla="*/ 397592 h 1007989"/>
            <a:gd name="connsiteX18" fmla="*/ 1793140 w 2465250"/>
            <a:gd name="connsiteY18" fmla="*/ 615636 h 1007989"/>
            <a:gd name="connsiteX19" fmla="*/ 1692598 w 2465250"/>
            <a:gd name="connsiteY19" fmla="*/ 777108 h 1007989"/>
            <a:gd name="connsiteX20" fmla="*/ 1830501 w 2465250"/>
            <a:gd name="connsiteY20" fmla="*/ 822214 h 1007989"/>
            <a:gd name="connsiteX21" fmla="*/ 1954327 w 2465250"/>
            <a:gd name="connsiteY21" fmla="*/ 842104 h 1007989"/>
            <a:gd name="connsiteX22" fmla="*/ 2046933 w 2465250"/>
            <a:gd name="connsiteY22" fmla="*/ 701249 h 1007989"/>
            <a:gd name="connsiteX23" fmla="*/ 2134594 w 2465250"/>
            <a:gd name="connsiteY23" fmla="*/ 885333 h 1007989"/>
            <a:gd name="connsiteX24" fmla="*/ 2154441 w 2465250"/>
            <a:gd name="connsiteY24" fmla="*/ 743396 h 1007989"/>
            <a:gd name="connsiteX25" fmla="*/ 2275947 w 2465250"/>
            <a:gd name="connsiteY25" fmla="*/ 733082 h 1007989"/>
            <a:gd name="connsiteX26" fmla="*/ 2465250 w 2465250"/>
            <a:gd name="connsiteY26" fmla="*/ 836229 h 1007989"/>
            <a:gd name="connsiteX0" fmla="*/ 0 w 2465250"/>
            <a:gd name="connsiteY0" fmla="*/ 748309 h 892357"/>
            <a:gd name="connsiteX1" fmla="*/ 218472 w 2465250"/>
            <a:gd name="connsiteY1" fmla="*/ 731240 h 892357"/>
            <a:gd name="connsiteX2" fmla="*/ 541599 w 2465250"/>
            <a:gd name="connsiteY2" fmla="*/ 677862 h 892357"/>
            <a:gd name="connsiteX3" fmla="*/ 728482 w 2465250"/>
            <a:gd name="connsiteY3" fmla="*/ 597699 h 892357"/>
            <a:gd name="connsiteX4" fmla="*/ 855924 w 2465250"/>
            <a:gd name="connsiteY4" fmla="*/ 496887 h 892357"/>
            <a:gd name="connsiteX5" fmla="*/ 922599 w 2465250"/>
            <a:gd name="connsiteY5" fmla="*/ 382587 h 892357"/>
            <a:gd name="connsiteX6" fmla="*/ 989274 w 2465250"/>
            <a:gd name="connsiteY6" fmla="*/ 230187 h 892357"/>
            <a:gd name="connsiteX7" fmla="*/ 1065474 w 2465250"/>
            <a:gd name="connsiteY7" fmla="*/ 87312 h 892357"/>
            <a:gd name="connsiteX8" fmla="*/ 1132149 w 2465250"/>
            <a:gd name="connsiteY8" fmla="*/ 20637 h 892357"/>
            <a:gd name="connsiteX9" fmla="*/ 1208349 w 2465250"/>
            <a:gd name="connsiteY9" fmla="*/ 1587 h 892357"/>
            <a:gd name="connsiteX10" fmla="*/ 1294074 w 2465250"/>
            <a:gd name="connsiteY10" fmla="*/ 30162 h 892357"/>
            <a:gd name="connsiteX11" fmla="*/ 1360749 w 2465250"/>
            <a:gd name="connsiteY11" fmla="*/ 115887 h 892357"/>
            <a:gd name="connsiteX12" fmla="*/ 1451037 w 2465250"/>
            <a:gd name="connsiteY12" fmla="*/ 241714 h 892357"/>
            <a:gd name="connsiteX13" fmla="*/ 1515041 w 2465250"/>
            <a:gd name="connsiteY13" fmla="*/ 385374 h 892357"/>
            <a:gd name="connsiteX14" fmla="*/ 1539036 w 2465250"/>
            <a:gd name="connsiteY14" fmla="*/ 442597 h 892357"/>
            <a:gd name="connsiteX15" fmla="*/ 1619027 w 2465250"/>
            <a:gd name="connsiteY15" fmla="*/ 376823 h 892357"/>
            <a:gd name="connsiteX16" fmla="*/ 1680546 w 2465250"/>
            <a:gd name="connsiteY16" fmla="*/ 550683 h 892357"/>
            <a:gd name="connsiteX17" fmla="*/ 1736180 w 2465250"/>
            <a:gd name="connsiteY17" fmla="*/ 397592 h 892357"/>
            <a:gd name="connsiteX18" fmla="*/ 1793140 w 2465250"/>
            <a:gd name="connsiteY18" fmla="*/ 615636 h 892357"/>
            <a:gd name="connsiteX19" fmla="*/ 1692598 w 2465250"/>
            <a:gd name="connsiteY19" fmla="*/ 777108 h 892357"/>
            <a:gd name="connsiteX20" fmla="*/ 1830501 w 2465250"/>
            <a:gd name="connsiteY20" fmla="*/ 822214 h 892357"/>
            <a:gd name="connsiteX21" fmla="*/ 1954327 w 2465250"/>
            <a:gd name="connsiteY21" fmla="*/ 842104 h 892357"/>
            <a:gd name="connsiteX22" fmla="*/ 2046933 w 2465250"/>
            <a:gd name="connsiteY22" fmla="*/ 701249 h 892357"/>
            <a:gd name="connsiteX23" fmla="*/ 2134594 w 2465250"/>
            <a:gd name="connsiteY23" fmla="*/ 885333 h 892357"/>
            <a:gd name="connsiteX24" fmla="*/ 2154441 w 2465250"/>
            <a:gd name="connsiteY24" fmla="*/ 743396 h 892357"/>
            <a:gd name="connsiteX25" fmla="*/ 2275947 w 2465250"/>
            <a:gd name="connsiteY25" fmla="*/ 733082 h 892357"/>
            <a:gd name="connsiteX26" fmla="*/ 2465250 w 2465250"/>
            <a:gd name="connsiteY26" fmla="*/ 836229 h 892357"/>
            <a:gd name="connsiteX0" fmla="*/ 0 w 2465250"/>
            <a:gd name="connsiteY0" fmla="*/ 748309 h 892357"/>
            <a:gd name="connsiteX1" fmla="*/ 218472 w 2465250"/>
            <a:gd name="connsiteY1" fmla="*/ 731240 h 892357"/>
            <a:gd name="connsiteX2" fmla="*/ 541599 w 2465250"/>
            <a:gd name="connsiteY2" fmla="*/ 677862 h 892357"/>
            <a:gd name="connsiteX3" fmla="*/ 728482 w 2465250"/>
            <a:gd name="connsiteY3" fmla="*/ 597699 h 892357"/>
            <a:gd name="connsiteX4" fmla="*/ 855924 w 2465250"/>
            <a:gd name="connsiteY4" fmla="*/ 496887 h 892357"/>
            <a:gd name="connsiteX5" fmla="*/ 922599 w 2465250"/>
            <a:gd name="connsiteY5" fmla="*/ 382587 h 892357"/>
            <a:gd name="connsiteX6" fmla="*/ 989274 w 2465250"/>
            <a:gd name="connsiteY6" fmla="*/ 230187 h 892357"/>
            <a:gd name="connsiteX7" fmla="*/ 1065474 w 2465250"/>
            <a:gd name="connsiteY7" fmla="*/ 87312 h 892357"/>
            <a:gd name="connsiteX8" fmla="*/ 1132149 w 2465250"/>
            <a:gd name="connsiteY8" fmla="*/ 20637 h 892357"/>
            <a:gd name="connsiteX9" fmla="*/ 1208349 w 2465250"/>
            <a:gd name="connsiteY9" fmla="*/ 1587 h 892357"/>
            <a:gd name="connsiteX10" fmla="*/ 1294074 w 2465250"/>
            <a:gd name="connsiteY10" fmla="*/ 30162 h 892357"/>
            <a:gd name="connsiteX11" fmla="*/ 1360749 w 2465250"/>
            <a:gd name="connsiteY11" fmla="*/ 115887 h 892357"/>
            <a:gd name="connsiteX12" fmla="*/ 1451037 w 2465250"/>
            <a:gd name="connsiteY12" fmla="*/ 241714 h 892357"/>
            <a:gd name="connsiteX13" fmla="*/ 1515041 w 2465250"/>
            <a:gd name="connsiteY13" fmla="*/ 385374 h 892357"/>
            <a:gd name="connsiteX14" fmla="*/ 1539036 w 2465250"/>
            <a:gd name="connsiteY14" fmla="*/ 442597 h 892357"/>
            <a:gd name="connsiteX15" fmla="*/ 1585889 w 2465250"/>
            <a:gd name="connsiteY15" fmla="*/ 469655 h 892357"/>
            <a:gd name="connsiteX16" fmla="*/ 1680546 w 2465250"/>
            <a:gd name="connsiteY16" fmla="*/ 550683 h 892357"/>
            <a:gd name="connsiteX17" fmla="*/ 1736180 w 2465250"/>
            <a:gd name="connsiteY17" fmla="*/ 397592 h 892357"/>
            <a:gd name="connsiteX18" fmla="*/ 1793140 w 2465250"/>
            <a:gd name="connsiteY18" fmla="*/ 615636 h 892357"/>
            <a:gd name="connsiteX19" fmla="*/ 1692598 w 2465250"/>
            <a:gd name="connsiteY19" fmla="*/ 777108 h 892357"/>
            <a:gd name="connsiteX20" fmla="*/ 1830501 w 2465250"/>
            <a:gd name="connsiteY20" fmla="*/ 822214 h 892357"/>
            <a:gd name="connsiteX21" fmla="*/ 1954327 w 2465250"/>
            <a:gd name="connsiteY21" fmla="*/ 842104 h 892357"/>
            <a:gd name="connsiteX22" fmla="*/ 2046933 w 2465250"/>
            <a:gd name="connsiteY22" fmla="*/ 701249 h 892357"/>
            <a:gd name="connsiteX23" fmla="*/ 2134594 w 2465250"/>
            <a:gd name="connsiteY23" fmla="*/ 885333 h 892357"/>
            <a:gd name="connsiteX24" fmla="*/ 2154441 w 2465250"/>
            <a:gd name="connsiteY24" fmla="*/ 743396 h 892357"/>
            <a:gd name="connsiteX25" fmla="*/ 2275947 w 2465250"/>
            <a:gd name="connsiteY25" fmla="*/ 733082 h 892357"/>
            <a:gd name="connsiteX26" fmla="*/ 2465250 w 2465250"/>
            <a:gd name="connsiteY26" fmla="*/ 836229 h 892357"/>
            <a:gd name="connsiteX0" fmla="*/ 0 w 2465250"/>
            <a:gd name="connsiteY0" fmla="*/ 748309 h 892357"/>
            <a:gd name="connsiteX1" fmla="*/ 218472 w 2465250"/>
            <a:gd name="connsiteY1" fmla="*/ 731240 h 892357"/>
            <a:gd name="connsiteX2" fmla="*/ 541599 w 2465250"/>
            <a:gd name="connsiteY2" fmla="*/ 677862 h 892357"/>
            <a:gd name="connsiteX3" fmla="*/ 728482 w 2465250"/>
            <a:gd name="connsiteY3" fmla="*/ 597699 h 892357"/>
            <a:gd name="connsiteX4" fmla="*/ 855924 w 2465250"/>
            <a:gd name="connsiteY4" fmla="*/ 496887 h 892357"/>
            <a:gd name="connsiteX5" fmla="*/ 922599 w 2465250"/>
            <a:gd name="connsiteY5" fmla="*/ 382587 h 892357"/>
            <a:gd name="connsiteX6" fmla="*/ 989274 w 2465250"/>
            <a:gd name="connsiteY6" fmla="*/ 230187 h 892357"/>
            <a:gd name="connsiteX7" fmla="*/ 1065474 w 2465250"/>
            <a:gd name="connsiteY7" fmla="*/ 87312 h 892357"/>
            <a:gd name="connsiteX8" fmla="*/ 1132149 w 2465250"/>
            <a:gd name="connsiteY8" fmla="*/ 20637 h 892357"/>
            <a:gd name="connsiteX9" fmla="*/ 1208349 w 2465250"/>
            <a:gd name="connsiteY9" fmla="*/ 1587 h 892357"/>
            <a:gd name="connsiteX10" fmla="*/ 1294074 w 2465250"/>
            <a:gd name="connsiteY10" fmla="*/ 30162 h 892357"/>
            <a:gd name="connsiteX11" fmla="*/ 1360749 w 2465250"/>
            <a:gd name="connsiteY11" fmla="*/ 115887 h 892357"/>
            <a:gd name="connsiteX12" fmla="*/ 1451037 w 2465250"/>
            <a:gd name="connsiteY12" fmla="*/ 241714 h 892357"/>
            <a:gd name="connsiteX13" fmla="*/ 1515041 w 2465250"/>
            <a:gd name="connsiteY13" fmla="*/ 385374 h 892357"/>
            <a:gd name="connsiteX14" fmla="*/ 1539036 w 2465250"/>
            <a:gd name="connsiteY14" fmla="*/ 442597 h 892357"/>
            <a:gd name="connsiteX15" fmla="*/ 1585889 w 2465250"/>
            <a:gd name="connsiteY15" fmla="*/ 469655 h 892357"/>
            <a:gd name="connsiteX16" fmla="*/ 1680546 w 2465250"/>
            <a:gd name="connsiteY16" fmla="*/ 550683 h 892357"/>
            <a:gd name="connsiteX17" fmla="*/ 1714089 w 2465250"/>
            <a:gd name="connsiteY17" fmla="*/ 552312 h 892357"/>
            <a:gd name="connsiteX18" fmla="*/ 1793140 w 2465250"/>
            <a:gd name="connsiteY18" fmla="*/ 615636 h 892357"/>
            <a:gd name="connsiteX19" fmla="*/ 1692598 w 2465250"/>
            <a:gd name="connsiteY19" fmla="*/ 777108 h 892357"/>
            <a:gd name="connsiteX20" fmla="*/ 1830501 w 2465250"/>
            <a:gd name="connsiteY20" fmla="*/ 822214 h 892357"/>
            <a:gd name="connsiteX21" fmla="*/ 1954327 w 2465250"/>
            <a:gd name="connsiteY21" fmla="*/ 842104 h 892357"/>
            <a:gd name="connsiteX22" fmla="*/ 2046933 w 2465250"/>
            <a:gd name="connsiteY22" fmla="*/ 701249 h 892357"/>
            <a:gd name="connsiteX23" fmla="*/ 2134594 w 2465250"/>
            <a:gd name="connsiteY23" fmla="*/ 885333 h 892357"/>
            <a:gd name="connsiteX24" fmla="*/ 2154441 w 2465250"/>
            <a:gd name="connsiteY24" fmla="*/ 743396 h 892357"/>
            <a:gd name="connsiteX25" fmla="*/ 2275947 w 2465250"/>
            <a:gd name="connsiteY25" fmla="*/ 733082 h 892357"/>
            <a:gd name="connsiteX26" fmla="*/ 2465250 w 2465250"/>
            <a:gd name="connsiteY26" fmla="*/ 836229 h 892357"/>
            <a:gd name="connsiteX0" fmla="*/ 0 w 2465250"/>
            <a:gd name="connsiteY0" fmla="*/ 748309 h 892357"/>
            <a:gd name="connsiteX1" fmla="*/ 218472 w 2465250"/>
            <a:gd name="connsiteY1" fmla="*/ 731240 h 892357"/>
            <a:gd name="connsiteX2" fmla="*/ 541599 w 2465250"/>
            <a:gd name="connsiteY2" fmla="*/ 677862 h 892357"/>
            <a:gd name="connsiteX3" fmla="*/ 728482 w 2465250"/>
            <a:gd name="connsiteY3" fmla="*/ 597699 h 892357"/>
            <a:gd name="connsiteX4" fmla="*/ 855924 w 2465250"/>
            <a:gd name="connsiteY4" fmla="*/ 496887 h 892357"/>
            <a:gd name="connsiteX5" fmla="*/ 922599 w 2465250"/>
            <a:gd name="connsiteY5" fmla="*/ 382587 h 892357"/>
            <a:gd name="connsiteX6" fmla="*/ 989274 w 2465250"/>
            <a:gd name="connsiteY6" fmla="*/ 230187 h 892357"/>
            <a:gd name="connsiteX7" fmla="*/ 1065474 w 2465250"/>
            <a:gd name="connsiteY7" fmla="*/ 87312 h 892357"/>
            <a:gd name="connsiteX8" fmla="*/ 1132149 w 2465250"/>
            <a:gd name="connsiteY8" fmla="*/ 20637 h 892357"/>
            <a:gd name="connsiteX9" fmla="*/ 1208349 w 2465250"/>
            <a:gd name="connsiteY9" fmla="*/ 1587 h 892357"/>
            <a:gd name="connsiteX10" fmla="*/ 1294074 w 2465250"/>
            <a:gd name="connsiteY10" fmla="*/ 30162 h 892357"/>
            <a:gd name="connsiteX11" fmla="*/ 1360749 w 2465250"/>
            <a:gd name="connsiteY11" fmla="*/ 115887 h 892357"/>
            <a:gd name="connsiteX12" fmla="*/ 1451037 w 2465250"/>
            <a:gd name="connsiteY12" fmla="*/ 241714 h 892357"/>
            <a:gd name="connsiteX13" fmla="*/ 1515041 w 2465250"/>
            <a:gd name="connsiteY13" fmla="*/ 385374 h 892357"/>
            <a:gd name="connsiteX14" fmla="*/ 1539036 w 2465250"/>
            <a:gd name="connsiteY14" fmla="*/ 442597 h 892357"/>
            <a:gd name="connsiteX15" fmla="*/ 1585889 w 2465250"/>
            <a:gd name="connsiteY15" fmla="*/ 469655 h 892357"/>
            <a:gd name="connsiteX16" fmla="*/ 1680546 w 2465250"/>
            <a:gd name="connsiteY16" fmla="*/ 550683 h 892357"/>
            <a:gd name="connsiteX17" fmla="*/ 1714089 w 2465250"/>
            <a:gd name="connsiteY17" fmla="*/ 552312 h 892357"/>
            <a:gd name="connsiteX18" fmla="*/ 1793140 w 2465250"/>
            <a:gd name="connsiteY18" fmla="*/ 615636 h 892357"/>
            <a:gd name="connsiteX19" fmla="*/ 1825150 w 2465250"/>
            <a:gd name="connsiteY19" fmla="*/ 632704 h 892357"/>
            <a:gd name="connsiteX20" fmla="*/ 1830501 w 2465250"/>
            <a:gd name="connsiteY20" fmla="*/ 822214 h 892357"/>
            <a:gd name="connsiteX21" fmla="*/ 1954327 w 2465250"/>
            <a:gd name="connsiteY21" fmla="*/ 842104 h 892357"/>
            <a:gd name="connsiteX22" fmla="*/ 2046933 w 2465250"/>
            <a:gd name="connsiteY22" fmla="*/ 701249 h 892357"/>
            <a:gd name="connsiteX23" fmla="*/ 2134594 w 2465250"/>
            <a:gd name="connsiteY23" fmla="*/ 885333 h 892357"/>
            <a:gd name="connsiteX24" fmla="*/ 2154441 w 2465250"/>
            <a:gd name="connsiteY24" fmla="*/ 743396 h 892357"/>
            <a:gd name="connsiteX25" fmla="*/ 2275947 w 2465250"/>
            <a:gd name="connsiteY25" fmla="*/ 733082 h 892357"/>
            <a:gd name="connsiteX26" fmla="*/ 2465250 w 2465250"/>
            <a:gd name="connsiteY26" fmla="*/ 836229 h 892357"/>
            <a:gd name="connsiteX0" fmla="*/ 0 w 2465250"/>
            <a:gd name="connsiteY0" fmla="*/ 748309 h 892357"/>
            <a:gd name="connsiteX1" fmla="*/ 218472 w 2465250"/>
            <a:gd name="connsiteY1" fmla="*/ 731240 h 892357"/>
            <a:gd name="connsiteX2" fmla="*/ 541599 w 2465250"/>
            <a:gd name="connsiteY2" fmla="*/ 677862 h 892357"/>
            <a:gd name="connsiteX3" fmla="*/ 728482 w 2465250"/>
            <a:gd name="connsiteY3" fmla="*/ 597699 h 892357"/>
            <a:gd name="connsiteX4" fmla="*/ 855924 w 2465250"/>
            <a:gd name="connsiteY4" fmla="*/ 496887 h 892357"/>
            <a:gd name="connsiteX5" fmla="*/ 922599 w 2465250"/>
            <a:gd name="connsiteY5" fmla="*/ 382587 h 892357"/>
            <a:gd name="connsiteX6" fmla="*/ 989274 w 2465250"/>
            <a:gd name="connsiteY6" fmla="*/ 230187 h 892357"/>
            <a:gd name="connsiteX7" fmla="*/ 1065474 w 2465250"/>
            <a:gd name="connsiteY7" fmla="*/ 87312 h 892357"/>
            <a:gd name="connsiteX8" fmla="*/ 1132149 w 2465250"/>
            <a:gd name="connsiteY8" fmla="*/ 20637 h 892357"/>
            <a:gd name="connsiteX9" fmla="*/ 1208349 w 2465250"/>
            <a:gd name="connsiteY9" fmla="*/ 1587 h 892357"/>
            <a:gd name="connsiteX10" fmla="*/ 1294074 w 2465250"/>
            <a:gd name="connsiteY10" fmla="*/ 30162 h 892357"/>
            <a:gd name="connsiteX11" fmla="*/ 1360749 w 2465250"/>
            <a:gd name="connsiteY11" fmla="*/ 115887 h 892357"/>
            <a:gd name="connsiteX12" fmla="*/ 1451037 w 2465250"/>
            <a:gd name="connsiteY12" fmla="*/ 241714 h 892357"/>
            <a:gd name="connsiteX13" fmla="*/ 1515041 w 2465250"/>
            <a:gd name="connsiteY13" fmla="*/ 385374 h 892357"/>
            <a:gd name="connsiteX14" fmla="*/ 1539036 w 2465250"/>
            <a:gd name="connsiteY14" fmla="*/ 442597 h 892357"/>
            <a:gd name="connsiteX15" fmla="*/ 1585889 w 2465250"/>
            <a:gd name="connsiteY15" fmla="*/ 469655 h 892357"/>
            <a:gd name="connsiteX16" fmla="*/ 1680546 w 2465250"/>
            <a:gd name="connsiteY16" fmla="*/ 550683 h 892357"/>
            <a:gd name="connsiteX17" fmla="*/ 1714089 w 2465250"/>
            <a:gd name="connsiteY17" fmla="*/ 552312 h 892357"/>
            <a:gd name="connsiteX18" fmla="*/ 1793140 w 2465250"/>
            <a:gd name="connsiteY18" fmla="*/ 615636 h 892357"/>
            <a:gd name="connsiteX19" fmla="*/ 1825150 w 2465250"/>
            <a:gd name="connsiteY19" fmla="*/ 632704 h 892357"/>
            <a:gd name="connsiteX20" fmla="*/ 1907823 w 2465250"/>
            <a:gd name="connsiteY20" fmla="*/ 708753 h 892357"/>
            <a:gd name="connsiteX21" fmla="*/ 1954327 w 2465250"/>
            <a:gd name="connsiteY21" fmla="*/ 842104 h 892357"/>
            <a:gd name="connsiteX22" fmla="*/ 2046933 w 2465250"/>
            <a:gd name="connsiteY22" fmla="*/ 701249 h 892357"/>
            <a:gd name="connsiteX23" fmla="*/ 2134594 w 2465250"/>
            <a:gd name="connsiteY23" fmla="*/ 885333 h 892357"/>
            <a:gd name="connsiteX24" fmla="*/ 2154441 w 2465250"/>
            <a:gd name="connsiteY24" fmla="*/ 743396 h 892357"/>
            <a:gd name="connsiteX25" fmla="*/ 2275947 w 2465250"/>
            <a:gd name="connsiteY25" fmla="*/ 733082 h 892357"/>
            <a:gd name="connsiteX26" fmla="*/ 2465250 w 2465250"/>
            <a:gd name="connsiteY26" fmla="*/ 836229 h 892357"/>
            <a:gd name="connsiteX0" fmla="*/ 0 w 2465250"/>
            <a:gd name="connsiteY0" fmla="*/ 748309 h 892357"/>
            <a:gd name="connsiteX1" fmla="*/ 218472 w 2465250"/>
            <a:gd name="connsiteY1" fmla="*/ 731240 h 892357"/>
            <a:gd name="connsiteX2" fmla="*/ 541599 w 2465250"/>
            <a:gd name="connsiteY2" fmla="*/ 677862 h 892357"/>
            <a:gd name="connsiteX3" fmla="*/ 728482 w 2465250"/>
            <a:gd name="connsiteY3" fmla="*/ 597699 h 892357"/>
            <a:gd name="connsiteX4" fmla="*/ 855924 w 2465250"/>
            <a:gd name="connsiteY4" fmla="*/ 496887 h 892357"/>
            <a:gd name="connsiteX5" fmla="*/ 922599 w 2465250"/>
            <a:gd name="connsiteY5" fmla="*/ 382587 h 892357"/>
            <a:gd name="connsiteX6" fmla="*/ 989274 w 2465250"/>
            <a:gd name="connsiteY6" fmla="*/ 230187 h 892357"/>
            <a:gd name="connsiteX7" fmla="*/ 1065474 w 2465250"/>
            <a:gd name="connsiteY7" fmla="*/ 87312 h 892357"/>
            <a:gd name="connsiteX8" fmla="*/ 1132149 w 2465250"/>
            <a:gd name="connsiteY8" fmla="*/ 20637 h 892357"/>
            <a:gd name="connsiteX9" fmla="*/ 1208349 w 2465250"/>
            <a:gd name="connsiteY9" fmla="*/ 1587 h 892357"/>
            <a:gd name="connsiteX10" fmla="*/ 1294074 w 2465250"/>
            <a:gd name="connsiteY10" fmla="*/ 30162 h 892357"/>
            <a:gd name="connsiteX11" fmla="*/ 1360749 w 2465250"/>
            <a:gd name="connsiteY11" fmla="*/ 115887 h 892357"/>
            <a:gd name="connsiteX12" fmla="*/ 1451037 w 2465250"/>
            <a:gd name="connsiteY12" fmla="*/ 241714 h 892357"/>
            <a:gd name="connsiteX13" fmla="*/ 1515041 w 2465250"/>
            <a:gd name="connsiteY13" fmla="*/ 385374 h 892357"/>
            <a:gd name="connsiteX14" fmla="*/ 1539036 w 2465250"/>
            <a:gd name="connsiteY14" fmla="*/ 442597 h 892357"/>
            <a:gd name="connsiteX15" fmla="*/ 1585889 w 2465250"/>
            <a:gd name="connsiteY15" fmla="*/ 469655 h 892357"/>
            <a:gd name="connsiteX16" fmla="*/ 1680546 w 2465250"/>
            <a:gd name="connsiteY16" fmla="*/ 550683 h 892357"/>
            <a:gd name="connsiteX17" fmla="*/ 1714089 w 2465250"/>
            <a:gd name="connsiteY17" fmla="*/ 552312 h 892357"/>
            <a:gd name="connsiteX18" fmla="*/ 1793140 w 2465250"/>
            <a:gd name="connsiteY18" fmla="*/ 615636 h 892357"/>
            <a:gd name="connsiteX19" fmla="*/ 1825150 w 2465250"/>
            <a:gd name="connsiteY19" fmla="*/ 632704 h 892357"/>
            <a:gd name="connsiteX20" fmla="*/ 1907823 w 2465250"/>
            <a:gd name="connsiteY20" fmla="*/ 708753 h 892357"/>
            <a:gd name="connsiteX21" fmla="*/ 1987465 w 2465250"/>
            <a:gd name="connsiteY21" fmla="*/ 656441 h 892357"/>
            <a:gd name="connsiteX22" fmla="*/ 2046933 w 2465250"/>
            <a:gd name="connsiteY22" fmla="*/ 701249 h 892357"/>
            <a:gd name="connsiteX23" fmla="*/ 2134594 w 2465250"/>
            <a:gd name="connsiteY23" fmla="*/ 885333 h 892357"/>
            <a:gd name="connsiteX24" fmla="*/ 2154441 w 2465250"/>
            <a:gd name="connsiteY24" fmla="*/ 743396 h 892357"/>
            <a:gd name="connsiteX25" fmla="*/ 2275947 w 2465250"/>
            <a:gd name="connsiteY25" fmla="*/ 733082 h 892357"/>
            <a:gd name="connsiteX26" fmla="*/ 2465250 w 2465250"/>
            <a:gd name="connsiteY26" fmla="*/ 836229 h 892357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515041 w 2465250"/>
            <a:gd name="connsiteY13" fmla="*/ 385374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14089 w 2465250"/>
            <a:gd name="connsiteY17" fmla="*/ 552312 h 836229"/>
            <a:gd name="connsiteX18" fmla="*/ 1793140 w 2465250"/>
            <a:gd name="connsiteY18" fmla="*/ 615636 h 836229"/>
            <a:gd name="connsiteX19" fmla="*/ 1825150 w 2465250"/>
            <a:gd name="connsiteY19" fmla="*/ 632704 h 836229"/>
            <a:gd name="connsiteX20" fmla="*/ 1907823 w 2465250"/>
            <a:gd name="connsiteY20" fmla="*/ 708753 h 836229"/>
            <a:gd name="connsiteX21" fmla="*/ 1987465 w 2465250"/>
            <a:gd name="connsiteY21" fmla="*/ 656441 h 836229"/>
            <a:gd name="connsiteX22" fmla="*/ 2046933 w 2465250"/>
            <a:gd name="connsiteY22" fmla="*/ 701249 h 836229"/>
            <a:gd name="connsiteX23" fmla="*/ 2134594 w 2465250"/>
            <a:gd name="connsiteY23" fmla="*/ 761557 h 836229"/>
            <a:gd name="connsiteX24" fmla="*/ 2154441 w 2465250"/>
            <a:gd name="connsiteY24" fmla="*/ 743396 h 836229"/>
            <a:gd name="connsiteX25" fmla="*/ 2275947 w 2465250"/>
            <a:gd name="connsiteY25" fmla="*/ 733082 h 836229"/>
            <a:gd name="connsiteX26" fmla="*/ 2465250 w 2465250"/>
            <a:gd name="connsiteY26" fmla="*/ 836229 h 836229"/>
            <a:gd name="connsiteX0" fmla="*/ 0 w 2465250"/>
            <a:gd name="connsiteY0" fmla="*/ 748309 h 849982"/>
            <a:gd name="connsiteX1" fmla="*/ 218472 w 2465250"/>
            <a:gd name="connsiteY1" fmla="*/ 731240 h 849982"/>
            <a:gd name="connsiteX2" fmla="*/ 541599 w 2465250"/>
            <a:gd name="connsiteY2" fmla="*/ 677862 h 849982"/>
            <a:gd name="connsiteX3" fmla="*/ 728482 w 2465250"/>
            <a:gd name="connsiteY3" fmla="*/ 597699 h 849982"/>
            <a:gd name="connsiteX4" fmla="*/ 855924 w 2465250"/>
            <a:gd name="connsiteY4" fmla="*/ 496887 h 849982"/>
            <a:gd name="connsiteX5" fmla="*/ 922599 w 2465250"/>
            <a:gd name="connsiteY5" fmla="*/ 382587 h 849982"/>
            <a:gd name="connsiteX6" fmla="*/ 989274 w 2465250"/>
            <a:gd name="connsiteY6" fmla="*/ 230187 h 849982"/>
            <a:gd name="connsiteX7" fmla="*/ 1065474 w 2465250"/>
            <a:gd name="connsiteY7" fmla="*/ 87312 h 849982"/>
            <a:gd name="connsiteX8" fmla="*/ 1132149 w 2465250"/>
            <a:gd name="connsiteY8" fmla="*/ 20637 h 849982"/>
            <a:gd name="connsiteX9" fmla="*/ 1208349 w 2465250"/>
            <a:gd name="connsiteY9" fmla="*/ 1587 h 849982"/>
            <a:gd name="connsiteX10" fmla="*/ 1294074 w 2465250"/>
            <a:gd name="connsiteY10" fmla="*/ 30162 h 849982"/>
            <a:gd name="connsiteX11" fmla="*/ 1360749 w 2465250"/>
            <a:gd name="connsiteY11" fmla="*/ 115887 h 849982"/>
            <a:gd name="connsiteX12" fmla="*/ 1451037 w 2465250"/>
            <a:gd name="connsiteY12" fmla="*/ 241714 h 849982"/>
            <a:gd name="connsiteX13" fmla="*/ 1515041 w 2465250"/>
            <a:gd name="connsiteY13" fmla="*/ 385374 h 849982"/>
            <a:gd name="connsiteX14" fmla="*/ 1539036 w 2465250"/>
            <a:gd name="connsiteY14" fmla="*/ 442597 h 849982"/>
            <a:gd name="connsiteX15" fmla="*/ 1585889 w 2465250"/>
            <a:gd name="connsiteY15" fmla="*/ 469655 h 849982"/>
            <a:gd name="connsiteX16" fmla="*/ 1680546 w 2465250"/>
            <a:gd name="connsiteY16" fmla="*/ 550683 h 849982"/>
            <a:gd name="connsiteX17" fmla="*/ 1714089 w 2465250"/>
            <a:gd name="connsiteY17" fmla="*/ 552312 h 849982"/>
            <a:gd name="connsiteX18" fmla="*/ 1793140 w 2465250"/>
            <a:gd name="connsiteY18" fmla="*/ 615636 h 849982"/>
            <a:gd name="connsiteX19" fmla="*/ 1825150 w 2465250"/>
            <a:gd name="connsiteY19" fmla="*/ 632704 h 849982"/>
            <a:gd name="connsiteX20" fmla="*/ 1907823 w 2465250"/>
            <a:gd name="connsiteY20" fmla="*/ 708753 h 849982"/>
            <a:gd name="connsiteX21" fmla="*/ 1987465 w 2465250"/>
            <a:gd name="connsiteY21" fmla="*/ 656441 h 849982"/>
            <a:gd name="connsiteX22" fmla="*/ 2046933 w 2465250"/>
            <a:gd name="connsiteY22" fmla="*/ 701249 h 849982"/>
            <a:gd name="connsiteX23" fmla="*/ 2134594 w 2465250"/>
            <a:gd name="connsiteY23" fmla="*/ 761557 h 849982"/>
            <a:gd name="connsiteX24" fmla="*/ 2154441 w 2465250"/>
            <a:gd name="connsiteY24" fmla="*/ 743396 h 849982"/>
            <a:gd name="connsiteX25" fmla="*/ 2342223 w 2465250"/>
            <a:gd name="connsiteY25" fmla="*/ 805285 h 849982"/>
            <a:gd name="connsiteX26" fmla="*/ 2465250 w 2465250"/>
            <a:gd name="connsiteY26" fmla="*/ 836229 h 849982"/>
            <a:gd name="connsiteX0" fmla="*/ 0 w 2465250"/>
            <a:gd name="connsiteY0" fmla="*/ 748309 h 849982"/>
            <a:gd name="connsiteX1" fmla="*/ 218472 w 2465250"/>
            <a:gd name="connsiteY1" fmla="*/ 731240 h 849982"/>
            <a:gd name="connsiteX2" fmla="*/ 541599 w 2465250"/>
            <a:gd name="connsiteY2" fmla="*/ 677862 h 849982"/>
            <a:gd name="connsiteX3" fmla="*/ 728482 w 2465250"/>
            <a:gd name="connsiteY3" fmla="*/ 597699 h 849982"/>
            <a:gd name="connsiteX4" fmla="*/ 855924 w 2465250"/>
            <a:gd name="connsiteY4" fmla="*/ 496887 h 849982"/>
            <a:gd name="connsiteX5" fmla="*/ 922599 w 2465250"/>
            <a:gd name="connsiteY5" fmla="*/ 382587 h 849982"/>
            <a:gd name="connsiteX6" fmla="*/ 989274 w 2465250"/>
            <a:gd name="connsiteY6" fmla="*/ 230187 h 849982"/>
            <a:gd name="connsiteX7" fmla="*/ 1065474 w 2465250"/>
            <a:gd name="connsiteY7" fmla="*/ 87312 h 849982"/>
            <a:gd name="connsiteX8" fmla="*/ 1132149 w 2465250"/>
            <a:gd name="connsiteY8" fmla="*/ 20637 h 849982"/>
            <a:gd name="connsiteX9" fmla="*/ 1208349 w 2465250"/>
            <a:gd name="connsiteY9" fmla="*/ 1587 h 849982"/>
            <a:gd name="connsiteX10" fmla="*/ 1294074 w 2465250"/>
            <a:gd name="connsiteY10" fmla="*/ 30162 h 849982"/>
            <a:gd name="connsiteX11" fmla="*/ 1360749 w 2465250"/>
            <a:gd name="connsiteY11" fmla="*/ 115887 h 849982"/>
            <a:gd name="connsiteX12" fmla="*/ 1451037 w 2465250"/>
            <a:gd name="connsiteY12" fmla="*/ 241714 h 849982"/>
            <a:gd name="connsiteX13" fmla="*/ 1515041 w 2465250"/>
            <a:gd name="connsiteY13" fmla="*/ 385374 h 849982"/>
            <a:gd name="connsiteX14" fmla="*/ 1539036 w 2465250"/>
            <a:gd name="connsiteY14" fmla="*/ 442597 h 849982"/>
            <a:gd name="connsiteX15" fmla="*/ 1585889 w 2465250"/>
            <a:gd name="connsiteY15" fmla="*/ 469655 h 849982"/>
            <a:gd name="connsiteX16" fmla="*/ 1680546 w 2465250"/>
            <a:gd name="connsiteY16" fmla="*/ 550683 h 849982"/>
            <a:gd name="connsiteX17" fmla="*/ 1714089 w 2465250"/>
            <a:gd name="connsiteY17" fmla="*/ 552312 h 849982"/>
            <a:gd name="connsiteX18" fmla="*/ 1793140 w 2465250"/>
            <a:gd name="connsiteY18" fmla="*/ 615636 h 849982"/>
            <a:gd name="connsiteX19" fmla="*/ 1825150 w 2465250"/>
            <a:gd name="connsiteY19" fmla="*/ 632704 h 849982"/>
            <a:gd name="connsiteX20" fmla="*/ 1907823 w 2465250"/>
            <a:gd name="connsiteY20" fmla="*/ 708753 h 849982"/>
            <a:gd name="connsiteX21" fmla="*/ 1987465 w 2465250"/>
            <a:gd name="connsiteY21" fmla="*/ 656441 h 849982"/>
            <a:gd name="connsiteX22" fmla="*/ 2046933 w 2465250"/>
            <a:gd name="connsiteY22" fmla="*/ 701249 h 849982"/>
            <a:gd name="connsiteX23" fmla="*/ 2134594 w 2465250"/>
            <a:gd name="connsiteY23" fmla="*/ 761557 h 849982"/>
            <a:gd name="connsiteX24" fmla="*/ 2198624 w 2465250"/>
            <a:gd name="connsiteY24" fmla="*/ 774340 h 849982"/>
            <a:gd name="connsiteX25" fmla="*/ 2342223 w 2465250"/>
            <a:gd name="connsiteY25" fmla="*/ 805285 h 849982"/>
            <a:gd name="connsiteX26" fmla="*/ 2465250 w 2465250"/>
            <a:gd name="connsiteY26" fmla="*/ 836229 h 849982"/>
            <a:gd name="connsiteX0" fmla="*/ 0 w 2465250"/>
            <a:gd name="connsiteY0" fmla="*/ 748309 h 849982"/>
            <a:gd name="connsiteX1" fmla="*/ 218472 w 2465250"/>
            <a:gd name="connsiteY1" fmla="*/ 731240 h 849982"/>
            <a:gd name="connsiteX2" fmla="*/ 541599 w 2465250"/>
            <a:gd name="connsiteY2" fmla="*/ 677862 h 849982"/>
            <a:gd name="connsiteX3" fmla="*/ 728482 w 2465250"/>
            <a:gd name="connsiteY3" fmla="*/ 597699 h 849982"/>
            <a:gd name="connsiteX4" fmla="*/ 855924 w 2465250"/>
            <a:gd name="connsiteY4" fmla="*/ 496887 h 849982"/>
            <a:gd name="connsiteX5" fmla="*/ 922599 w 2465250"/>
            <a:gd name="connsiteY5" fmla="*/ 382587 h 849982"/>
            <a:gd name="connsiteX6" fmla="*/ 989274 w 2465250"/>
            <a:gd name="connsiteY6" fmla="*/ 230187 h 849982"/>
            <a:gd name="connsiteX7" fmla="*/ 1065474 w 2465250"/>
            <a:gd name="connsiteY7" fmla="*/ 87312 h 849982"/>
            <a:gd name="connsiteX8" fmla="*/ 1132149 w 2465250"/>
            <a:gd name="connsiteY8" fmla="*/ 20637 h 849982"/>
            <a:gd name="connsiteX9" fmla="*/ 1208349 w 2465250"/>
            <a:gd name="connsiteY9" fmla="*/ 1587 h 849982"/>
            <a:gd name="connsiteX10" fmla="*/ 1294074 w 2465250"/>
            <a:gd name="connsiteY10" fmla="*/ 30162 h 849982"/>
            <a:gd name="connsiteX11" fmla="*/ 1360749 w 2465250"/>
            <a:gd name="connsiteY11" fmla="*/ 115887 h 849982"/>
            <a:gd name="connsiteX12" fmla="*/ 1451037 w 2465250"/>
            <a:gd name="connsiteY12" fmla="*/ 241714 h 849982"/>
            <a:gd name="connsiteX13" fmla="*/ 1515041 w 2465250"/>
            <a:gd name="connsiteY13" fmla="*/ 385374 h 849982"/>
            <a:gd name="connsiteX14" fmla="*/ 1539036 w 2465250"/>
            <a:gd name="connsiteY14" fmla="*/ 442597 h 849982"/>
            <a:gd name="connsiteX15" fmla="*/ 1585889 w 2465250"/>
            <a:gd name="connsiteY15" fmla="*/ 469655 h 849982"/>
            <a:gd name="connsiteX16" fmla="*/ 1680546 w 2465250"/>
            <a:gd name="connsiteY16" fmla="*/ 550683 h 849982"/>
            <a:gd name="connsiteX17" fmla="*/ 1714089 w 2465250"/>
            <a:gd name="connsiteY17" fmla="*/ 552312 h 849982"/>
            <a:gd name="connsiteX18" fmla="*/ 1793140 w 2465250"/>
            <a:gd name="connsiteY18" fmla="*/ 615636 h 849982"/>
            <a:gd name="connsiteX19" fmla="*/ 1825150 w 2465250"/>
            <a:gd name="connsiteY19" fmla="*/ 632704 h 849982"/>
            <a:gd name="connsiteX20" fmla="*/ 1907823 w 2465250"/>
            <a:gd name="connsiteY20" fmla="*/ 605607 h 849982"/>
            <a:gd name="connsiteX21" fmla="*/ 1987465 w 2465250"/>
            <a:gd name="connsiteY21" fmla="*/ 656441 h 849982"/>
            <a:gd name="connsiteX22" fmla="*/ 2046933 w 2465250"/>
            <a:gd name="connsiteY22" fmla="*/ 701249 h 849982"/>
            <a:gd name="connsiteX23" fmla="*/ 2134594 w 2465250"/>
            <a:gd name="connsiteY23" fmla="*/ 761557 h 849982"/>
            <a:gd name="connsiteX24" fmla="*/ 2198624 w 2465250"/>
            <a:gd name="connsiteY24" fmla="*/ 774340 h 849982"/>
            <a:gd name="connsiteX25" fmla="*/ 2342223 w 2465250"/>
            <a:gd name="connsiteY25" fmla="*/ 805285 h 849982"/>
            <a:gd name="connsiteX26" fmla="*/ 2465250 w 2465250"/>
            <a:gd name="connsiteY26" fmla="*/ 836229 h 849982"/>
            <a:gd name="connsiteX0" fmla="*/ 0 w 2465250"/>
            <a:gd name="connsiteY0" fmla="*/ 748309 h 849982"/>
            <a:gd name="connsiteX1" fmla="*/ 218472 w 2465250"/>
            <a:gd name="connsiteY1" fmla="*/ 731240 h 849982"/>
            <a:gd name="connsiteX2" fmla="*/ 541599 w 2465250"/>
            <a:gd name="connsiteY2" fmla="*/ 677862 h 849982"/>
            <a:gd name="connsiteX3" fmla="*/ 728482 w 2465250"/>
            <a:gd name="connsiteY3" fmla="*/ 597699 h 849982"/>
            <a:gd name="connsiteX4" fmla="*/ 855924 w 2465250"/>
            <a:gd name="connsiteY4" fmla="*/ 496887 h 849982"/>
            <a:gd name="connsiteX5" fmla="*/ 922599 w 2465250"/>
            <a:gd name="connsiteY5" fmla="*/ 382587 h 849982"/>
            <a:gd name="connsiteX6" fmla="*/ 989274 w 2465250"/>
            <a:gd name="connsiteY6" fmla="*/ 230187 h 849982"/>
            <a:gd name="connsiteX7" fmla="*/ 1065474 w 2465250"/>
            <a:gd name="connsiteY7" fmla="*/ 87312 h 849982"/>
            <a:gd name="connsiteX8" fmla="*/ 1132149 w 2465250"/>
            <a:gd name="connsiteY8" fmla="*/ 20637 h 849982"/>
            <a:gd name="connsiteX9" fmla="*/ 1208349 w 2465250"/>
            <a:gd name="connsiteY9" fmla="*/ 1587 h 849982"/>
            <a:gd name="connsiteX10" fmla="*/ 1294074 w 2465250"/>
            <a:gd name="connsiteY10" fmla="*/ 30162 h 849982"/>
            <a:gd name="connsiteX11" fmla="*/ 1360749 w 2465250"/>
            <a:gd name="connsiteY11" fmla="*/ 115887 h 849982"/>
            <a:gd name="connsiteX12" fmla="*/ 1451037 w 2465250"/>
            <a:gd name="connsiteY12" fmla="*/ 241714 h 849982"/>
            <a:gd name="connsiteX13" fmla="*/ 1515041 w 2465250"/>
            <a:gd name="connsiteY13" fmla="*/ 385374 h 849982"/>
            <a:gd name="connsiteX14" fmla="*/ 1539036 w 2465250"/>
            <a:gd name="connsiteY14" fmla="*/ 442597 h 849982"/>
            <a:gd name="connsiteX15" fmla="*/ 1585889 w 2465250"/>
            <a:gd name="connsiteY15" fmla="*/ 469655 h 849982"/>
            <a:gd name="connsiteX16" fmla="*/ 1680546 w 2465250"/>
            <a:gd name="connsiteY16" fmla="*/ 550683 h 849982"/>
            <a:gd name="connsiteX17" fmla="*/ 1714089 w 2465250"/>
            <a:gd name="connsiteY17" fmla="*/ 552312 h 849982"/>
            <a:gd name="connsiteX18" fmla="*/ 1793140 w 2465250"/>
            <a:gd name="connsiteY18" fmla="*/ 615636 h 849982"/>
            <a:gd name="connsiteX19" fmla="*/ 1803058 w 2465250"/>
            <a:gd name="connsiteY19" fmla="*/ 570816 h 849982"/>
            <a:gd name="connsiteX20" fmla="*/ 1907823 w 2465250"/>
            <a:gd name="connsiteY20" fmla="*/ 605607 h 849982"/>
            <a:gd name="connsiteX21" fmla="*/ 1987465 w 2465250"/>
            <a:gd name="connsiteY21" fmla="*/ 656441 h 849982"/>
            <a:gd name="connsiteX22" fmla="*/ 2046933 w 2465250"/>
            <a:gd name="connsiteY22" fmla="*/ 701249 h 849982"/>
            <a:gd name="connsiteX23" fmla="*/ 2134594 w 2465250"/>
            <a:gd name="connsiteY23" fmla="*/ 761557 h 849982"/>
            <a:gd name="connsiteX24" fmla="*/ 2198624 w 2465250"/>
            <a:gd name="connsiteY24" fmla="*/ 774340 h 849982"/>
            <a:gd name="connsiteX25" fmla="*/ 2342223 w 2465250"/>
            <a:gd name="connsiteY25" fmla="*/ 805285 h 849982"/>
            <a:gd name="connsiteX26" fmla="*/ 2465250 w 2465250"/>
            <a:gd name="connsiteY26" fmla="*/ 836229 h 849982"/>
            <a:gd name="connsiteX0" fmla="*/ 0 w 2465250"/>
            <a:gd name="connsiteY0" fmla="*/ 748309 h 849982"/>
            <a:gd name="connsiteX1" fmla="*/ 218472 w 2465250"/>
            <a:gd name="connsiteY1" fmla="*/ 731240 h 849982"/>
            <a:gd name="connsiteX2" fmla="*/ 541599 w 2465250"/>
            <a:gd name="connsiteY2" fmla="*/ 677862 h 849982"/>
            <a:gd name="connsiteX3" fmla="*/ 728482 w 2465250"/>
            <a:gd name="connsiteY3" fmla="*/ 597699 h 849982"/>
            <a:gd name="connsiteX4" fmla="*/ 855924 w 2465250"/>
            <a:gd name="connsiteY4" fmla="*/ 496887 h 849982"/>
            <a:gd name="connsiteX5" fmla="*/ 922599 w 2465250"/>
            <a:gd name="connsiteY5" fmla="*/ 382587 h 849982"/>
            <a:gd name="connsiteX6" fmla="*/ 989274 w 2465250"/>
            <a:gd name="connsiteY6" fmla="*/ 230187 h 849982"/>
            <a:gd name="connsiteX7" fmla="*/ 1065474 w 2465250"/>
            <a:gd name="connsiteY7" fmla="*/ 87312 h 849982"/>
            <a:gd name="connsiteX8" fmla="*/ 1132149 w 2465250"/>
            <a:gd name="connsiteY8" fmla="*/ 20637 h 849982"/>
            <a:gd name="connsiteX9" fmla="*/ 1208349 w 2465250"/>
            <a:gd name="connsiteY9" fmla="*/ 1587 h 849982"/>
            <a:gd name="connsiteX10" fmla="*/ 1294074 w 2465250"/>
            <a:gd name="connsiteY10" fmla="*/ 30162 h 849982"/>
            <a:gd name="connsiteX11" fmla="*/ 1360749 w 2465250"/>
            <a:gd name="connsiteY11" fmla="*/ 115887 h 849982"/>
            <a:gd name="connsiteX12" fmla="*/ 1451037 w 2465250"/>
            <a:gd name="connsiteY12" fmla="*/ 241714 h 849982"/>
            <a:gd name="connsiteX13" fmla="*/ 1515041 w 2465250"/>
            <a:gd name="connsiteY13" fmla="*/ 385374 h 849982"/>
            <a:gd name="connsiteX14" fmla="*/ 1539036 w 2465250"/>
            <a:gd name="connsiteY14" fmla="*/ 442597 h 849982"/>
            <a:gd name="connsiteX15" fmla="*/ 1585889 w 2465250"/>
            <a:gd name="connsiteY15" fmla="*/ 469655 h 849982"/>
            <a:gd name="connsiteX16" fmla="*/ 1680546 w 2465250"/>
            <a:gd name="connsiteY16" fmla="*/ 550683 h 849982"/>
            <a:gd name="connsiteX17" fmla="*/ 1714089 w 2465250"/>
            <a:gd name="connsiteY17" fmla="*/ 552312 h 849982"/>
            <a:gd name="connsiteX18" fmla="*/ 1793140 w 2465250"/>
            <a:gd name="connsiteY18" fmla="*/ 615636 h 849982"/>
            <a:gd name="connsiteX19" fmla="*/ 1803058 w 2465250"/>
            <a:gd name="connsiteY19" fmla="*/ 570816 h 849982"/>
            <a:gd name="connsiteX20" fmla="*/ 1952008 w 2465250"/>
            <a:gd name="connsiteY20" fmla="*/ 646865 h 849982"/>
            <a:gd name="connsiteX21" fmla="*/ 1987465 w 2465250"/>
            <a:gd name="connsiteY21" fmla="*/ 656441 h 849982"/>
            <a:gd name="connsiteX22" fmla="*/ 2046933 w 2465250"/>
            <a:gd name="connsiteY22" fmla="*/ 701249 h 849982"/>
            <a:gd name="connsiteX23" fmla="*/ 2134594 w 2465250"/>
            <a:gd name="connsiteY23" fmla="*/ 761557 h 849982"/>
            <a:gd name="connsiteX24" fmla="*/ 2198624 w 2465250"/>
            <a:gd name="connsiteY24" fmla="*/ 774340 h 849982"/>
            <a:gd name="connsiteX25" fmla="*/ 2342223 w 2465250"/>
            <a:gd name="connsiteY25" fmla="*/ 805285 h 849982"/>
            <a:gd name="connsiteX26" fmla="*/ 2465250 w 2465250"/>
            <a:gd name="connsiteY26" fmla="*/ 836229 h 849982"/>
            <a:gd name="connsiteX0" fmla="*/ 0 w 2465250"/>
            <a:gd name="connsiteY0" fmla="*/ 748309 h 849982"/>
            <a:gd name="connsiteX1" fmla="*/ 218472 w 2465250"/>
            <a:gd name="connsiteY1" fmla="*/ 731240 h 849982"/>
            <a:gd name="connsiteX2" fmla="*/ 541599 w 2465250"/>
            <a:gd name="connsiteY2" fmla="*/ 677862 h 849982"/>
            <a:gd name="connsiteX3" fmla="*/ 728482 w 2465250"/>
            <a:gd name="connsiteY3" fmla="*/ 597699 h 849982"/>
            <a:gd name="connsiteX4" fmla="*/ 855924 w 2465250"/>
            <a:gd name="connsiteY4" fmla="*/ 496887 h 849982"/>
            <a:gd name="connsiteX5" fmla="*/ 922599 w 2465250"/>
            <a:gd name="connsiteY5" fmla="*/ 382587 h 849982"/>
            <a:gd name="connsiteX6" fmla="*/ 989274 w 2465250"/>
            <a:gd name="connsiteY6" fmla="*/ 230187 h 849982"/>
            <a:gd name="connsiteX7" fmla="*/ 1065474 w 2465250"/>
            <a:gd name="connsiteY7" fmla="*/ 87312 h 849982"/>
            <a:gd name="connsiteX8" fmla="*/ 1132149 w 2465250"/>
            <a:gd name="connsiteY8" fmla="*/ 20637 h 849982"/>
            <a:gd name="connsiteX9" fmla="*/ 1208349 w 2465250"/>
            <a:gd name="connsiteY9" fmla="*/ 1587 h 849982"/>
            <a:gd name="connsiteX10" fmla="*/ 1294074 w 2465250"/>
            <a:gd name="connsiteY10" fmla="*/ 30162 h 849982"/>
            <a:gd name="connsiteX11" fmla="*/ 1360749 w 2465250"/>
            <a:gd name="connsiteY11" fmla="*/ 115887 h 849982"/>
            <a:gd name="connsiteX12" fmla="*/ 1451037 w 2465250"/>
            <a:gd name="connsiteY12" fmla="*/ 241714 h 849982"/>
            <a:gd name="connsiteX13" fmla="*/ 1515041 w 2465250"/>
            <a:gd name="connsiteY13" fmla="*/ 385374 h 849982"/>
            <a:gd name="connsiteX14" fmla="*/ 1539036 w 2465250"/>
            <a:gd name="connsiteY14" fmla="*/ 442597 h 849982"/>
            <a:gd name="connsiteX15" fmla="*/ 1585889 w 2465250"/>
            <a:gd name="connsiteY15" fmla="*/ 469655 h 849982"/>
            <a:gd name="connsiteX16" fmla="*/ 1680546 w 2465250"/>
            <a:gd name="connsiteY16" fmla="*/ 550683 h 849982"/>
            <a:gd name="connsiteX17" fmla="*/ 1714089 w 2465250"/>
            <a:gd name="connsiteY17" fmla="*/ 552312 h 849982"/>
            <a:gd name="connsiteX18" fmla="*/ 1793140 w 2465250"/>
            <a:gd name="connsiteY18" fmla="*/ 615636 h 849982"/>
            <a:gd name="connsiteX19" fmla="*/ 1780966 w 2465250"/>
            <a:gd name="connsiteY19" fmla="*/ 529557 h 849982"/>
            <a:gd name="connsiteX20" fmla="*/ 1952008 w 2465250"/>
            <a:gd name="connsiteY20" fmla="*/ 646865 h 849982"/>
            <a:gd name="connsiteX21" fmla="*/ 1987465 w 2465250"/>
            <a:gd name="connsiteY21" fmla="*/ 656441 h 849982"/>
            <a:gd name="connsiteX22" fmla="*/ 2046933 w 2465250"/>
            <a:gd name="connsiteY22" fmla="*/ 701249 h 849982"/>
            <a:gd name="connsiteX23" fmla="*/ 2134594 w 2465250"/>
            <a:gd name="connsiteY23" fmla="*/ 761557 h 849982"/>
            <a:gd name="connsiteX24" fmla="*/ 2198624 w 2465250"/>
            <a:gd name="connsiteY24" fmla="*/ 774340 h 849982"/>
            <a:gd name="connsiteX25" fmla="*/ 2342223 w 2465250"/>
            <a:gd name="connsiteY25" fmla="*/ 805285 h 849982"/>
            <a:gd name="connsiteX26" fmla="*/ 2465250 w 2465250"/>
            <a:gd name="connsiteY26" fmla="*/ 836229 h 849982"/>
            <a:gd name="connsiteX0" fmla="*/ 0 w 2465250"/>
            <a:gd name="connsiteY0" fmla="*/ 748309 h 849982"/>
            <a:gd name="connsiteX1" fmla="*/ 218472 w 2465250"/>
            <a:gd name="connsiteY1" fmla="*/ 731240 h 849982"/>
            <a:gd name="connsiteX2" fmla="*/ 541599 w 2465250"/>
            <a:gd name="connsiteY2" fmla="*/ 677862 h 849982"/>
            <a:gd name="connsiteX3" fmla="*/ 728482 w 2465250"/>
            <a:gd name="connsiteY3" fmla="*/ 597699 h 849982"/>
            <a:gd name="connsiteX4" fmla="*/ 855924 w 2465250"/>
            <a:gd name="connsiteY4" fmla="*/ 496887 h 849982"/>
            <a:gd name="connsiteX5" fmla="*/ 922599 w 2465250"/>
            <a:gd name="connsiteY5" fmla="*/ 382587 h 849982"/>
            <a:gd name="connsiteX6" fmla="*/ 989274 w 2465250"/>
            <a:gd name="connsiteY6" fmla="*/ 230187 h 849982"/>
            <a:gd name="connsiteX7" fmla="*/ 1065474 w 2465250"/>
            <a:gd name="connsiteY7" fmla="*/ 87312 h 849982"/>
            <a:gd name="connsiteX8" fmla="*/ 1132149 w 2465250"/>
            <a:gd name="connsiteY8" fmla="*/ 20637 h 849982"/>
            <a:gd name="connsiteX9" fmla="*/ 1208349 w 2465250"/>
            <a:gd name="connsiteY9" fmla="*/ 1587 h 849982"/>
            <a:gd name="connsiteX10" fmla="*/ 1294074 w 2465250"/>
            <a:gd name="connsiteY10" fmla="*/ 30162 h 849982"/>
            <a:gd name="connsiteX11" fmla="*/ 1360749 w 2465250"/>
            <a:gd name="connsiteY11" fmla="*/ 115887 h 849982"/>
            <a:gd name="connsiteX12" fmla="*/ 1451037 w 2465250"/>
            <a:gd name="connsiteY12" fmla="*/ 241714 h 849982"/>
            <a:gd name="connsiteX13" fmla="*/ 1492950 w 2465250"/>
            <a:gd name="connsiteY13" fmla="*/ 313172 h 849982"/>
            <a:gd name="connsiteX14" fmla="*/ 1539036 w 2465250"/>
            <a:gd name="connsiteY14" fmla="*/ 442597 h 849982"/>
            <a:gd name="connsiteX15" fmla="*/ 1585889 w 2465250"/>
            <a:gd name="connsiteY15" fmla="*/ 469655 h 849982"/>
            <a:gd name="connsiteX16" fmla="*/ 1680546 w 2465250"/>
            <a:gd name="connsiteY16" fmla="*/ 550683 h 849982"/>
            <a:gd name="connsiteX17" fmla="*/ 1714089 w 2465250"/>
            <a:gd name="connsiteY17" fmla="*/ 552312 h 849982"/>
            <a:gd name="connsiteX18" fmla="*/ 1793140 w 2465250"/>
            <a:gd name="connsiteY18" fmla="*/ 615636 h 849982"/>
            <a:gd name="connsiteX19" fmla="*/ 1780966 w 2465250"/>
            <a:gd name="connsiteY19" fmla="*/ 529557 h 849982"/>
            <a:gd name="connsiteX20" fmla="*/ 1952008 w 2465250"/>
            <a:gd name="connsiteY20" fmla="*/ 646865 h 849982"/>
            <a:gd name="connsiteX21" fmla="*/ 1987465 w 2465250"/>
            <a:gd name="connsiteY21" fmla="*/ 656441 h 849982"/>
            <a:gd name="connsiteX22" fmla="*/ 2046933 w 2465250"/>
            <a:gd name="connsiteY22" fmla="*/ 701249 h 849982"/>
            <a:gd name="connsiteX23" fmla="*/ 2134594 w 2465250"/>
            <a:gd name="connsiteY23" fmla="*/ 761557 h 849982"/>
            <a:gd name="connsiteX24" fmla="*/ 2198624 w 2465250"/>
            <a:gd name="connsiteY24" fmla="*/ 774340 h 849982"/>
            <a:gd name="connsiteX25" fmla="*/ 2342223 w 2465250"/>
            <a:gd name="connsiteY25" fmla="*/ 805285 h 849982"/>
            <a:gd name="connsiteX26" fmla="*/ 2465250 w 2465250"/>
            <a:gd name="connsiteY26" fmla="*/ 836229 h 849982"/>
            <a:gd name="connsiteX0" fmla="*/ 0 w 2465250"/>
            <a:gd name="connsiteY0" fmla="*/ 748309 h 849982"/>
            <a:gd name="connsiteX1" fmla="*/ 218472 w 2465250"/>
            <a:gd name="connsiteY1" fmla="*/ 731240 h 849982"/>
            <a:gd name="connsiteX2" fmla="*/ 541599 w 2465250"/>
            <a:gd name="connsiteY2" fmla="*/ 677862 h 849982"/>
            <a:gd name="connsiteX3" fmla="*/ 728482 w 2465250"/>
            <a:gd name="connsiteY3" fmla="*/ 597699 h 849982"/>
            <a:gd name="connsiteX4" fmla="*/ 855924 w 2465250"/>
            <a:gd name="connsiteY4" fmla="*/ 496887 h 849982"/>
            <a:gd name="connsiteX5" fmla="*/ 922599 w 2465250"/>
            <a:gd name="connsiteY5" fmla="*/ 382587 h 849982"/>
            <a:gd name="connsiteX6" fmla="*/ 989274 w 2465250"/>
            <a:gd name="connsiteY6" fmla="*/ 230187 h 849982"/>
            <a:gd name="connsiteX7" fmla="*/ 1065474 w 2465250"/>
            <a:gd name="connsiteY7" fmla="*/ 87312 h 849982"/>
            <a:gd name="connsiteX8" fmla="*/ 1132149 w 2465250"/>
            <a:gd name="connsiteY8" fmla="*/ 20637 h 849982"/>
            <a:gd name="connsiteX9" fmla="*/ 1208349 w 2465250"/>
            <a:gd name="connsiteY9" fmla="*/ 1587 h 849982"/>
            <a:gd name="connsiteX10" fmla="*/ 1294074 w 2465250"/>
            <a:gd name="connsiteY10" fmla="*/ 30162 h 849982"/>
            <a:gd name="connsiteX11" fmla="*/ 1360749 w 2465250"/>
            <a:gd name="connsiteY11" fmla="*/ 115887 h 849982"/>
            <a:gd name="connsiteX12" fmla="*/ 1451037 w 2465250"/>
            <a:gd name="connsiteY12" fmla="*/ 241714 h 849982"/>
            <a:gd name="connsiteX13" fmla="*/ 1492950 w 2465250"/>
            <a:gd name="connsiteY13" fmla="*/ 313172 h 849982"/>
            <a:gd name="connsiteX14" fmla="*/ 1539036 w 2465250"/>
            <a:gd name="connsiteY14" fmla="*/ 442597 h 849982"/>
            <a:gd name="connsiteX15" fmla="*/ 1585889 w 2465250"/>
            <a:gd name="connsiteY15" fmla="*/ 469655 h 849982"/>
            <a:gd name="connsiteX16" fmla="*/ 1680546 w 2465250"/>
            <a:gd name="connsiteY16" fmla="*/ 550683 h 849982"/>
            <a:gd name="connsiteX17" fmla="*/ 1714089 w 2465250"/>
            <a:gd name="connsiteY17" fmla="*/ 552312 h 849982"/>
            <a:gd name="connsiteX18" fmla="*/ 1793140 w 2465250"/>
            <a:gd name="connsiteY18" fmla="*/ 615636 h 849982"/>
            <a:gd name="connsiteX19" fmla="*/ 1791403 w 2465250"/>
            <a:gd name="connsiteY19" fmla="*/ 544175 h 849982"/>
            <a:gd name="connsiteX20" fmla="*/ 1952008 w 2465250"/>
            <a:gd name="connsiteY20" fmla="*/ 646865 h 849982"/>
            <a:gd name="connsiteX21" fmla="*/ 1987465 w 2465250"/>
            <a:gd name="connsiteY21" fmla="*/ 656441 h 849982"/>
            <a:gd name="connsiteX22" fmla="*/ 2046933 w 2465250"/>
            <a:gd name="connsiteY22" fmla="*/ 701249 h 849982"/>
            <a:gd name="connsiteX23" fmla="*/ 2134594 w 2465250"/>
            <a:gd name="connsiteY23" fmla="*/ 761557 h 849982"/>
            <a:gd name="connsiteX24" fmla="*/ 2198624 w 2465250"/>
            <a:gd name="connsiteY24" fmla="*/ 774340 h 849982"/>
            <a:gd name="connsiteX25" fmla="*/ 2342223 w 2465250"/>
            <a:gd name="connsiteY25" fmla="*/ 805285 h 849982"/>
            <a:gd name="connsiteX26" fmla="*/ 2465250 w 2465250"/>
            <a:gd name="connsiteY26" fmla="*/ 836229 h 849982"/>
            <a:gd name="connsiteX0" fmla="*/ 0 w 2465250"/>
            <a:gd name="connsiteY0" fmla="*/ 748309 h 849982"/>
            <a:gd name="connsiteX1" fmla="*/ 218472 w 2465250"/>
            <a:gd name="connsiteY1" fmla="*/ 731240 h 849982"/>
            <a:gd name="connsiteX2" fmla="*/ 541599 w 2465250"/>
            <a:gd name="connsiteY2" fmla="*/ 677862 h 849982"/>
            <a:gd name="connsiteX3" fmla="*/ 728482 w 2465250"/>
            <a:gd name="connsiteY3" fmla="*/ 597699 h 849982"/>
            <a:gd name="connsiteX4" fmla="*/ 855924 w 2465250"/>
            <a:gd name="connsiteY4" fmla="*/ 496887 h 849982"/>
            <a:gd name="connsiteX5" fmla="*/ 922599 w 2465250"/>
            <a:gd name="connsiteY5" fmla="*/ 382587 h 849982"/>
            <a:gd name="connsiteX6" fmla="*/ 989274 w 2465250"/>
            <a:gd name="connsiteY6" fmla="*/ 230187 h 849982"/>
            <a:gd name="connsiteX7" fmla="*/ 1065474 w 2465250"/>
            <a:gd name="connsiteY7" fmla="*/ 87312 h 849982"/>
            <a:gd name="connsiteX8" fmla="*/ 1132149 w 2465250"/>
            <a:gd name="connsiteY8" fmla="*/ 20637 h 849982"/>
            <a:gd name="connsiteX9" fmla="*/ 1208349 w 2465250"/>
            <a:gd name="connsiteY9" fmla="*/ 1587 h 849982"/>
            <a:gd name="connsiteX10" fmla="*/ 1294074 w 2465250"/>
            <a:gd name="connsiteY10" fmla="*/ 30162 h 849982"/>
            <a:gd name="connsiteX11" fmla="*/ 1360749 w 2465250"/>
            <a:gd name="connsiteY11" fmla="*/ 115887 h 849982"/>
            <a:gd name="connsiteX12" fmla="*/ 1451037 w 2465250"/>
            <a:gd name="connsiteY12" fmla="*/ 241714 h 849982"/>
            <a:gd name="connsiteX13" fmla="*/ 1492950 w 2465250"/>
            <a:gd name="connsiteY13" fmla="*/ 313172 h 849982"/>
            <a:gd name="connsiteX14" fmla="*/ 1539036 w 2465250"/>
            <a:gd name="connsiteY14" fmla="*/ 442597 h 849982"/>
            <a:gd name="connsiteX15" fmla="*/ 1585889 w 2465250"/>
            <a:gd name="connsiteY15" fmla="*/ 469655 h 849982"/>
            <a:gd name="connsiteX16" fmla="*/ 1680546 w 2465250"/>
            <a:gd name="connsiteY16" fmla="*/ 550683 h 849982"/>
            <a:gd name="connsiteX17" fmla="*/ 1714089 w 2465250"/>
            <a:gd name="connsiteY17" fmla="*/ 552312 h 849982"/>
            <a:gd name="connsiteX18" fmla="*/ 1793140 w 2465250"/>
            <a:gd name="connsiteY18" fmla="*/ 615636 h 849982"/>
            <a:gd name="connsiteX19" fmla="*/ 1869674 w 2465250"/>
            <a:gd name="connsiteY19" fmla="*/ 627009 h 849982"/>
            <a:gd name="connsiteX20" fmla="*/ 1952008 w 2465250"/>
            <a:gd name="connsiteY20" fmla="*/ 646865 h 849982"/>
            <a:gd name="connsiteX21" fmla="*/ 1987465 w 2465250"/>
            <a:gd name="connsiteY21" fmla="*/ 656441 h 849982"/>
            <a:gd name="connsiteX22" fmla="*/ 2046933 w 2465250"/>
            <a:gd name="connsiteY22" fmla="*/ 701249 h 849982"/>
            <a:gd name="connsiteX23" fmla="*/ 2134594 w 2465250"/>
            <a:gd name="connsiteY23" fmla="*/ 761557 h 849982"/>
            <a:gd name="connsiteX24" fmla="*/ 2198624 w 2465250"/>
            <a:gd name="connsiteY24" fmla="*/ 774340 h 849982"/>
            <a:gd name="connsiteX25" fmla="*/ 2342223 w 2465250"/>
            <a:gd name="connsiteY25" fmla="*/ 805285 h 849982"/>
            <a:gd name="connsiteX26" fmla="*/ 2465250 w 2465250"/>
            <a:gd name="connsiteY26" fmla="*/ 836229 h 849982"/>
            <a:gd name="connsiteX0" fmla="*/ 0 w 2465250"/>
            <a:gd name="connsiteY0" fmla="*/ 748309 h 864599"/>
            <a:gd name="connsiteX1" fmla="*/ 218472 w 2465250"/>
            <a:gd name="connsiteY1" fmla="*/ 731240 h 864599"/>
            <a:gd name="connsiteX2" fmla="*/ 541599 w 2465250"/>
            <a:gd name="connsiteY2" fmla="*/ 677862 h 864599"/>
            <a:gd name="connsiteX3" fmla="*/ 728482 w 2465250"/>
            <a:gd name="connsiteY3" fmla="*/ 597699 h 864599"/>
            <a:gd name="connsiteX4" fmla="*/ 855924 w 2465250"/>
            <a:gd name="connsiteY4" fmla="*/ 496887 h 864599"/>
            <a:gd name="connsiteX5" fmla="*/ 922599 w 2465250"/>
            <a:gd name="connsiteY5" fmla="*/ 382587 h 864599"/>
            <a:gd name="connsiteX6" fmla="*/ 989274 w 2465250"/>
            <a:gd name="connsiteY6" fmla="*/ 230187 h 864599"/>
            <a:gd name="connsiteX7" fmla="*/ 1065474 w 2465250"/>
            <a:gd name="connsiteY7" fmla="*/ 87312 h 864599"/>
            <a:gd name="connsiteX8" fmla="*/ 1132149 w 2465250"/>
            <a:gd name="connsiteY8" fmla="*/ 20637 h 864599"/>
            <a:gd name="connsiteX9" fmla="*/ 1208349 w 2465250"/>
            <a:gd name="connsiteY9" fmla="*/ 1587 h 864599"/>
            <a:gd name="connsiteX10" fmla="*/ 1294074 w 2465250"/>
            <a:gd name="connsiteY10" fmla="*/ 30162 h 864599"/>
            <a:gd name="connsiteX11" fmla="*/ 1360749 w 2465250"/>
            <a:gd name="connsiteY11" fmla="*/ 115887 h 864599"/>
            <a:gd name="connsiteX12" fmla="*/ 1451037 w 2465250"/>
            <a:gd name="connsiteY12" fmla="*/ 241714 h 864599"/>
            <a:gd name="connsiteX13" fmla="*/ 1492950 w 2465250"/>
            <a:gd name="connsiteY13" fmla="*/ 313172 h 864599"/>
            <a:gd name="connsiteX14" fmla="*/ 1539036 w 2465250"/>
            <a:gd name="connsiteY14" fmla="*/ 442597 h 864599"/>
            <a:gd name="connsiteX15" fmla="*/ 1585889 w 2465250"/>
            <a:gd name="connsiteY15" fmla="*/ 469655 h 864599"/>
            <a:gd name="connsiteX16" fmla="*/ 1680546 w 2465250"/>
            <a:gd name="connsiteY16" fmla="*/ 550683 h 864599"/>
            <a:gd name="connsiteX17" fmla="*/ 1714089 w 2465250"/>
            <a:gd name="connsiteY17" fmla="*/ 552312 h 864599"/>
            <a:gd name="connsiteX18" fmla="*/ 1793140 w 2465250"/>
            <a:gd name="connsiteY18" fmla="*/ 615636 h 864599"/>
            <a:gd name="connsiteX19" fmla="*/ 1869674 w 2465250"/>
            <a:gd name="connsiteY19" fmla="*/ 627009 h 864599"/>
            <a:gd name="connsiteX20" fmla="*/ 1952008 w 2465250"/>
            <a:gd name="connsiteY20" fmla="*/ 646865 h 864599"/>
            <a:gd name="connsiteX21" fmla="*/ 1987465 w 2465250"/>
            <a:gd name="connsiteY21" fmla="*/ 656441 h 864599"/>
            <a:gd name="connsiteX22" fmla="*/ 2046933 w 2465250"/>
            <a:gd name="connsiteY22" fmla="*/ 701249 h 864599"/>
            <a:gd name="connsiteX23" fmla="*/ 2134594 w 2465250"/>
            <a:gd name="connsiteY23" fmla="*/ 761557 h 864599"/>
            <a:gd name="connsiteX24" fmla="*/ 2198624 w 2465250"/>
            <a:gd name="connsiteY24" fmla="*/ 774340 h 864599"/>
            <a:gd name="connsiteX25" fmla="*/ 2310915 w 2465250"/>
            <a:gd name="connsiteY25" fmla="*/ 819902 h 864599"/>
            <a:gd name="connsiteX26" fmla="*/ 2465250 w 2465250"/>
            <a:gd name="connsiteY26" fmla="*/ 836229 h 86459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14089 w 2465250"/>
            <a:gd name="connsiteY17" fmla="*/ 552312 h 836229"/>
            <a:gd name="connsiteX18" fmla="*/ 1793140 w 2465250"/>
            <a:gd name="connsiteY18" fmla="*/ 615636 h 836229"/>
            <a:gd name="connsiteX19" fmla="*/ 1869674 w 2465250"/>
            <a:gd name="connsiteY19" fmla="*/ 627009 h 836229"/>
            <a:gd name="connsiteX20" fmla="*/ 1952008 w 2465250"/>
            <a:gd name="connsiteY20" fmla="*/ 646865 h 836229"/>
            <a:gd name="connsiteX21" fmla="*/ 1987465 w 2465250"/>
            <a:gd name="connsiteY21" fmla="*/ 656441 h 836229"/>
            <a:gd name="connsiteX22" fmla="*/ 2046933 w 2465250"/>
            <a:gd name="connsiteY22" fmla="*/ 701249 h 836229"/>
            <a:gd name="connsiteX23" fmla="*/ 2134594 w 2465250"/>
            <a:gd name="connsiteY23" fmla="*/ 761557 h 836229"/>
            <a:gd name="connsiteX24" fmla="*/ 2198624 w 2465250"/>
            <a:gd name="connsiteY24" fmla="*/ 774340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14089 w 2465250"/>
            <a:gd name="connsiteY17" fmla="*/ 552312 h 836229"/>
            <a:gd name="connsiteX18" fmla="*/ 1793140 w 2465250"/>
            <a:gd name="connsiteY18" fmla="*/ 615636 h 836229"/>
            <a:gd name="connsiteX19" fmla="*/ 1869674 w 2465250"/>
            <a:gd name="connsiteY19" fmla="*/ 627009 h 836229"/>
            <a:gd name="connsiteX20" fmla="*/ 1952008 w 2465250"/>
            <a:gd name="connsiteY20" fmla="*/ 646865 h 836229"/>
            <a:gd name="connsiteX21" fmla="*/ 1987465 w 2465250"/>
            <a:gd name="connsiteY21" fmla="*/ 656441 h 836229"/>
            <a:gd name="connsiteX22" fmla="*/ 2046933 w 2465250"/>
            <a:gd name="connsiteY22" fmla="*/ 701249 h 836229"/>
            <a:gd name="connsiteX23" fmla="*/ 2134594 w 2465250"/>
            <a:gd name="connsiteY23" fmla="*/ 761557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14089 w 2465250"/>
            <a:gd name="connsiteY17" fmla="*/ 552312 h 836229"/>
            <a:gd name="connsiteX18" fmla="*/ 1793140 w 2465250"/>
            <a:gd name="connsiteY18" fmla="*/ 615636 h 836229"/>
            <a:gd name="connsiteX19" fmla="*/ 1869674 w 2465250"/>
            <a:gd name="connsiteY19" fmla="*/ 627009 h 836229"/>
            <a:gd name="connsiteX20" fmla="*/ 1952008 w 2465250"/>
            <a:gd name="connsiteY20" fmla="*/ 646865 h 836229"/>
            <a:gd name="connsiteX21" fmla="*/ 1987465 w 2465250"/>
            <a:gd name="connsiteY21" fmla="*/ 656441 h 836229"/>
            <a:gd name="connsiteX22" fmla="*/ 2046933 w 2465250"/>
            <a:gd name="connsiteY22" fmla="*/ 701249 h 836229"/>
            <a:gd name="connsiteX23" fmla="*/ 2092849 w 2465250"/>
            <a:gd name="connsiteY23" fmla="*/ 756684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14089 w 2465250"/>
            <a:gd name="connsiteY17" fmla="*/ 552312 h 836229"/>
            <a:gd name="connsiteX18" fmla="*/ 1793140 w 2465250"/>
            <a:gd name="connsiteY18" fmla="*/ 615636 h 836229"/>
            <a:gd name="connsiteX19" fmla="*/ 1869674 w 2465250"/>
            <a:gd name="connsiteY19" fmla="*/ 627009 h 836229"/>
            <a:gd name="connsiteX20" fmla="*/ 1952008 w 2465250"/>
            <a:gd name="connsiteY20" fmla="*/ 646865 h 836229"/>
            <a:gd name="connsiteX21" fmla="*/ 1987465 w 2465250"/>
            <a:gd name="connsiteY21" fmla="*/ 656441 h 836229"/>
            <a:gd name="connsiteX22" fmla="*/ 2046933 w 2465250"/>
            <a:gd name="connsiteY22" fmla="*/ 701249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14089 w 2465250"/>
            <a:gd name="connsiteY17" fmla="*/ 552312 h 836229"/>
            <a:gd name="connsiteX18" fmla="*/ 1793140 w 2465250"/>
            <a:gd name="connsiteY18" fmla="*/ 615636 h 836229"/>
            <a:gd name="connsiteX19" fmla="*/ 1869674 w 2465250"/>
            <a:gd name="connsiteY19" fmla="*/ 627009 h 836229"/>
            <a:gd name="connsiteX20" fmla="*/ 1952008 w 2465250"/>
            <a:gd name="connsiteY20" fmla="*/ 646865 h 836229"/>
            <a:gd name="connsiteX21" fmla="*/ 1987465 w 2465250"/>
            <a:gd name="connsiteY21" fmla="*/ 656441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14089 w 2465250"/>
            <a:gd name="connsiteY17" fmla="*/ 552312 h 836229"/>
            <a:gd name="connsiteX18" fmla="*/ 1793140 w 2465250"/>
            <a:gd name="connsiteY18" fmla="*/ 615636 h 836229"/>
            <a:gd name="connsiteX19" fmla="*/ 1869674 w 2465250"/>
            <a:gd name="connsiteY19" fmla="*/ 627009 h 836229"/>
            <a:gd name="connsiteX20" fmla="*/ 1910264 w 2465250"/>
            <a:gd name="connsiteY20" fmla="*/ 661483 h 836229"/>
            <a:gd name="connsiteX21" fmla="*/ 1987465 w 2465250"/>
            <a:gd name="connsiteY21" fmla="*/ 656441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14089 w 2465250"/>
            <a:gd name="connsiteY17" fmla="*/ 552312 h 836229"/>
            <a:gd name="connsiteX18" fmla="*/ 1793140 w 2465250"/>
            <a:gd name="connsiteY18" fmla="*/ 615636 h 836229"/>
            <a:gd name="connsiteX19" fmla="*/ 1869674 w 2465250"/>
            <a:gd name="connsiteY19" fmla="*/ 627009 h 836229"/>
            <a:gd name="connsiteX20" fmla="*/ 1910264 w 2465250"/>
            <a:gd name="connsiteY20" fmla="*/ 661483 h 836229"/>
            <a:gd name="connsiteX21" fmla="*/ 1971811 w 2465250"/>
            <a:gd name="connsiteY21" fmla="*/ 690550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14089 w 2465250"/>
            <a:gd name="connsiteY17" fmla="*/ 552312 h 836229"/>
            <a:gd name="connsiteX18" fmla="*/ 1767049 w 2465250"/>
            <a:gd name="connsiteY18" fmla="*/ 596147 h 836229"/>
            <a:gd name="connsiteX19" fmla="*/ 1869674 w 2465250"/>
            <a:gd name="connsiteY19" fmla="*/ 627009 h 836229"/>
            <a:gd name="connsiteX20" fmla="*/ 1910264 w 2465250"/>
            <a:gd name="connsiteY20" fmla="*/ 661483 h 836229"/>
            <a:gd name="connsiteX21" fmla="*/ 1971811 w 2465250"/>
            <a:gd name="connsiteY21" fmla="*/ 690550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4259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672344 w 2465250"/>
            <a:gd name="connsiteY17" fmla="*/ 523076 h 836229"/>
            <a:gd name="connsiteX18" fmla="*/ 1767049 w 2465250"/>
            <a:gd name="connsiteY18" fmla="*/ 596147 h 836229"/>
            <a:gd name="connsiteX19" fmla="*/ 1869674 w 2465250"/>
            <a:gd name="connsiteY19" fmla="*/ 627009 h 836229"/>
            <a:gd name="connsiteX20" fmla="*/ 1910264 w 2465250"/>
            <a:gd name="connsiteY20" fmla="*/ 661483 h 836229"/>
            <a:gd name="connsiteX21" fmla="*/ 1971811 w 2465250"/>
            <a:gd name="connsiteY21" fmla="*/ 690550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0361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672344 w 2465250"/>
            <a:gd name="connsiteY17" fmla="*/ 523076 h 836229"/>
            <a:gd name="connsiteX18" fmla="*/ 1767049 w 2465250"/>
            <a:gd name="connsiteY18" fmla="*/ 596147 h 836229"/>
            <a:gd name="connsiteX19" fmla="*/ 1869674 w 2465250"/>
            <a:gd name="connsiteY19" fmla="*/ 627009 h 836229"/>
            <a:gd name="connsiteX20" fmla="*/ 1910264 w 2465250"/>
            <a:gd name="connsiteY20" fmla="*/ 661483 h 836229"/>
            <a:gd name="connsiteX21" fmla="*/ 1971811 w 2465250"/>
            <a:gd name="connsiteY21" fmla="*/ 690550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03617 h 836229"/>
            <a:gd name="connsiteX15" fmla="*/ 1585889 w 2465250"/>
            <a:gd name="connsiteY15" fmla="*/ 469655 h 836229"/>
            <a:gd name="connsiteX16" fmla="*/ 1680546 w 2465250"/>
            <a:gd name="connsiteY16" fmla="*/ 550683 h 836229"/>
            <a:gd name="connsiteX17" fmla="*/ 1708871 w 2465250"/>
            <a:gd name="connsiteY17" fmla="*/ 571802 h 836229"/>
            <a:gd name="connsiteX18" fmla="*/ 1767049 w 2465250"/>
            <a:gd name="connsiteY18" fmla="*/ 596147 h 836229"/>
            <a:gd name="connsiteX19" fmla="*/ 1869674 w 2465250"/>
            <a:gd name="connsiteY19" fmla="*/ 627009 h 836229"/>
            <a:gd name="connsiteX20" fmla="*/ 1910264 w 2465250"/>
            <a:gd name="connsiteY20" fmla="*/ 661483 h 836229"/>
            <a:gd name="connsiteX21" fmla="*/ 1971811 w 2465250"/>
            <a:gd name="connsiteY21" fmla="*/ 690550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51037 w 2465250"/>
            <a:gd name="connsiteY12" fmla="*/ 241714 h 836229"/>
            <a:gd name="connsiteX13" fmla="*/ 1492950 w 2465250"/>
            <a:gd name="connsiteY13" fmla="*/ 313172 h 836229"/>
            <a:gd name="connsiteX14" fmla="*/ 1539036 w 2465250"/>
            <a:gd name="connsiteY14" fmla="*/ 403617 h 836229"/>
            <a:gd name="connsiteX15" fmla="*/ 1585889 w 2465250"/>
            <a:gd name="connsiteY15" fmla="*/ 469655 h 836229"/>
            <a:gd name="connsiteX16" fmla="*/ 1633584 w 2465250"/>
            <a:gd name="connsiteY16" fmla="*/ 531192 h 836229"/>
            <a:gd name="connsiteX17" fmla="*/ 1708871 w 2465250"/>
            <a:gd name="connsiteY17" fmla="*/ 571802 h 836229"/>
            <a:gd name="connsiteX18" fmla="*/ 1767049 w 2465250"/>
            <a:gd name="connsiteY18" fmla="*/ 596147 h 836229"/>
            <a:gd name="connsiteX19" fmla="*/ 1869674 w 2465250"/>
            <a:gd name="connsiteY19" fmla="*/ 627009 h 836229"/>
            <a:gd name="connsiteX20" fmla="*/ 1910264 w 2465250"/>
            <a:gd name="connsiteY20" fmla="*/ 661483 h 836229"/>
            <a:gd name="connsiteX21" fmla="*/ 1971811 w 2465250"/>
            <a:gd name="connsiteY21" fmla="*/ 690550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14511 w 2465250"/>
            <a:gd name="connsiteY12" fmla="*/ 231970 h 836229"/>
            <a:gd name="connsiteX13" fmla="*/ 1492950 w 2465250"/>
            <a:gd name="connsiteY13" fmla="*/ 313172 h 836229"/>
            <a:gd name="connsiteX14" fmla="*/ 1539036 w 2465250"/>
            <a:gd name="connsiteY14" fmla="*/ 403617 h 836229"/>
            <a:gd name="connsiteX15" fmla="*/ 1585889 w 2465250"/>
            <a:gd name="connsiteY15" fmla="*/ 469655 h 836229"/>
            <a:gd name="connsiteX16" fmla="*/ 1633584 w 2465250"/>
            <a:gd name="connsiteY16" fmla="*/ 531192 h 836229"/>
            <a:gd name="connsiteX17" fmla="*/ 1708871 w 2465250"/>
            <a:gd name="connsiteY17" fmla="*/ 571802 h 836229"/>
            <a:gd name="connsiteX18" fmla="*/ 1767049 w 2465250"/>
            <a:gd name="connsiteY18" fmla="*/ 596147 h 836229"/>
            <a:gd name="connsiteX19" fmla="*/ 1869674 w 2465250"/>
            <a:gd name="connsiteY19" fmla="*/ 627009 h 836229"/>
            <a:gd name="connsiteX20" fmla="*/ 1910264 w 2465250"/>
            <a:gd name="connsiteY20" fmla="*/ 661483 h 836229"/>
            <a:gd name="connsiteX21" fmla="*/ 1971811 w 2465250"/>
            <a:gd name="connsiteY21" fmla="*/ 690550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14511 w 2465250"/>
            <a:gd name="connsiteY12" fmla="*/ 231970 h 836229"/>
            <a:gd name="connsiteX13" fmla="*/ 1487733 w 2465250"/>
            <a:gd name="connsiteY13" fmla="*/ 347279 h 836229"/>
            <a:gd name="connsiteX14" fmla="*/ 1539036 w 2465250"/>
            <a:gd name="connsiteY14" fmla="*/ 403617 h 836229"/>
            <a:gd name="connsiteX15" fmla="*/ 1585889 w 2465250"/>
            <a:gd name="connsiteY15" fmla="*/ 469655 h 836229"/>
            <a:gd name="connsiteX16" fmla="*/ 1633584 w 2465250"/>
            <a:gd name="connsiteY16" fmla="*/ 531192 h 836229"/>
            <a:gd name="connsiteX17" fmla="*/ 1708871 w 2465250"/>
            <a:gd name="connsiteY17" fmla="*/ 571802 h 836229"/>
            <a:gd name="connsiteX18" fmla="*/ 1767049 w 2465250"/>
            <a:gd name="connsiteY18" fmla="*/ 596147 h 836229"/>
            <a:gd name="connsiteX19" fmla="*/ 1869674 w 2465250"/>
            <a:gd name="connsiteY19" fmla="*/ 627009 h 836229"/>
            <a:gd name="connsiteX20" fmla="*/ 1910264 w 2465250"/>
            <a:gd name="connsiteY20" fmla="*/ 661483 h 836229"/>
            <a:gd name="connsiteX21" fmla="*/ 1971811 w 2465250"/>
            <a:gd name="connsiteY21" fmla="*/ 690550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748309 h 836229"/>
            <a:gd name="connsiteX1" fmla="*/ 218472 w 2465250"/>
            <a:gd name="connsiteY1" fmla="*/ 731240 h 836229"/>
            <a:gd name="connsiteX2" fmla="*/ 541599 w 2465250"/>
            <a:gd name="connsiteY2" fmla="*/ 677862 h 836229"/>
            <a:gd name="connsiteX3" fmla="*/ 728482 w 2465250"/>
            <a:gd name="connsiteY3" fmla="*/ 597699 h 836229"/>
            <a:gd name="connsiteX4" fmla="*/ 855924 w 2465250"/>
            <a:gd name="connsiteY4" fmla="*/ 496887 h 836229"/>
            <a:gd name="connsiteX5" fmla="*/ 922599 w 2465250"/>
            <a:gd name="connsiteY5" fmla="*/ 382587 h 836229"/>
            <a:gd name="connsiteX6" fmla="*/ 989274 w 2465250"/>
            <a:gd name="connsiteY6" fmla="*/ 230187 h 836229"/>
            <a:gd name="connsiteX7" fmla="*/ 1065474 w 2465250"/>
            <a:gd name="connsiteY7" fmla="*/ 87312 h 836229"/>
            <a:gd name="connsiteX8" fmla="*/ 1132149 w 2465250"/>
            <a:gd name="connsiteY8" fmla="*/ 20637 h 836229"/>
            <a:gd name="connsiteX9" fmla="*/ 1208349 w 2465250"/>
            <a:gd name="connsiteY9" fmla="*/ 1587 h 836229"/>
            <a:gd name="connsiteX10" fmla="*/ 1294074 w 2465250"/>
            <a:gd name="connsiteY10" fmla="*/ 30162 h 836229"/>
            <a:gd name="connsiteX11" fmla="*/ 1360749 w 2465250"/>
            <a:gd name="connsiteY11" fmla="*/ 115887 h 836229"/>
            <a:gd name="connsiteX12" fmla="*/ 1414511 w 2465250"/>
            <a:gd name="connsiteY12" fmla="*/ 231970 h 836229"/>
            <a:gd name="connsiteX13" fmla="*/ 1487733 w 2465250"/>
            <a:gd name="connsiteY13" fmla="*/ 347279 h 836229"/>
            <a:gd name="connsiteX14" fmla="*/ 1539036 w 2465250"/>
            <a:gd name="connsiteY14" fmla="*/ 403617 h 836229"/>
            <a:gd name="connsiteX15" fmla="*/ 1585889 w 2465250"/>
            <a:gd name="connsiteY15" fmla="*/ 469655 h 836229"/>
            <a:gd name="connsiteX16" fmla="*/ 1633584 w 2465250"/>
            <a:gd name="connsiteY16" fmla="*/ 531192 h 836229"/>
            <a:gd name="connsiteX17" fmla="*/ 1708871 w 2465250"/>
            <a:gd name="connsiteY17" fmla="*/ 571802 h 836229"/>
            <a:gd name="connsiteX18" fmla="*/ 1767049 w 2465250"/>
            <a:gd name="connsiteY18" fmla="*/ 596147 h 836229"/>
            <a:gd name="connsiteX19" fmla="*/ 1833147 w 2465250"/>
            <a:gd name="connsiteY19" fmla="*/ 627009 h 836229"/>
            <a:gd name="connsiteX20" fmla="*/ 1910264 w 2465250"/>
            <a:gd name="connsiteY20" fmla="*/ 661483 h 836229"/>
            <a:gd name="connsiteX21" fmla="*/ 1971811 w 2465250"/>
            <a:gd name="connsiteY21" fmla="*/ 690550 h 836229"/>
            <a:gd name="connsiteX22" fmla="*/ 2031279 w 2465250"/>
            <a:gd name="connsiteY22" fmla="*/ 735357 h 836229"/>
            <a:gd name="connsiteX23" fmla="*/ 2113721 w 2465250"/>
            <a:gd name="connsiteY23" fmla="*/ 766430 h 836229"/>
            <a:gd name="connsiteX24" fmla="*/ 2209060 w 2465250"/>
            <a:gd name="connsiteY24" fmla="*/ 803576 h 836229"/>
            <a:gd name="connsiteX25" fmla="*/ 2310915 w 2465250"/>
            <a:gd name="connsiteY25" fmla="*/ 819902 h 836229"/>
            <a:gd name="connsiteX26" fmla="*/ 2465250 w 2465250"/>
            <a:gd name="connsiteY26" fmla="*/ 836229 h 836229"/>
            <a:gd name="connsiteX0" fmla="*/ 0 w 2465250"/>
            <a:gd name="connsiteY0" fmla="*/ 806780 h 894700"/>
            <a:gd name="connsiteX1" fmla="*/ 218472 w 2465250"/>
            <a:gd name="connsiteY1" fmla="*/ 789711 h 894700"/>
            <a:gd name="connsiteX2" fmla="*/ 541599 w 2465250"/>
            <a:gd name="connsiteY2" fmla="*/ 736333 h 894700"/>
            <a:gd name="connsiteX3" fmla="*/ 728482 w 2465250"/>
            <a:gd name="connsiteY3" fmla="*/ 656170 h 894700"/>
            <a:gd name="connsiteX4" fmla="*/ 855924 w 2465250"/>
            <a:gd name="connsiteY4" fmla="*/ 555358 h 894700"/>
            <a:gd name="connsiteX5" fmla="*/ 922599 w 2465250"/>
            <a:gd name="connsiteY5" fmla="*/ 441058 h 894700"/>
            <a:gd name="connsiteX6" fmla="*/ 989274 w 2465250"/>
            <a:gd name="connsiteY6" fmla="*/ 288658 h 894700"/>
            <a:gd name="connsiteX7" fmla="*/ 1065474 w 2465250"/>
            <a:gd name="connsiteY7" fmla="*/ 145783 h 894700"/>
            <a:gd name="connsiteX8" fmla="*/ 1132149 w 2465250"/>
            <a:gd name="connsiteY8" fmla="*/ 79108 h 894700"/>
            <a:gd name="connsiteX9" fmla="*/ 1239658 w 2465250"/>
            <a:gd name="connsiteY9" fmla="*/ 1587 h 894700"/>
            <a:gd name="connsiteX10" fmla="*/ 1294074 w 2465250"/>
            <a:gd name="connsiteY10" fmla="*/ 88633 h 894700"/>
            <a:gd name="connsiteX11" fmla="*/ 1360749 w 2465250"/>
            <a:gd name="connsiteY11" fmla="*/ 174358 h 894700"/>
            <a:gd name="connsiteX12" fmla="*/ 1414511 w 2465250"/>
            <a:gd name="connsiteY12" fmla="*/ 290441 h 894700"/>
            <a:gd name="connsiteX13" fmla="*/ 1487733 w 2465250"/>
            <a:gd name="connsiteY13" fmla="*/ 405750 h 894700"/>
            <a:gd name="connsiteX14" fmla="*/ 1539036 w 2465250"/>
            <a:gd name="connsiteY14" fmla="*/ 462088 h 894700"/>
            <a:gd name="connsiteX15" fmla="*/ 1585889 w 2465250"/>
            <a:gd name="connsiteY15" fmla="*/ 528126 h 894700"/>
            <a:gd name="connsiteX16" fmla="*/ 1633584 w 2465250"/>
            <a:gd name="connsiteY16" fmla="*/ 589663 h 894700"/>
            <a:gd name="connsiteX17" fmla="*/ 1708871 w 2465250"/>
            <a:gd name="connsiteY17" fmla="*/ 630273 h 894700"/>
            <a:gd name="connsiteX18" fmla="*/ 1767049 w 2465250"/>
            <a:gd name="connsiteY18" fmla="*/ 654618 h 894700"/>
            <a:gd name="connsiteX19" fmla="*/ 1833147 w 2465250"/>
            <a:gd name="connsiteY19" fmla="*/ 685480 h 894700"/>
            <a:gd name="connsiteX20" fmla="*/ 1910264 w 2465250"/>
            <a:gd name="connsiteY20" fmla="*/ 719954 h 894700"/>
            <a:gd name="connsiteX21" fmla="*/ 1971811 w 2465250"/>
            <a:gd name="connsiteY21" fmla="*/ 749021 h 894700"/>
            <a:gd name="connsiteX22" fmla="*/ 2031279 w 2465250"/>
            <a:gd name="connsiteY22" fmla="*/ 793828 h 894700"/>
            <a:gd name="connsiteX23" fmla="*/ 2113721 w 2465250"/>
            <a:gd name="connsiteY23" fmla="*/ 824901 h 894700"/>
            <a:gd name="connsiteX24" fmla="*/ 2209060 w 2465250"/>
            <a:gd name="connsiteY24" fmla="*/ 862047 h 894700"/>
            <a:gd name="connsiteX25" fmla="*/ 2310915 w 2465250"/>
            <a:gd name="connsiteY25" fmla="*/ 878373 h 894700"/>
            <a:gd name="connsiteX26" fmla="*/ 2465250 w 2465250"/>
            <a:gd name="connsiteY26" fmla="*/ 894700 h 894700"/>
            <a:gd name="connsiteX0" fmla="*/ 0 w 2465250"/>
            <a:gd name="connsiteY0" fmla="*/ 809290 h 897210"/>
            <a:gd name="connsiteX1" fmla="*/ 218472 w 2465250"/>
            <a:gd name="connsiteY1" fmla="*/ 792221 h 897210"/>
            <a:gd name="connsiteX2" fmla="*/ 541599 w 2465250"/>
            <a:gd name="connsiteY2" fmla="*/ 738843 h 897210"/>
            <a:gd name="connsiteX3" fmla="*/ 728482 w 2465250"/>
            <a:gd name="connsiteY3" fmla="*/ 658680 h 897210"/>
            <a:gd name="connsiteX4" fmla="*/ 855924 w 2465250"/>
            <a:gd name="connsiteY4" fmla="*/ 557868 h 897210"/>
            <a:gd name="connsiteX5" fmla="*/ 922599 w 2465250"/>
            <a:gd name="connsiteY5" fmla="*/ 443568 h 897210"/>
            <a:gd name="connsiteX6" fmla="*/ 989274 w 2465250"/>
            <a:gd name="connsiteY6" fmla="*/ 291168 h 897210"/>
            <a:gd name="connsiteX7" fmla="*/ 1065474 w 2465250"/>
            <a:gd name="connsiteY7" fmla="*/ 148293 h 897210"/>
            <a:gd name="connsiteX8" fmla="*/ 1132149 w 2465250"/>
            <a:gd name="connsiteY8" fmla="*/ 81618 h 897210"/>
            <a:gd name="connsiteX9" fmla="*/ 1239658 w 2465250"/>
            <a:gd name="connsiteY9" fmla="*/ 4097 h 897210"/>
            <a:gd name="connsiteX10" fmla="*/ 1320165 w 2465250"/>
            <a:gd name="connsiteY10" fmla="*/ 57035 h 897210"/>
            <a:gd name="connsiteX11" fmla="*/ 1360749 w 2465250"/>
            <a:gd name="connsiteY11" fmla="*/ 176868 h 897210"/>
            <a:gd name="connsiteX12" fmla="*/ 1414511 w 2465250"/>
            <a:gd name="connsiteY12" fmla="*/ 292951 h 897210"/>
            <a:gd name="connsiteX13" fmla="*/ 1487733 w 2465250"/>
            <a:gd name="connsiteY13" fmla="*/ 408260 h 897210"/>
            <a:gd name="connsiteX14" fmla="*/ 1539036 w 2465250"/>
            <a:gd name="connsiteY14" fmla="*/ 464598 h 897210"/>
            <a:gd name="connsiteX15" fmla="*/ 1585889 w 2465250"/>
            <a:gd name="connsiteY15" fmla="*/ 530636 h 897210"/>
            <a:gd name="connsiteX16" fmla="*/ 1633584 w 2465250"/>
            <a:gd name="connsiteY16" fmla="*/ 592173 h 897210"/>
            <a:gd name="connsiteX17" fmla="*/ 1708871 w 2465250"/>
            <a:gd name="connsiteY17" fmla="*/ 632783 h 897210"/>
            <a:gd name="connsiteX18" fmla="*/ 1767049 w 2465250"/>
            <a:gd name="connsiteY18" fmla="*/ 657128 h 897210"/>
            <a:gd name="connsiteX19" fmla="*/ 1833147 w 2465250"/>
            <a:gd name="connsiteY19" fmla="*/ 687990 h 897210"/>
            <a:gd name="connsiteX20" fmla="*/ 1910264 w 2465250"/>
            <a:gd name="connsiteY20" fmla="*/ 722464 h 897210"/>
            <a:gd name="connsiteX21" fmla="*/ 1971811 w 2465250"/>
            <a:gd name="connsiteY21" fmla="*/ 751531 h 897210"/>
            <a:gd name="connsiteX22" fmla="*/ 2031279 w 2465250"/>
            <a:gd name="connsiteY22" fmla="*/ 796338 h 897210"/>
            <a:gd name="connsiteX23" fmla="*/ 2113721 w 2465250"/>
            <a:gd name="connsiteY23" fmla="*/ 827411 h 897210"/>
            <a:gd name="connsiteX24" fmla="*/ 2209060 w 2465250"/>
            <a:gd name="connsiteY24" fmla="*/ 864557 h 897210"/>
            <a:gd name="connsiteX25" fmla="*/ 2310915 w 2465250"/>
            <a:gd name="connsiteY25" fmla="*/ 880883 h 897210"/>
            <a:gd name="connsiteX26" fmla="*/ 2465250 w 2465250"/>
            <a:gd name="connsiteY26" fmla="*/ 897210 h 897210"/>
            <a:gd name="connsiteX0" fmla="*/ 0 w 2465250"/>
            <a:gd name="connsiteY0" fmla="*/ 809290 h 897210"/>
            <a:gd name="connsiteX1" fmla="*/ 218472 w 2465250"/>
            <a:gd name="connsiteY1" fmla="*/ 792221 h 897210"/>
            <a:gd name="connsiteX2" fmla="*/ 541599 w 2465250"/>
            <a:gd name="connsiteY2" fmla="*/ 738843 h 897210"/>
            <a:gd name="connsiteX3" fmla="*/ 728482 w 2465250"/>
            <a:gd name="connsiteY3" fmla="*/ 658680 h 897210"/>
            <a:gd name="connsiteX4" fmla="*/ 855924 w 2465250"/>
            <a:gd name="connsiteY4" fmla="*/ 557868 h 897210"/>
            <a:gd name="connsiteX5" fmla="*/ 922599 w 2465250"/>
            <a:gd name="connsiteY5" fmla="*/ 443568 h 897210"/>
            <a:gd name="connsiteX6" fmla="*/ 989274 w 2465250"/>
            <a:gd name="connsiteY6" fmla="*/ 291168 h 897210"/>
            <a:gd name="connsiteX7" fmla="*/ 1065474 w 2465250"/>
            <a:gd name="connsiteY7" fmla="*/ 148293 h 897210"/>
            <a:gd name="connsiteX8" fmla="*/ 1132149 w 2465250"/>
            <a:gd name="connsiteY8" fmla="*/ 81618 h 897210"/>
            <a:gd name="connsiteX9" fmla="*/ 1239658 w 2465250"/>
            <a:gd name="connsiteY9" fmla="*/ 4097 h 897210"/>
            <a:gd name="connsiteX10" fmla="*/ 1320165 w 2465250"/>
            <a:gd name="connsiteY10" fmla="*/ 57035 h 897210"/>
            <a:gd name="connsiteX11" fmla="*/ 1376404 w 2465250"/>
            <a:gd name="connsiteY11" fmla="*/ 167123 h 897210"/>
            <a:gd name="connsiteX12" fmla="*/ 1414511 w 2465250"/>
            <a:gd name="connsiteY12" fmla="*/ 292951 h 897210"/>
            <a:gd name="connsiteX13" fmla="*/ 1487733 w 2465250"/>
            <a:gd name="connsiteY13" fmla="*/ 408260 h 897210"/>
            <a:gd name="connsiteX14" fmla="*/ 1539036 w 2465250"/>
            <a:gd name="connsiteY14" fmla="*/ 464598 h 897210"/>
            <a:gd name="connsiteX15" fmla="*/ 1585889 w 2465250"/>
            <a:gd name="connsiteY15" fmla="*/ 530636 h 897210"/>
            <a:gd name="connsiteX16" fmla="*/ 1633584 w 2465250"/>
            <a:gd name="connsiteY16" fmla="*/ 592173 h 897210"/>
            <a:gd name="connsiteX17" fmla="*/ 1708871 w 2465250"/>
            <a:gd name="connsiteY17" fmla="*/ 632783 h 897210"/>
            <a:gd name="connsiteX18" fmla="*/ 1767049 w 2465250"/>
            <a:gd name="connsiteY18" fmla="*/ 657128 h 897210"/>
            <a:gd name="connsiteX19" fmla="*/ 1833147 w 2465250"/>
            <a:gd name="connsiteY19" fmla="*/ 687990 h 897210"/>
            <a:gd name="connsiteX20" fmla="*/ 1910264 w 2465250"/>
            <a:gd name="connsiteY20" fmla="*/ 722464 h 897210"/>
            <a:gd name="connsiteX21" fmla="*/ 1971811 w 2465250"/>
            <a:gd name="connsiteY21" fmla="*/ 751531 h 897210"/>
            <a:gd name="connsiteX22" fmla="*/ 2031279 w 2465250"/>
            <a:gd name="connsiteY22" fmla="*/ 796338 h 897210"/>
            <a:gd name="connsiteX23" fmla="*/ 2113721 w 2465250"/>
            <a:gd name="connsiteY23" fmla="*/ 827411 h 897210"/>
            <a:gd name="connsiteX24" fmla="*/ 2209060 w 2465250"/>
            <a:gd name="connsiteY24" fmla="*/ 864557 h 897210"/>
            <a:gd name="connsiteX25" fmla="*/ 2310915 w 2465250"/>
            <a:gd name="connsiteY25" fmla="*/ 880883 h 897210"/>
            <a:gd name="connsiteX26" fmla="*/ 2465250 w 2465250"/>
            <a:gd name="connsiteY26" fmla="*/ 897210 h 897210"/>
            <a:gd name="connsiteX0" fmla="*/ 0 w 2465250"/>
            <a:gd name="connsiteY0" fmla="*/ 809290 h 897210"/>
            <a:gd name="connsiteX1" fmla="*/ 218472 w 2465250"/>
            <a:gd name="connsiteY1" fmla="*/ 792221 h 897210"/>
            <a:gd name="connsiteX2" fmla="*/ 541599 w 2465250"/>
            <a:gd name="connsiteY2" fmla="*/ 738843 h 897210"/>
            <a:gd name="connsiteX3" fmla="*/ 728482 w 2465250"/>
            <a:gd name="connsiteY3" fmla="*/ 658680 h 897210"/>
            <a:gd name="connsiteX4" fmla="*/ 855924 w 2465250"/>
            <a:gd name="connsiteY4" fmla="*/ 557868 h 897210"/>
            <a:gd name="connsiteX5" fmla="*/ 922599 w 2465250"/>
            <a:gd name="connsiteY5" fmla="*/ 443568 h 897210"/>
            <a:gd name="connsiteX6" fmla="*/ 989274 w 2465250"/>
            <a:gd name="connsiteY6" fmla="*/ 291168 h 897210"/>
            <a:gd name="connsiteX7" fmla="*/ 1065474 w 2465250"/>
            <a:gd name="connsiteY7" fmla="*/ 148293 h 897210"/>
            <a:gd name="connsiteX8" fmla="*/ 1132149 w 2465250"/>
            <a:gd name="connsiteY8" fmla="*/ 81618 h 897210"/>
            <a:gd name="connsiteX9" fmla="*/ 1239658 w 2465250"/>
            <a:gd name="connsiteY9" fmla="*/ 4097 h 897210"/>
            <a:gd name="connsiteX10" fmla="*/ 1320165 w 2465250"/>
            <a:gd name="connsiteY10" fmla="*/ 57035 h 897210"/>
            <a:gd name="connsiteX11" fmla="*/ 1376404 w 2465250"/>
            <a:gd name="connsiteY11" fmla="*/ 167123 h 897210"/>
            <a:gd name="connsiteX12" fmla="*/ 1414511 w 2465250"/>
            <a:gd name="connsiteY12" fmla="*/ 292951 h 897210"/>
            <a:gd name="connsiteX13" fmla="*/ 1472079 w 2465250"/>
            <a:gd name="connsiteY13" fmla="*/ 413133 h 897210"/>
            <a:gd name="connsiteX14" fmla="*/ 1539036 w 2465250"/>
            <a:gd name="connsiteY14" fmla="*/ 464598 h 897210"/>
            <a:gd name="connsiteX15" fmla="*/ 1585889 w 2465250"/>
            <a:gd name="connsiteY15" fmla="*/ 530636 h 897210"/>
            <a:gd name="connsiteX16" fmla="*/ 1633584 w 2465250"/>
            <a:gd name="connsiteY16" fmla="*/ 592173 h 897210"/>
            <a:gd name="connsiteX17" fmla="*/ 1708871 w 2465250"/>
            <a:gd name="connsiteY17" fmla="*/ 632783 h 897210"/>
            <a:gd name="connsiteX18" fmla="*/ 1767049 w 2465250"/>
            <a:gd name="connsiteY18" fmla="*/ 657128 h 897210"/>
            <a:gd name="connsiteX19" fmla="*/ 1833147 w 2465250"/>
            <a:gd name="connsiteY19" fmla="*/ 687990 h 897210"/>
            <a:gd name="connsiteX20" fmla="*/ 1910264 w 2465250"/>
            <a:gd name="connsiteY20" fmla="*/ 722464 h 897210"/>
            <a:gd name="connsiteX21" fmla="*/ 1971811 w 2465250"/>
            <a:gd name="connsiteY21" fmla="*/ 751531 h 897210"/>
            <a:gd name="connsiteX22" fmla="*/ 2031279 w 2465250"/>
            <a:gd name="connsiteY22" fmla="*/ 796338 h 897210"/>
            <a:gd name="connsiteX23" fmla="*/ 2113721 w 2465250"/>
            <a:gd name="connsiteY23" fmla="*/ 827411 h 897210"/>
            <a:gd name="connsiteX24" fmla="*/ 2209060 w 2465250"/>
            <a:gd name="connsiteY24" fmla="*/ 864557 h 897210"/>
            <a:gd name="connsiteX25" fmla="*/ 2310915 w 2465250"/>
            <a:gd name="connsiteY25" fmla="*/ 880883 h 897210"/>
            <a:gd name="connsiteX26" fmla="*/ 2465250 w 2465250"/>
            <a:gd name="connsiteY26" fmla="*/ 897210 h 897210"/>
            <a:gd name="connsiteX0" fmla="*/ 0 w 2465250"/>
            <a:gd name="connsiteY0" fmla="*/ 809217 h 897137"/>
            <a:gd name="connsiteX1" fmla="*/ 218472 w 2465250"/>
            <a:gd name="connsiteY1" fmla="*/ 792148 h 897137"/>
            <a:gd name="connsiteX2" fmla="*/ 541599 w 2465250"/>
            <a:gd name="connsiteY2" fmla="*/ 738770 h 897137"/>
            <a:gd name="connsiteX3" fmla="*/ 728482 w 2465250"/>
            <a:gd name="connsiteY3" fmla="*/ 658607 h 897137"/>
            <a:gd name="connsiteX4" fmla="*/ 855924 w 2465250"/>
            <a:gd name="connsiteY4" fmla="*/ 557795 h 897137"/>
            <a:gd name="connsiteX5" fmla="*/ 922599 w 2465250"/>
            <a:gd name="connsiteY5" fmla="*/ 443495 h 897137"/>
            <a:gd name="connsiteX6" fmla="*/ 989274 w 2465250"/>
            <a:gd name="connsiteY6" fmla="*/ 291095 h 897137"/>
            <a:gd name="connsiteX7" fmla="*/ 1065474 w 2465250"/>
            <a:gd name="connsiteY7" fmla="*/ 148220 h 897137"/>
            <a:gd name="connsiteX8" fmla="*/ 1126932 w 2465250"/>
            <a:gd name="connsiteY8" fmla="*/ 32819 h 897137"/>
            <a:gd name="connsiteX9" fmla="*/ 1239658 w 2465250"/>
            <a:gd name="connsiteY9" fmla="*/ 4024 h 897137"/>
            <a:gd name="connsiteX10" fmla="*/ 1320165 w 2465250"/>
            <a:gd name="connsiteY10" fmla="*/ 56962 h 897137"/>
            <a:gd name="connsiteX11" fmla="*/ 1376404 w 2465250"/>
            <a:gd name="connsiteY11" fmla="*/ 167050 h 897137"/>
            <a:gd name="connsiteX12" fmla="*/ 1414511 w 2465250"/>
            <a:gd name="connsiteY12" fmla="*/ 292878 h 897137"/>
            <a:gd name="connsiteX13" fmla="*/ 1472079 w 2465250"/>
            <a:gd name="connsiteY13" fmla="*/ 413060 h 897137"/>
            <a:gd name="connsiteX14" fmla="*/ 1539036 w 2465250"/>
            <a:gd name="connsiteY14" fmla="*/ 464525 h 897137"/>
            <a:gd name="connsiteX15" fmla="*/ 1585889 w 2465250"/>
            <a:gd name="connsiteY15" fmla="*/ 530563 h 897137"/>
            <a:gd name="connsiteX16" fmla="*/ 1633584 w 2465250"/>
            <a:gd name="connsiteY16" fmla="*/ 592100 h 897137"/>
            <a:gd name="connsiteX17" fmla="*/ 1708871 w 2465250"/>
            <a:gd name="connsiteY17" fmla="*/ 632710 h 897137"/>
            <a:gd name="connsiteX18" fmla="*/ 1767049 w 2465250"/>
            <a:gd name="connsiteY18" fmla="*/ 657055 h 897137"/>
            <a:gd name="connsiteX19" fmla="*/ 1833147 w 2465250"/>
            <a:gd name="connsiteY19" fmla="*/ 687917 h 897137"/>
            <a:gd name="connsiteX20" fmla="*/ 1910264 w 2465250"/>
            <a:gd name="connsiteY20" fmla="*/ 722391 h 897137"/>
            <a:gd name="connsiteX21" fmla="*/ 1971811 w 2465250"/>
            <a:gd name="connsiteY21" fmla="*/ 751458 h 897137"/>
            <a:gd name="connsiteX22" fmla="*/ 2031279 w 2465250"/>
            <a:gd name="connsiteY22" fmla="*/ 796265 h 897137"/>
            <a:gd name="connsiteX23" fmla="*/ 2113721 w 2465250"/>
            <a:gd name="connsiteY23" fmla="*/ 827338 h 897137"/>
            <a:gd name="connsiteX24" fmla="*/ 2209060 w 2465250"/>
            <a:gd name="connsiteY24" fmla="*/ 864484 h 897137"/>
            <a:gd name="connsiteX25" fmla="*/ 2310915 w 2465250"/>
            <a:gd name="connsiteY25" fmla="*/ 880810 h 897137"/>
            <a:gd name="connsiteX26" fmla="*/ 2465250 w 2465250"/>
            <a:gd name="connsiteY26" fmla="*/ 897137 h 897137"/>
            <a:gd name="connsiteX0" fmla="*/ 0 w 2465250"/>
            <a:gd name="connsiteY0" fmla="*/ 809217 h 897137"/>
            <a:gd name="connsiteX1" fmla="*/ 218472 w 2465250"/>
            <a:gd name="connsiteY1" fmla="*/ 792148 h 897137"/>
            <a:gd name="connsiteX2" fmla="*/ 541599 w 2465250"/>
            <a:gd name="connsiteY2" fmla="*/ 738770 h 897137"/>
            <a:gd name="connsiteX3" fmla="*/ 728482 w 2465250"/>
            <a:gd name="connsiteY3" fmla="*/ 658607 h 897137"/>
            <a:gd name="connsiteX4" fmla="*/ 855924 w 2465250"/>
            <a:gd name="connsiteY4" fmla="*/ 557795 h 897137"/>
            <a:gd name="connsiteX5" fmla="*/ 922599 w 2465250"/>
            <a:gd name="connsiteY5" fmla="*/ 443495 h 897137"/>
            <a:gd name="connsiteX6" fmla="*/ 989274 w 2465250"/>
            <a:gd name="connsiteY6" fmla="*/ 291095 h 897137"/>
            <a:gd name="connsiteX7" fmla="*/ 1028948 w 2465250"/>
            <a:gd name="connsiteY7" fmla="*/ 162838 h 897137"/>
            <a:gd name="connsiteX8" fmla="*/ 1126932 w 2465250"/>
            <a:gd name="connsiteY8" fmla="*/ 32819 h 897137"/>
            <a:gd name="connsiteX9" fmla="*/ 1239658 w 2465250"/>
            <a:gd name="connsiteY9" fmla="*/ 4024 h 897137"/>
            <a:gd name="connsiteX10" fmla="*/ 1320165 w 2465250"/>
            <a:gd name="connsiteY10" fmla="*/ 56962 h 897137"/>
            <a:gd name="connsiteX11" fmla="*/ 1376404 w 2465250"/>
            <a:gd name="connsiteY11" fmla="*/ 167050 h 897137"/>
            <a:gd name="connsiteX12" fmla="*/ 1414511 w 2465250"/>
            <a:gd name="connsiteY12" fmla="*/ 292878 h 897137"/>
            <a:gd name="connsiteX13" fmla="*/ 1472079 w 2465250"/>
            <a:gd name="connsiteY13" fmla="*/ 413060 h 897137"/>
            <a:gd name="connsiteX14" fmla="*/ 1539036 w 2465250"/>
            <a:gd name="connsiteY14" fmla="*/ 464525 h 897137"/>
            <a:gd name="connsiteX15" fmla="*/ 1585889 w 2465250"/>
            <a:gd name="connsiteY15" fmla="*/ 530563 h 897137"/>
            <a:gd name="connsiteX16" fmla="*/ 1633584 w 2465250"/>
            <a:gd name="connsiteY16" fmla="*/ 592100 h 897137"/>
            <a:gd name="connsiteX17" fmla="*/ 1708871 w 2465250"/>
            <a:gd name="connsiteY17" fmla="*/ 632710 h 897137"/>
            <a:gd name="connsiteX18" fmla="*/ 1767049 w 2465250"/>
            <a:gd name="connsiteY18" fmla="*/ 657055 h 897137"/>
            <a:gd name="connsiteX19" fmla="*/ 1833147 w 2465250"/>
            <a:gd name="connsiteY19" fmla="*/ 687917 h 897137"/>
            <a:gd name="connsiteX20" fmla="*/ 1910264 w 2465250"/>
            <a:gd name="connsiteY20" fmla="*/ 722391 h 897137"/>
            <a:gd name="connsiteX21" fmla="*/ 1971811 w 2465250"/>
            <a:gd name="connsiteY21" fmla="*/ 751458 h 897137"/>
            <a:gd name="connsiteX22" fmla="*/ 2031279 w 2465250"/>
            <a:gd name="connsiteY22" fmla="*/ 796265 h 897137"/>
            <a:gd name="connsiteX23" fmla="*/ 2113721 w 2465250"/>
            <a:gd name="connsiteY23" fmla="*/ 827338 h 897137"/>
            <a:gd name="connsiteX24" fmla="*/ 2209060 w 2465250"/>
            <a:gd name="connsiteY24" fmla="*/ 864484 h 897137"/>
            <a:gd name="connsiteX25" fmla="*/ 2310915 w 2465250"/>
            <a:gd name="connsiteY25" fmla="*/ 880810 h 897137"/>
            <a:gd name="connsiteX26" fmla="*/ 2465250 w 2465250"/>
            <a:gd name="connsiteY26" fmla="*/ 897137 h 897137"/>
            <a:gd name="connsiteX0" fmla="*/ 0 w 2465250"/>
            <a:gd name="connsiteY0" fmla="*/ 809217 h 897137"/>
            <a:gd name="connsiteX1" fmla="*/ 218472 w 2465250"/>
            <a:gd name="connsiteY1" fmla="*/ 792148 h 897137"/>
            <a:gd name="connsiteX2" fmla="*/ 541599 w 2465250"/>
            <a:gd name="connsiteY2" fmla="*/ 738770 h 897137"/>
            <a:gd name="connsiteX3" fmla="*/ 728482 w 2465250"/>
            <a:gd name="connsiteY3" fmla="*/ 658607 h 897137"/>
            <a:gd name="connsiteX4" fmla="*/ 855924 w 2465250"/>
            <a:gd name="connsiteY4" fmla="*/ 557795 h 897137"/>
            <a:gd name="connsiteX5" fmla="*/ 922599 w 2465250"/>
            <a:gd name="connsiteY5" fmla="*/ 443495 h 897137"/>
            <a:gd name="connsiteX6" fmla="*/ 952747 w 2465250"/>
            <a:gd name="connsiteY6" fmla="*/ 320331 h 897137"/>
            <a:gd name="connsiteX7" fmla="*/ 1028948 w 2465250"/>
            <a:gd name="connsiteY7" fmla="*/ 162838 h 897137"/>
            <a:gd name="connsiteX8" fmla="*/ 1126932 w 2465250"/>
            <a:gd name="connsiteY8" fmla="*/ 32819 h 897137"/>
            <a:gd name="connsiteX9" fmla="*/ 1239658 w 2465250"/>
            <a:gd name="connsiteY9" fmla="*/ 4024 h 897137"/>
            <a:gd name="connsiteX10" fmla="*/ 1320165 w 2465250"/>
            <a:gd name="connsiteY10" fmla="*/ 56962 h 897137"/>
            <a:gd name="connsiteX11" fmla="*/ 1376404 w 2465250"/>
            <a:gd name="connsiteY11" fmla="*/ 167050 h 897137"/>
            <a:gd name="connsiteX12" fmla="*/ 1414511 w 2465250"/>
            <a:gd name="connsiteY12" fmla="*/ 292878 h 897137"/>
            <a:gd name="connsiteX13" fmla="*/ 1472079 w 2465250"/>
            <a:gd name="connsiteY13" fmla="*/ 413060 h 897137"/>
            <a:gd name="connsiteX14" fmla="*/ 1539036 w 2465250"/>
            <a:gd name="connsiteY14" fmla="*/ 464525 h 897137"/>
            <a:gd name="connsiteX15" fmla="*/ 1585889 w 2465250"/>
            <a:gd name="connsiteY15" fmla="*/ 530563 h 897137"/>
            <a:gd name="connsiteX16" fmla="*/ 1633584 w 2465250"/>
            <a:gd name="connsiteY16" fmla="*/ 592100 h 897137"/>
            <a:gd name="connsiteX17" fmla="*/ 1708871 w 2465250"/>
            <a:gd name="connsiteY17" fmla="*/ 632710 h 897137"/>
            <a:gd name="connsiteX18" fmla="*/ 1767049 w 2465250"/>
            <a:gd name="connsiteY18" fmla="*/ 657055 h 897137"/>
            <a:gd name="connsiteX19" fmla="*/ 1833147 w 2465250"/>
            <a:gd name="connsiteY19" fmla="*/ 687917 h 897137"/>
            <a:gd name="connsiteX20" fmla="*/ 1910264 w 2465250"/>
            <a:gd name="connsiteY20" fmla="*/ 722391 h 897137"/>
            <a:gd name="connsiteX21" fmla="*/ 1971811 w 2465250"/>
            <a:gd name="connsiteY21" fmla="*/ 751458 h 897137"/>
            <a:gd name="connsiteX22" fmla="*/ 2031279 w 2465250"/>
            <a:gd name="connsiteY22" fmla="*/ 796265 h 897137"/>
            <a:gd name="connsiteX23" fmla="*/ 2113721 w 2465250"/>
            <a:gd name="connsiteY23" fmla="*/ 827338 h 897137"/>
            <a:gd name="connsiteX24" fmla="*/ 2209060 w 2465250"/>
            <a:gd name="connsiteY24" fmla="*/ 864484 h 897137"/>
            <a:gd name="connsiteX25" fmla="*/ 2310915 w 2465250"/>
            <a:gd name="connsiteY25" fmla="*/ 880810 h 897137"/>
            <a:gd name="connsiteX26" fmla="*/ 2465250 w 2465250"/>
            <a:gd name="connsiteY26" fmla="*/ 897137 h 897137"/>
            <a:gd name="connsiteX0" fmla="*/ 0 w 2465250"/>
            <a:gd name="connsiteY0" fmla="*/ 809217 h 897137"/>
            <a:gd name="connsiteX1" fmla="*/ 218472 w 2465250"/>
            <a:gd name="connsiteY1" fmla="*/ 792148 h 897137"/>
            <a:gd name="connsiteX2" fmla="*/ 541599 w 2465250"/>
            <a:gd name="connsiteY2" fmla="*/ 738770 h 897137"/>
            <a:gd name="connsiteX3" fmla="*/ 728482 w 2465250"/>
            <a:gd name="connsiteY3" fmla="*/ 658607 h 897137"/>
            <a:gd name="connsiteX4" fmla="*/ 855924 w 2465250"/>
            <a:gd name="connsiteY4" fmla="*/ 557795 h 897137"/>
            <a:gd name="connsiteX5" fmla="*/ 891291 w 2465250"/>
            <a:gd name="connsiteY5" fmla="*/ 458112 h 897137"/>
            <a:gd name="connsiteX6" fmla="*/ 952747 w 2465250"/>
            <a:gd name="connsiteY6" fmla="*/ 320331 h 897137"/>
            <a:gd name="connsiteX7" fmla="*/ 1028948 w 2465250"/>
            <a:gd name="connsiteY7" fmla="*/ 162838 h 897137"/>
            <a:gd name="connsiteX8" fmla="*/ 1126932 w 2465250"/>
            <a:gd name="connsiteY8" fmla="*/ 32819 h 897137"/>
            <a:gd name="connsiteX9" fmla="*/ 1239658 w 2465250"/>
            <a:gd name="connsiteY9" fmla="*/ 4024 h 897137"/>
            <a:gd name="connsiteX10" fmla="*/ 1320165 w 2465250"/>
            <a:gd name="connsiteY10" fmla="*/ 56962 h 897137"/>
            <a:gd name="connsiteX11" fmla="*/ 1376404 w 2465250"/>
            <a:gd name="connsiteY11" fmla="*/ 167050 h 897137"/>
            <a:gd name="connsiteX12" fmla="*/ 1414511 w 2465250"/>
            <a:gd name="connsiteY12" fmla="*/ 292878 h 897137"/>
            <a:gd name="connsiteX13" fmla="*/ 1472079 w 2465250"/>
            <a:gd name="connsiteY13" fmla="*/ 413060 h 897137"/>
            <a:gd name="connsiteX14" fmla="*/ 1539036 w 2465250"/>
            <a:gd name="connsiteY14" fmla="*/ 464525 h 897137"/>
            <a:gd name="connsiteX15" fmla="*/ 1585889 w 2465250"/>
            <a:gd name="connsiteY15" fmla="*/ 530563 h 897137"/>
            <a:gd name="connsiteX16" fmla="*/ 1633584 w 2465250"/>
            <a:gd name="connsiteY16" fmla="*/ 592100 h 897137"/>
            <a:gd name="connsiteX17" fmla="*/ 1708871 w 2465250"/>
            <a:gd name="connsiteY17" fmla="*/ 632710 h 897137"/>
            <a:gd name="connsiteX18" fmla="*/ 1767049 w 2465250"/>
            <a:gd name="connsiteY18" fmla="*/ 657055 h 897137"/>
            <a:gd name="connsiteX19" fmla="*/ 1833147 w 2465250"/>
            <a:gd name="connsiteY19" fmla="*/ 687917 h 897137"/>
            <a:gd name="connsiteX20" fmla="*/ 1910264 w 2465250"/>
            <a:gd name="connsiteY20" fmla="*/ 722391 h 897137"/>
            <a:gd name="connsiteX21" fmla="*/ 1971811 w 2465250"/>
            <a:gd name="connsiteY21" fmla="*/ 751458 h 897137"/>
            <a:gd name="connsiteX22" fmla="*/ 2031279 w 2465250"/>
            <a:gd name="connsiteY22" fmla="*/ 796265 h 897137"/>
            <a:gd name="connsiteX23" fmla="*/ 2113721 w 2465250"/>
            <a:gd name="connsiteY23" fmla="*/ 827338 h 897137"/>
            <a:gd name="connsiteX24" fmla="*/ 2209060 w 2465250"/>
            <a:gd name="connsiteY24" fmla="*/ 864484 h 897137"/>
            <a:gd name="connsiteX25" fmla="*/ 2310915 w 2465250"/>
            <a:gd name="connsiteY25" fmla="*/ 880810 h 897137"/>
            <a:gd name="connsiteX26" fmla="*/ 2465250 w 2465250"/>
            <a:gd name="connsiteY26" fmla="*/ 897137 h 897137"/>
            <a:gd name="connsiteX0" fmla="*/ 0 w 2465250"/>
            <a:gd name="connsiteY0" fmla="*/ 809217 h 897137"/>
            <a:gd name="connsiteX1" fmla="*/ 218472 w 2465250"/>
            <a:gd name="connsiteY1" fmla="*/ 792148 h 897137"/>
            <a:gd name="connsiteX2" fmla="*/ 541599 w 2465250"/>
            <a:gd name="connsiteY2" fmla="*/ 738770 h 897137"/>
            <a:gd name="connsiteX3" fmla="*/ 728482 w 2465250"/>
            <a:gd name="connsiteY3" fmla="*/ 658607 h 897137"/>
            <a:gd name="connsiteX4" fmla="*/ 814181 w 2465250"/>
            <a:gd name="connsiteY4" fmla="*/ 587031 h 897137"/>
            <a:gd name="connsiteX5" fmla="*/ 891291 w 2465250"/>
            <a:gd name="connsiteY5" fmla="*/ 458112 h 897137"/>
            <a:gd name="connsiteX6" fmla="*/ 952747 w 2465250"/>
            <a:gd name="connsiteY6" fmla="*/ 320331 h 897137"/>
            <a:gd name="connsiteX7" fmla="*/ 1028948 w 2465250"/>
            <a:gd name="connsiteY7" fmla="*/ 162838 h 897137"/>
            <a:gd name="connsiteX8" fmla="*/ 1126932 w 2465250"/>
            <a:gd name="connsiteY8" fmla="*/ 32819 h 897137"/>
            <a:gd name="connsiteX9" fmla="*/ 1239658 w 2465250"/>
            <a:gd name="connsiteY9" fmla="*/ 4024 h 897137"/>
            <a:gd name="connsiteX10" fmla="*/ 1320165 w 2465250"/>
            <a:gd name="connsiteY10" fmla="*/ 56962 h 897137"/>
            <a:gd name="connsiteX11" fmla="*/ 1376404 w 2465250"/>
            <a:gd name="connsiteY11" fmla="*/ 167050 h 897137"/>
            <a:gd name="connsiteX12" fmla="*/ 1414511 w 2465250"/>
            <a:gd name="connsiteY12" fmla="*/ 292878 h 897137"/>
            <a:gd name="connsiteX13" fmla="*/ 1472079 w 2465250"/>
            <a:gd name="connsiteY13" fmla="*/ 413060 h 897137"/>
            <a:gd name="connsiteX14" fmla="*/ 1539036 w 2465250"/>
            <a:gd name="connsiteY14" fmla="*/ 464525 h 897137"/>
            <a:gd name="connsiteX15" fmla="*/ 1585889 w 2465250"/>
            <a:gd name="connsiteY15" fmla="*/ 530563 h 897137"/>
            <a:gd name="connsiteX16" fmla="*/ 1633584 w 2465250"/>
            <a:gd name="connsiteY16" fmla="*/ 592100 h 897137"/>
            <a:gd name="connsiteX17" fmla="*/ 1708871 w 2465250"/>
            <a:gd name="connsiteY17" fmla="*/ 632710 h 897137"/>
            <a:gd name="connsiteX18" fmla="*/ 1767049 w 2465250"/>
            <a:gd name="connsiteY18" fmla="*/ 657055 h 897137"/>
            <a:gd name="connsiteX19" fmla="*/ 1833147 w 2465250"/>
            <a:gd name="connsiteY19" fmla="*/ 687917 h 897137"/>
            <a:gd name="connsiteX20" fmla="*/ 1910264 w 2465250"/>
            <a:gd name="connsiteY20" fmla="*/ 722391 h 897137"/>
            <a:gd name="connsiteX21" fmla="*/ 1971811 w 2465250"/>
            <a:gd name="connsiteY21" fmla="*/ 751458 h 897137"/>
            <a:gd name="connsiteX22" fmla="*/ 2031279 w 2465250"/>
            <a:gd name="connsiteY22" fmla="*/ 796265 h 897137"/>
            <a:gd name="connsiteX23" fmla="*/ 2113721 w 2465250"/>
            <a:gd name="connsiteY23" fmla="*/ 827338 h 897137"/>
            <a:gd name="connsiteX24" fmla="*/ 2209060 w 2465250"/>
            <a:gd name="connsiteY24" fmla="*/ 864484 h 897137"/>
            <a:gd name="connsiteX25" fmla="*/ 2310915 w 2465250"/>
            <a:gd name="connsiteY25" fmla="*/ 880810 h 897137"/>
            <a:gd name="connsiteX26" fmla="*/ 2465250 w 2465250"/>
            <a:gd name="connsiteY26" fmla="*/ 897137 h 897137"/>
            <a:gd name="connsiteX0" fmla="*/ 0 w 2465250"/>
            <a:gd name="connsiteY0" fmla="*/ 809217 h 897137"/>
            <a:gd name="connsiteX1" fmla="*/ 218472 w 2465250"/>
            <a:gd name="connsiteY1" fmla="*/ 792148 h 897137"/>
            <a:gd name="connsiteX2" fmla="*/ 541599 w 2465250"/>
            <a:gd name="connsiteY2" fmla="*/ 738770 h 897137"/>
            <a:gd name="connsiteX3" fmla="*/ 676302 w 2465250"/>
            <a:gd name="connsiteY3" fmla="*/ 682970 h 897137"/>
            <a:gd name="connsiteX4" fmla="*/ 814181 w 2465250"/>
            <a:gd name="connsiteY4" fmla="*/ 587031 h 897137"/>
            <a:gd name="connsiteX5" fmla="*/ 891291 w 2465250"/>
            <a:gd name="connsiteY5" fmla="*/ 458112 h 897137"/>
            <a:gd name="connsiteX6" fmla="*/ 952747 w 2465250"/>
            <a:gd name="connsiteY6" fmla="*/ 320331 h 897137"/>
            <a:gd name="connsiteX7" fmla="*/ 1028948 w 2465250"/>
            <a:gd name="connsiteY7" fmla="*/ 162838 h 897137"/>
            <a:gd name="connsiteX8" fmla="*/ 1126932 w 2465250"/>
            <a:gd name="connsiteY8" fmla="*/ 32819 h 897137"/>
            <a:gd name="connsiteX9" fmla="*/ 1239658 w 2465250"/>
            <a:gd name="connsiteY9" fmla="*/ 4024 h 897137"/>
            <a:gd name="connsiteX10" fmla="*/ 1320165 w 2465250"/>
            <a:gd name="connsiteY10" fmla="*/ 56962 h 897137"/>
            <a:gd name="connsiteX11" fmla="*/ 1376404 w 2465250"/>
            <a:gd name="connsiteY11" fmla="*/ 167050 h 897137"/>
            <a:gd name="connsiteX12" fmla="*/ 1414511 w 2465250"/>
            <a:gd name="connsiteY12" fmla="*/ 292878 h 897137"/>
            <a:gd name="connsiteX13" fmla="*/ 1472079 w 2465250"/>
            <a:gd name="connsiteY13" fmla="*/ 413060 h 897137"/>
            <a:gd name="connsiteX14" fmla="*/ 1539036 w 2465250"/>
            <a:gd name="connsiteY14" fmla="*/ 464525 h 897137"/>
            <a:gd name="connsiteX15" fmla="*/ 1585889 w 2465250"/>
            <a:gd name="connsiteY15" fmla="*/ 530563 h 897137"/>
            <a:gd name="connsiteX16" fmla="*/ 1633584 w 2465250"/>
            <a:gd name="connsiteY16" fmla="*/ 592100 h 897137"/>
            <a:gd name="connsiteX17" fmla="*/ 1708871 w 2465250"/>
            <a:gd name="connsiteY17" fmla="*/ 632710 h 897137"/>
            <a:gd name="connsiteX18" fmla="*/ 1767049 w 2465250"/>
            <a:gd name="connsiteY18" fmla="*/ 657055 h 897137"/>
            <a:gd name="connsiteX19" fmla="*/ 1833147 w 2465250"/>
            <a:gd name="connsiteY19" fmla="*/ 687917 h 897137"/>
            <a:gd name="connsiteX20" fmla="*/ 1910264 w 2465250"/>
            <a:gd name="connsiteY20" fmla="*/ 722391 h 897137"/>
            <a:gd name="connsiteX21" fmla="*/ 1971811 w 2465250"/>
            <a:gd name="connsiteY21" fmla="*/ 751458 h 897137"/>
            <a:gd name="connsiteX22" fmla="*/ 2031279 w 2465250"/>
            <a:gd name="connsiteY22" fmla="*/ 796265 h 897137"/>
            <a:gd name="connsiteX23" fmla="*/ 2113721 w 2465250"/>
            <a:gd name="connsiteY23" fmla="*/ 827338 h 897137"/>
            <a:gd name="connsiteX24" fmla="*/ 2209060 w 2465250"/>
            <a:gd name="connsiteY24" fmla="*/ 864484 h 897137"/>
            <a:gd name="connsiteX25" fmla="*/ 2310915 w 2465250"/>
            <a:gd name="connsiteY25" fmla="*/ 880810 h 897137"/>
            <a:gd name="connsiteX26" fmla="*/ 2465250 w 2465250"/>
            <a:gd name="connsiteY26" fmla="*/ 897137 h 897137"/>
            <a:gd name="connsiteX0" fmla="*/ 0 w 2465250"/>
            <a:gd name="connsiteY0" fmla="*/ 809217 h 897137"/>
            <a:gd name="connsiteX1" fmla="*/ 218472 w 2465250"/>
            <a:gd name="connsiteY1" fmla="*/ 792148 h 897137"/>
            <a:gd name="connsiteX2" fmla="*/ 541599 w 2465250"/>
            <a:gd name="connsiteY2" fmla="*/ 738770 h 897137"/>
            <a:gd name="connsiteX3" fmla="*/ 676302 w 2465250"/>
            <a:gd name="connsiteY3" fmla="*/ 682970 h 897137"/>
            <a:gd name="connsiteX4" fmla="*/ 814181 w 2465250"/>
            <a:gd name="connsiteY4" fmla="*/ 587031 h 897137"/>
            <a:gd name="connsiteX5" fmla="*/ 891291 w 2465250"/>
            <a:gd name="connsiteY5" fmla="*/ 458112 h 897137"/>
            <a:gd name="connsiteX6" fmla="*/ 952747 w 2465250"/>
            <a:gd name="connsiteY6" fmla="*/ 320331 h 897137"/>
            <a:gd name="connsiteX7" fmla="*/ 1028948 w 2465250"/>
            <a:gd name="connsiteY7" fmla="*/ 162838 h 897137"/>
            <a:gd name="connsiteX8" fmla="*/ 1126932 w 2465250"/>
            <a:gd name="connsiteY8" fmla="*/ 32819 h 897137"/>
            <a:gd name="connsiteX9" fmla="*/ 1239658 w 2465250"/>
            <a:gd name="connsiteY9" fmla="*/ 4024 h 897137"/>
            <a:gd name="connsiteX10" fmla="*/ 1320165 w 2465250"/>
            <a:gd name="connsiteY10" fmla="*/ 56962 h 897137"/>
            <a:gd name="connsiteX11" fmla="*/ 1376404 w 2465250"/>
            <a:gd name="connsiteY11" fmla="*/ 167050 h 897137"/>
            <a:gd name="connsiteX12" fmla="*/ 1414511 w 2465250"/>
            <a:gd name="connsiteY12" fmla="*/ 292878 h 897137"/>
            <a:gd name="connsiteX13" fmla="*/ 1482516 w 2465250"/>
            <a:gd name="connsiteY13" fmla="*/ 364334 h 897137"/>
            <a:gd name="connsiteX14" fmla="*/ 1539036 w 2465250"/>
            <a:gd name="connsiteY14" fmla="*/ 464525 h 897137"/>
            <a:gd name="connsiteX15" fmla="*/ 1585889 w 2465250"/>
            <a:gd name="connsiteY15" fmla="*/ 530563 h 897137"/>
            <a:gd name="connsiteX16" fmla="*/ 1633584 w 2465250"/>
            <a:gd name="connsiteY16" fmla="*/ 592100 h 897137"/>
            <a:gd name="connsiteX17" fmla="*/ 1708871 w 2465250"/>
            <a:gd name="connsiteY17" fmla="*/ 632710 h 897137"/>
            <a:gd name="connsiteX18" fmla="*/ 1767049 w 2465250"/>
            <a:gd name="connsiteY18" fmla="*/ 657055 h 897137"/>
            <a:gd name="connsiteX19" fmla="*/ 1833147 w 2465250"/>
            <a:gd name="connsiteY19" fmla="*/ 687917 h 897137"/>
            <a:gd name="connsiteX20" fmla="*/ 1910264 w 2465250"/>
            <a:gd name="connsiteY20" fmla="*/ 722391 h 897137"/>
            <a:gd name="connsiteX21" fmla="*/ 1971811 w 2465250"/>
            <a:gd name="connsiteY21" fmla="*/ 751458 h 897137"/>
            <a:gd name="connsiteX22" fmla="*/ 2031279 w 2465250"/>
            <a:gd name="connsiteY22" fmla="*/ 796265 h 897137"/>
            <a:gd name="connsiteX23" fmla="*/ 2113721 w 2465250"/>
            <a:gd name="connsiteY23" fmla="*/ 827338 h 897137"/>
            <a:gd name="connsiteX24" fmla="*/ 2209060 w 2465250"/>
            <a:gd name="connsiteY24" fmla="*/ 864484 h 897137"/>
            <a:gd name="connsiteX25" fmla="*/ 2310915 w 2465250"/>
            <a:gd name="connsiteY25" fmla="*/ 880810 h 897137"/>
            <a:gd name="connsiteX26" fmla="*/ 2465250 w 2465250"/>
            <a:gd name="connsiteY26" fmla="*/ 897137 h 897137"/>
            <a:gd name="connsiteX0" fmla="*/ 0 w 2465250"/>
            <a:gd name="connsiteY0" fmla="*/ 809217 h 897137"/>
            <a:gd name="connsiteX1" fmla="*/ 218472 w 2465250"/>
            <a:gd name="connsiteY1" fmla="*/ 792148 h 897137"/>
            <a:gd name="connsiteX2" fmla="*/ 541599 w 2465250"/>
            <a:gd name="connsiteY2" fmla="*/ 738770 h 897137"/>
            <a:gd name="connsiteX3" fmla="*/ 676302 w 2465250"/>
            <a:gd name="connsiteY3" fmla="*/ 682970 h 897137"/>
            <a:gd name="connsiteX4" fmla="*/ 814181 w 2465250"/>
            <a:gd name="connsiteY4" fmla="*/ 587031 h 897137"/>
            <a:gd name="connsiteX5" fmla="*/ 891291 w 2465250"/>
            <a:gd name="connsiteY5" fmla="*/ 458112 h 897137"/>
            <a:gd name="connsiteX6" fmla="*/ 952747 w 2465250"/>
            <a:gd name="connsiteY6" fmla="*/ 320331 h 897137"/>
            <a:gd name="connsiteX7" fmla="*/ 1028948 w 2465250"/>
            <a:gd name="connsiteY7" fmla="*/ 162838 h 897137"/>
            <a:gd name="connsiteX8" fmla="*/ 1126932 w 2465250"/>
            <a:gd name="connsiteY8" fmla="*/ 32819 h 897137"/>
            <a:gd name="connsiteX9" fmla="*/ 1239658 w 2465250"/>
            <a:gd name="connsiteY9" fmla="*/ 4024 h 897137"/>
            <a:gd name="connsiteX10" fmla="*/ 1320165 w 2465250"/>
            <a:gd name="connsiteY10" fmla="*/ 56962 h 897137"/>
            <a:gd name="connsiteX11" fmla="*/ 1376404 w 2465250"/>
            <a:gd name="connsiteY11" fmla="*/ 167050 h 897137"/>
            <a:gd name="connsiteX12" fmla="*/ 1414511 w 2465250"/>
            <a:gd name="connsiteY12" fmla="*/ 253897 h 897137"/>
            <a:gd name="connsiteX13" fmla="*/ 1482516 w 2465250"/>
            <a:gd name="connsiteY13" fmla="*/ 364334 h 897137"/>
            <a:gd name="connsiteX14" fmla="*/ 1539036 w 2465250"/>
            <a:gd name="connsiteY14" fmla="*/ 464525 h 897137"/>
            <a:gd name="connsiteX15" fmla="*/ 1585889 w 2465250"/>
            <a:gd name="connsiteY15" fmla="*/ 530563 h 897137"/>
            <a:gd name="connsiteX16" fmla="*/ 1633584 w 2465250"/>
            <a:gd name="connsiteY16" fmla="*/ 592100 h 897137"/>
            <a:gd name="connsiteX17" fmla="*/ 1708871 w 2465250"/>
            <a:gd name="connsiteY17" fmla="*/ 632710 h 897137"/>
            <a:gd name="connsiteX18" fmla="*/ 1767049 w 2465250"/>
            <a:gd name="connsiteY18" fmla="*/ 657055 h 897137"/>
            <a:gd name="connsiteX19" fmla="*/ 1833147 w 2465250"/>
            <a:gd name="connsiteY19" fmla="*/ 687917 h 897137"/>
            <a:gd name="connsiteX20" fmla="*/ 1910264 w 2465250"/>
            <a:gd name="connsiteY20" fmla="*/ 722391 h 897137"/>
            <a:gd name="connsiteX21" fmla="*/ 1971811 w 2465250"/>
            <a:gd name="connsiteY21" fmla="*/ 751458 h 897137"/>
            <a:gd name="connsiteX22" fmla="*/ 2031279 w 2465250"/>
            <a:gd name="connsiteY22" fmla="*/ 796265 h 897137"/>
            <a:gd name="connsiteX23" fmla="*/ 2113721 w 2465250"/>
            <a:gd name="connsiteY23" fmla="*/ 827338 h 897137"/>
            <a:gd name="connsiteX24" fmla="*/ 2209060 w 2465250"/>
            <a:gd name="connsiteY24" fmla="*/ 864484 h 897137"/>
            <a:gd name="connsiteX25" fmla="*/ 2310915 w 2465250"/>
            <a:gd name="connsiteY25" fmla="*/ 880810 h 897137"/>
            <a:gd name="connsiteX26" fmla="*/ 2465250 w 2465250"/>
            <a:gd name="connsiteY26" fmla="*/ 897137 h 897137"/>
            <a:gd name="connsiteX0" fmla="*/ 0 w 2465250"/>
            <a:gd name="connsiteY0" fmla="*/ 809217 h 897137"/>
            <a:gd name="connsiteX1" fmla="*/ 218472 w 2465250"/>
            <a:gd name="connsiteY1" fmla="*/ 792148 h 897137"/>
            <a:gd name="connsiteX2" fmla="*/ 541599 w 2465250"/>
            <a:gd name="connsiteY2" fmla="*/ 738770 h 897137"/>
            <a:gd name="connsiteX3" fmla="*/ 676302 w 2465250"/>
            <a:gd name="connsiteY3" fmla="*/ 682970 h 897137"/>
            <a:gd name="connsiteX4" fmla="*/ 814181 w 2465250"/>
            <a:gd name="connsiteY4" fmla="*/ 587031 h 897137"/>
            <a:gd name="connsiteX5" fmla="*/ 891291 w 2465250"/>
            <a:gd name="connsiteY5" fmla="*/ 458112 h 897137"/>
            <a:gd name="connsiteX6" fmla="*/ 952747 w 2465250"/>
            <a:gd name="connsiteY6" fmla="*/ 320331 h 897137"/>
            <a:gd name="connsiteX7" fmla="*/ 1028948 w 2465250"/>
            <a:gd name="connsiteY7" fmla="*/ 162838 h 897137"/>
            <a:gd name="connsiteX8" fmla="*/ 1126932 w 2465250"/>
            <a:gd name="connsiteY8" fmla="*/ 32819 h 897137"/>
            <a:gd name="connsiteX9" fmla="*/ 1239658 w 2465250"/>
            <a:gd name="connsiteY9" fmla="*/ 4024 h 897137"/>
            <a:gd name="connsiteX10" fmla="*/ 1320165 w 2465250"/>
            <a:gd name="connsiteY10" fmla="*/ 56962 h 897137"/>
            <a:gd name="connsiteX11" fmla="*/ 1350314 w 2465250"/>
            <a:gd name="connsiteY11" fmla="*/ 113452 h 897137"/>
            <a:gd name="connsiteX12" fmla="*/ 1414511 w 2465250"/>
            <a:gd name="connsiteY12" fmla="*/ 253897 h 897137"/>
            <a:gd name="connsiteX13" fmla="*/ 1482516 w 2465250"/>
            <a:gd name="connsiteY13" fmla="*/ 364334 h 897137"/>
            <a:gd name="connsiteX14" fmla="*/ 1539036 w 2465250"/>
            <a:gd name="connsiteY14" fmla="*/ 464525 h 897137"/>
            <a:gd name="connsiteX15" fmla="*/ 1585889 w 2465250"/>
            <a:gd name="connsiteY15" fmla="*/ 530563 h 897137"/>
            <a:gd name="connsiteX16" fmla="*/ 1633584 w 2465250"/>
            <a:gd name="connsiteY16" fmla="*/ 592100 h 897137"/>
            <a:gd name="connsiteX17" fmla="*/ 1708871 w 2465250"/>
            <a:gd name="connsiteY17" fmla="*/ 632710 h 897137"/>
            <a:gd name="connsiteX18" fmla="*/ 1767049 w 2465250"/>
            <a:gd name="connsiteY18" fmla="*/ 657055 h 897137"/>
            <a:gd name="connsiteX19" fmla="*/ 1833147 w 2465250"/>
            <a:gd name="connsiteY19" fmla="*/ 687917 h 897137"/>
            <a:gd name="connsiteX20" fmla="*/ 1910264 w 2465250"/>
            <a:gd name="connsiteY20" fmla="*/ 722391 h 897137"/>
            <a:gd name="connsiteX21" fmla="*/ 1971811 w 2465250"/>
            <a:gd name="connsiteY21" fmla="*/ 751458 h 897137"/>
            <a:gd name="connsiteX22" fmla="*/ 2031279 w 2465250"/>
            <a:gd name="connsiteY22" fmla="*/ 796265 h 897137"/>
            <a:gd name="connsiteX23" fmla="*/ 2113721 w 2465250"/>
            <a:gd name="connsiteY23" fmla="*/ 827338 h 897137"/>
            <a:gd name="connsiteX24" fmla="*/ 2209060 w 2465250"/>
            <a:gd name="connsiteY24" fmla="*/ 864484 h 897137"/>
            <a:gd name="connsiteX25" fmla="*/ 2310915 w 2465250"/>
            <a:gd name="connsiteY25" fmla="*/ 880810 h 897137"/>
            <a:gd name="connsiteX26" fmla="*/ 2465250 w 2465250"/>
            <a:gd name="connsiteY26" fmla="*/ 897137 h 897137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0314 w 2465250"/>
            <a:gd name="connsiteY11" fmla="*/ 110203 h 893888"/>
            <a:gd name="connsiteX12" fmla="*/ 1414511 w 2465250"/>
            <a:gd name="connsiteY12" fmla="*/ 250648 h 893888"/>
            <a:gd name="connsiteX13" fmla="*/ 1482516 w 2465250"/>
            <a:gd name="connsiteY13" fmla="*/ 361085 h 893888"/>
            <a:gd name="connsiteX14" fmla="*/ 1539036 w 2465250"/>
            <a:gd name="connsiteY14" fmla="*/ 461276 h 893888"/>
            <a:gd name="connsiteX15" fmla="*/ 1585889 w 2465250"/>
            <a:gd name="connsiteY15" fmla="*/ 527314 h 893888"/>
            <a:gd name="connsiteX16" fmla="*/ 1633584 w 2465250"/>
            <a:gd name="connsiteY16" fmla="*/ 588851 h 893888"/>
            <a:gd name="connsiteX17" fmla="*/ 1708871 w 2465250"/>
            <a:gd name="connsiteY17" fmla="*/ 629461 h 893888"/>
            <a:gd name="connsiteX18" fmla="*/ 1767049 w 2465250"/>
            <a:gd name="connsiteY18" fmla="*/ 653806 h 893888"/>
            <a:gd name="connsiteX19" fmla="*/ 1833147 w 2465250"/>
            <a:gd name="connsiteY19" fmla="*/ 684668 h 893888"/>
            <a:gd name="connsiteX20" fmla="*/ 1910264 w 2465250"/>
            <a:gd name="connsiteY20" fmla="*/ 719142 h 893888"/>
            <a:gd name="connsiteX21" fmla="*/ 1971811 w 2465250"/>
            <a:gd name="connsiteY21" fmla="*/ 748209 h 893888"/>
            <a:gd name="connsiteX22" fmla="*/ 2031279 w 2465250"/>
            <a:gd name="connsiteY22" fmla="*/ 793016 h 893888"/>
            <a:gd name="connsiteX23" fmla="*/ 2113721 w 2465250"/>
            <a:gd name="connsiteY23" fmla="*/ 824089 h 893888"/>
            <a:gd name="connsiteX24" fmla="*/ 2209060 w 2465250"/>
            <a:gd name="connsiteY24" fmla="*/ 861235 h 893888"/>
            <a:gd name="connsiteX25" fmla="*/ 2310915 w 2465250"/>
            <a:gd name="connsiteY25" fmla="*/ 877561 h 893888"/>
            <a:gd name="connsiteX26" fmla="*/ 2465250 w 2465250"/>
            <a:gd name="connsiteY26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0314 w 2465250"/>
            <a:gd name="connsiteY11" fmla="*/ 110203 h 893888"/>
            <a:gd name="connsiteX12" fmla="*/ 1414511 w 2465250"/>
            <a:gd name="connsiteY12" fmla="*/ 250648 h 893888"/>
            <a:gd name="connsiteX13" fmla="*/ 1424733 w 2465250"/>
            <a:gd name="connsiteY13" fmla="*/ 230098 h 893888"/>
            <a:gd name="connsiteX14" fmla="*/ 1482516 w 2465250"/>
            <a:gd name="connsiteY14" fmla="*/ 361085 h 893888"/>
            <a:gd name="connsiteX15" fmla="*/ 1539036 w 2465250"/>
            <a:gd name="connsiteY15" fmla="*/ 461276 h 893888"/>
            <a:gd name="connsiteX16" fmla="*/ 1585889 w 2465250"/>
            <a:gd name="connsiteY16" fmla="*/ 527314 h 893888"/>
            <a:gd name="connsiteX17" fmla="*/ 1633584 w 2465250"/>
            <a:gd name="connsiteY17" fmla="*/ 588851 h 893888"/>
            <a:gd name="connsiteX18" fmla="*/ 1708871 w 2465250"/>
            <a:gd name="connsiteY18" fmla="*/ 629461 h 893888"/>
            <a:gd name="connsiteX19" fmla="*/ 1767049 w 2465250"/>
            <a:gd name="connsiteY19" fmla="*/ 653806 h 893888"/>
            <a:gd name="connsiteX20" fmla="*/ 1833147 w 2465250"/>
            <a:gd name="connsiteY20" fmla="*/ 684668 h 893888"/>
            <a:gd name="connsiteX21" fmla="*/ 1910264 w 2465250"/>
            <a:gd name="connsiteY21" fmla="*/ 719142 h 893888"/>
            <a:gd name="connsiteX22" fmla="*/ 1971811 w 2465250"/>
            <a:gd name="connsiteY22" fmla="*/ 748209 h 893888"/>
            <a:gd name="connsiteX23" fmla="*/ 2031279 w 2465250"/>
            <a:gd name="connsiteY23" fmla="*/ 793016 h 893888"/>
            <a:gd name="connsiteX24" fmla="*/ 2113721 w 2465250"/>
            <a:gd name="connsiteY24" fmla="*/ 824089 h 893888"/>
            <a:gd name="connsiteX25" fmla="*/ 2209060 w 2465250"/>
            <a:gd name="connsiteY25" fmla="*/ 861235 h 893888"/>
            <a:gd name="connsiteX26" fmla="*/ 2310915 w 2465250"/>
            <a:gd name="connsiteY26" fmla="*/ 877561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0314 w 2465250"/>
            <a:gd name="connsiteY11" fmla="*/ 110203 h 893888"/>
            <a:gd name="connsiteX12" fmla="*/ 1414511 w 2465250"/>
            <a:gd name="connsiteY12" fmla="*/ 250648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39036 w 2465250"/>
            <a:gd name="connsiteY15" fmla="*/ 461276 h 893888"/>
            <a:gd name="connsiteX16" fmla="*/ 1585889 w 2465250"/>
            <a:gd name="connsiteY16" fmla="*/ 527314 h 893888"/>
            <a:gd name="connsiteX17" fmla="*/ 1633584 w 2465250"/>
            <a:gd name="connsiteY17" fmla="*/ 588851 h 893888"/>
            <a:gd name="connsiteX18" fmla="*/ 1708871 w 2465250"/>
            <a:gd name="connsiteY18" fmla="*/ 629461 h 893888"/>
            <a:gd name="connsiteX19" fmla="*/ 1767049 w 2465250"/>
            <a:gd name="connsiteY19" fmla="*/ 653806 h 893888"/>
            <a:gd name="connsiteX20" fmla="*/ 1833147 w 2465250"/>
            <a:gd name="connsiteY20" fmla="*/ 684668 h 893888"/>
            <a:gd name="connsiteX21" fmla="*/ 1910264 w 2465250"/>
            <a:gd name="connsiteY21" fmla="*/ 719142 h 893888"/>
            <a:gd name="connsiteX22" fmla="*/ 1971811 w 2465250"/>
            <a:gd name="connsiteY22" fmla="*/ 748209 h 893888"/>
            <a:gd name="connsiteX23" fmla="*/ 2031279 w 2465250"/>
            <a:gd name="connsiteY23" fmla="*/ 793016 h 893888"/>
            <a:gd name="connsiteX24" fmla="*/ 2113721 w 2465250"/>
            <a:gd name="connsiteY24" fmla="*/ 824089 h 893888"/>
            <a:gd name="connsiteX25" fmla="*/ 2209060 w 2465250"/>
            <a:gd name="connsiteY25" fmla="*/ 861235 h 893888"/>
            <a:gd name="connsiteX26" fmla="*/ 2310915 w 2465250"/>
            <a:gd name="connsiteY26" fmla="*/ 877561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0314 w 2465250"/>
            <a:gd name="connsiteY11" fmla="*/ 110203 h 893888"/>
            <a:gd name="connsiteX12" fmla="*/ 1404075 w 2465250"/>
            <a:gd name="connsiteY12" fmla="*/ 177560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39036 w 2465250"/>
            <a:gd name="connsiteY15" fmla="*/ 461276 h 893888"/>
            <a:gd name="connsiteX16" fmla="*/ 1585889 w 2465250"/>
            <a:gd name="connsiteY16" fmla="*/ 527314 h 893888"/>
            <a:gd name="connsiteX17" fmla="*/ 1633584 w 2465250"/>
            <a:gd name="connsiteY17" fmla="*/ 588851 h 893888"/>
            <a:gd name="connsiteX18" fmla="*/ 1708871 w 2465250"/>
            <a:gd name="connsiteY18" fmla="*/ 629461 h 893888"/>
            <a:gd name="connsiteX19" fmla="*/ 1767049 w 2465250"/>
            <a:gd name="connsiteY19" fmla="*/ 653806 h 893888"/>
            <a:gd name="connsiteX20" fmla="*/ 1833147 w 2465250"/>
            <a:gd name="connsiteY20" fmla="*/ 684668 h 893888"/>
            <a:gd name="connsiteX21" fmla="*/ 1910264 w 2465250"/>
            <a:gd name="connsiteY21" fmla="*/ 719142 h 893888"/>
            <a:gd name="connsiteX22" fmla="*/ 1971811 w 2465250"/>
            <a:gd name="connsiteY22" fmla="*/ 748209 h 893888"/>
            <a:gd name="connsiteX23" fmla="*/ 2031279 w 2465250"/>
            <a:gd name="connsiteY23" fmla="*/ 793016 h 893888"/>
            <a:gd name="connsiteX24" fmla="*/ 2113721 w 2465250"/>
            <a:gd name="connsiteY24" fmla="*/ 824089 h 893888"/>
            <a:gd name="connsiteX25" fmla="*/ 2209060 w 2465250"/>
            <a:gd name="connsiteY25" fmla="*/ 861235 h 893888"/>
            <a:gd name="connsiteX26" fmla="*/ 2310915 w 2465250"/>
            <a:gd name="connsiteY26" fmla="*/ 877561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0314 w 2465250"/>
            <a:gd name="connsiteY11" fmla="*/ 110203 h 893888"/>
            <a:gd name="connsiteX12" fmla="*/ 1404075 w 2465250"/>
            <a:gd name="connsiteY12" fmla="*/ 177560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18165 w 2465250"/>
            <a:gd name="connsiteY15" fmla="*/ 407678 h 893888"/>
            <a:gd name="connsiteX16" fmla="*/ 1585889 w 2465250"/>
            <a:gd name="connsiteY16" fmla="*/ 527314 h 893888"/>
            <a:gd name="connsiteX17" fmla="*/ 1633584 w 2465250"/>
            <a:gd name="connsiteY17" fmla="*/ 588851 h 893888"/>
            <a:gd name="connsiteX18" fmla="*/ 1708871 w 2465250"/>
            <a:gd name="connsiteY18" fmla="*/ 629461 h 893888"/>
            <a:gd name="connsiteX19" fmla="*/ 1767049 w 2465250"/>
            <a:gd name="connsiteY19" fmla="*/ 653806 h 893888"/>
            <a:gd name="connsiteX20" fmla="*/ 1833147 w 2465250"/>
            <a:gd name="connsiteY20" fmla="*/ 684668 h 893888"/>
            <a:gd name="connsiteX21" fmla="*/ 1910264 w 2465250"/>
            <a:gd name="connsiteY21" fmla="*/ 719142 h 893888"/>
            <a:gd name="connsiteX22" fmla="*/ 1971811 w 2465250"/>
            <a:gd name="connsiteY22" fmla="*/ 748209 h 893888"/>
            <a:gd name="connsiteX23" fmla="*/ 2031279 w 2465250"/>
            <a:gd name="connsiteY23" fmla="*/ 793016 h 893888"/>
            <a:gd name="connsiteX24" fmla="*/ 2113721 w 2465250"/>
            <a:gd name="connsiteY24" fmla="*/ 824089 h 893888"/>
            <a:gd name="connsiteX25" fmla="*/ 2209060 w 2465250"/>
            <a:gd name="connsiteY25" fmla="*/ 861235 h 893888"/>
            <a:gd name="connsiteX26" fmla="*/ 2310915 w 2465250"/>
            <a:gd name="connsiteY26" fmla="*/ 877561 h 893888"/>
            <a:gd name="connsiteX27" fmla="*/ 2465250 w 2465250"/>
            <a:gd name="connsiteY27" fmla="*/ 893888 h 893888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85889 w 2465250"/>
            <a:gd name="connsiteY16" fmla="*/ 527314 h 897896"/>
            <a:gd name="connsiteX17" fmla="*/ 1633584 w 2465250"/>
            <a:gd name="connsiteY17" fmla="*/ 588851 h 897896"/>
            <a:gd name="connsiteX18" fmla="*/ 1708871 w 2465250"/>
            <a:gd name="connsiteY18" fmla="*/ 629461 h 897896"/>
            <a:gd name="connsiteX19" fmla="*/ 1767049 w 2465250"/>
            <a:gd name="connsiteY19" fmla="*/ 653806 h 897896"/>
            <a:gd name="connsiteX20" fmla="*/ 1833147 w 2465250"/>
            <a:gd name="connsiteY20" fmla="*/ 684668 h 897896"/>
            <a:gd name="connsiteX21" fmla="*/ 1910264 w 2465250"/>
            <a:gd name="connsiteY21" fmla="*/ 719142 h 897896"/>
            <a:gd name="connsiteX22" fmla="*/ 1971811 w 2465250"/>
            <a:gd name="connsiteY22" fmla="*/ 748209 h 897896"/>
            <a:gd name="connsiteX23" fmla="*/ 2031279 w 2465250"/>
            <a:gd name="connsiteY23" fmla="*/ 793016 h 897896"/>
            <a:gd name="connsiteX24" fmla="*/ 2113721 w 2465250"/>
            <a:gd name="connsiteY24" fmla="*/ 824089 h 897896"/>
            <a:gd name="connsiteX25" fmla="*/ 2209060 w 2465250"/>
            <a:gd name="connsiteY25" fmla="*/ 861235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85889 w 2465250"/>
            <a:gd name="connsiteY16" fmla="*/ 527314 h 897896"/>
            <a:gd name="connsiteX17" fmla="*/ 1633584 w 2465250"/>
            <a:gd name="connsiteY17" fmla="*/ 588851 h 897896"/>
            <a:gd name="connsiteX18" fmla="*/ 1708871 w 2465250"/>
            <a:gd name="connsiteY18" fmla="*/ 629461 h 897896"/>
            <a:gd name="connsiteX19" fmla="*/ 1767049 w 2465250"/>
            <a:gd name="connsiteY19" fmla="*/ 653806 h 897896"/>
            <a:gd name="connsiteX20" fmla="*/ 1833147 w 2465250"/>
            <a:gd name="connsiteY20" fmla="*/ 684668 h 897896"/>
            <a:gd name="connsiteX21" fmla="*/ 1910264 w 2465250"/>
            <a:gd name="connsiteY21" fmla="*/ 719142 h 897896"/>
            <a:gd name="connsiteX22" fmla="*/ 1971811 w 2465250"/>
            <a:gd name="connsiteY22" fmla="*/ 748209 h 897896"/>
            <a:gd name="connsiteX23" fmla="*/ 2031279 w 2465250"/>
            <a:gd name="connsiteY23" fmla="*/ 793016 h 897896"/>
            <a:gd name="connsiteX24" fmla="*/ 2113721 w 2465250"/>
            <a:gd name="connsiteY24" fmla="*/ 824089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85889 w 2465250"/>
            <a:gd name="connsiteY16" fmla="*/ 527314 h 897896"/>
            <a:gd name="connsiteX17" fmla="*/ 1633584 w 2465250"/>
            <a:gd name="connsiteY17" fmla="*/ 588851 h 897896"/>
            <a:gd name="connsiteX18" fmla="*/ 1708871 w 2465250"/>
            <a:gd name="connsiteY18" fmla="*/ 629461 h 897896"/>
            <a:gd name="connsiteX19" fmla="*/ 1767049 w 2465250"/>
            <a:gd name="connsiteY19" fmla="*/ 653806 h 897896"/>
            <a:gd name="connsiteX20" fmla="*/ 1833147 w 2465250"/>
            <a:gd name="connsiteY20" fmla="*/ 684668 h 897896"/>
            <a:gd name="connsiteX21" fmla="*/ 1910264 w 2465250"/>
            <a:gd name="connsiteY21" fmla="*/ 719142 h 897896"/>
            <a:gd name="connsiteX22" fmla="*/ 1971811 w 2465250"/>
            <a:gd name="connsiteY22" fmla="*/ 748209 h 897896"/>
            <a:gd name="connsiteX23" fmla="*/ 2031279 w 2465250"/>
            <a:gd name="connsiteY23" fmla="*/ 793016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85889 w 2465250"/>
            <a:gd name="connsiteY16" fmla="*/ 527314 h 897896"/>
            <a:gd name="connsiteX17" fmla="*/ 1633584 w 2465250"/>
            <a:gd name="connsiteY17" fmla="*/ 588851 h 897896"/>
            <a:gd name="connsiteX18" fmla="*/ 1708871 w 2465250"/>
            <a:gd name="connsiteY18" fmla="*/ 629461 h 897896"/>
            <a:gd name="connsiteX19" fmla="*/ 1767049 w 2465250"/>
            <a:gd name="connsiteY19" fmla="*/ 653806 h 897896"/>
            <a:gd name="connsiteX20" fmla="*/ 1833147 w 2465250"/>
            <a:gd name="connsiteY20" fmla="*/ 684668 h 897896"/>
            <a:gd name="connsiteX21" fmla="*/ 1910264 w 2465250"/>
            <a:gd name="connsiteY21" fmla="*/ 719142 h 897896"/>
            <a:gd name="connsiteX22" fmla="*/ 1971811 w 2465250"/>
            <a:gd name="connsiteY22" fmla="*/ 748209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85889 w 2465250"/>
            <a:gd name="connsiteY16" fmla="*/ 527314 h 897896"/>
            <a:gd name="connsiteX17" fmla="*/ 1633584 w 2465250"/>
            <a:gd name="connsiteY17" fmla="*/ 588851 h 897896"/>
            <a:gd name="connsiteX18" fmla="*/ 1708871 w 2465250"/>
            <a:gd name="connsiteY18" fmla="*/ 629461 h 897896"/>
            <a:gd name="connsiteX19" fmla="*/ 1767049 w 2465250"/>
            <a:gd name="connsiteY19" fmla="*/ 653806 h 897896"/>
            <a:gd name="connsiteX20" fmla="*/ 1833147 w 2465250"/>
            <a:gd name="connsiteY20" fmla="*/ 684668 h 897896"/>
            <a:gd name="connsiteX21" fmla="*/ 1910264 w 2465250"/>
            <a:gd name="connsiteY21" fmla="*/ 719142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85889 w 2465250"/>
            <a:gd name="connsiteY16" fmla="*/ 527314 h 897896"/>
            <a:gd name="connsiteX17" fmla="*/ 1633584 w 2465250"/>
            <a:gd name="connsiteY17" fmla="*/ 588851 h 897896"/>
            <a:gd name="connsiteX18" fmla="*/ 1708871 w 2465250"/>
            <a:gd name="connsiteY18" fmla="*/ 629461 h 897896"/>
            <a:gd name="connsiteX19" fmla="*/ 1767049 w 2465250"/>
            <a:gd name="connsiteY19" fmla="*/ 653806 h 897896"/>
            <a:gd name="connsiteX20" fmla="*/ 1833147 w 2465250"/>
            <a:gd name="connsiteY20" fmla="*/ 684668 h 897896"/>
            <a:gd name="connsiteX21" fmla="*/ 1852865 w 2465250"/>
            <a:gd name="connsiteY21" fmla="*/ 748378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85889 w 2465250"/>
            <a:gd name="connsiteY16" fmla="*/ 527314 h 897896"/>
            <a:gd name="connsiteX17" fmla="*/ 1633584 w 2465250"/>
            <a:gd name="connsiteY17" fmla="*/ 588851 h 897896"/>
            <a:gd name="connsiteX18" fmla="*/ 1708871 w 2465250"/>
            <a:gd name="connsiteY18" fmla="*/ 629461 h 897896"/>
            <a:gd name="connsiteX19" fmla="*/ 1767049 w 2465250"/>
            <a:gd name="connsiteY19" fmla="*/ 653806 h 897896"/>
            <a:gd name="connsiteX20" fmla="*/ 1791403 w 2465250"/>
            <a:gd name="connsiteY20" fmla="*/ 723649 h 897896"/>
            <a:gd name="connsiteX21" fmla="*/ 1852865 w 2465250"/>
            <a:gd name="connsiteY21" fmla="*/ 748378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85889 w 2465250"/>
            <a:gd name="connsiteY16" fmla="*/ 527314 h 897896"/>
            <a:gd name="connsiteX17" fmla="*/ 1633584 w 2465250"/>
            <a:gd name="connsiteY17" fmla="*/ 588851 h 897896"/>
            <a:gd name="connsiteX18" fmla="*/ 1708871 w 2465250"/>
            <a:gd name="connsiteY18" fmla="*/ 629461 h 897896"/>
            <a:gd name="connsiteX19" fmla="*/ 1714869 w 2465250"/>
            <a:gd name="connsiteY19" fmla="*/ 692787 h 897896"/>
            <a:gd name="connsiteX20" fmla="*/ 1791403 w 2465250"/>
            <a:gd name="connsiteY20" fmla="*/ 723649 h 897896"/>
            <a:gd name="connsiteX21" fmla="*/ 1852865 w 2465250"/>
            <a:gd name="connsiteY21" fmla="*/ 748378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85889 w 2465250"/>
            <a:gd name="connsiteY16" fmla="*/ 527314 h 897896"/>
            <a:gd name="connsiteX17" fmla="*/ 1633584 w 2465250"/>
            <a:gd name="connsiteY17" fmla="*/ 588851 h 897896"/>
            <a:gd name="connsiteX18" fmla="*/ 1672344 w 2465250"/>
            <a:gd name="connsiteY18" fmla="*/ 644079 h 897896"/>
            <a:gd name="connsiteX19" fmla="*/ 1714869 w 2465250"/>
            <a:gd name="connsiteY19" fmla="*/ 692787 h 897896"/>
            <a:gd name="connsiteX20" fmla="*/ 1791403 w 2465250"/>
            <a:gd name="connsiteY20" fmla="*/ 723649 h 897896"/>
            <a:gd name="connsiteX21" fmla="*/ 1852865 w 2465250"/>
            <a:gd name="connsiteY21" fmla="*/ 748378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33584 w 2465250"/>
            <a:gd name="connsiteY17" fmla="*/ 588851 h 897896"/>
            <a:gd name="connsiteX18" fmla="*/ 1672344 w 2465250"/>
            <a:gd name="connsiteY18" fmla="*/ 644079 h 897896"/>
            <a:gd name="connsiteX19" fmla="*/ 1714869 w 2465250"/>
            <a:gd name="connsiteY19" fmla="*/ 692787 h 897896"/>
            <a:gd name="connsiteX20" fmla="*/ 1791403 w 2465250"/>
            <a:gd name="connsiteY20" fmla="*/ 723649 h 897896"/>
            <a:gd name="connsiteX21" fmla="*/ 1852865 w 2465250"/>
            <a:gd name="connsiteY21" fmla="*/ 748378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12712 w 2465250"/>
            <a:gd name="connsiteY17" fmla="*/ 583979 h 897896"/>
            <a:gd name="connsiteX18" fmla="*/ 1672344 w 2465250"/>
            <a:gd name="connsiteY18" fmla="*/ 644079 h 897896"/>
            <a:gd name="connsiteX19" fmla="*/ 1714869 w 2465250"/>
            <a:gd name="connsiteY19" fmla="*/ 692787 h 897896"/>
            <a:gd name="connsiteX20" fmla="*/ 1791403 w 2465250"/>
            <a:gd name="connsiteY20" fmla="*/ 723649 h 897896"/>
            <a:gd name="connsiteX21" fmla="*/ 1852865 w 2465250"/>
            <a:gd name="connsiteY21" fmla="*/ 748378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12712 w 2465250"/>
            <a:gd name="connsiteY17" fmla="*/ 583979 h 897896"/>
            <a:gd name="connsiteX18" fmla="*/ 1667126 w 2465250"/>
            <a:gd name="connsiteY18" fmla="*/ 663569 h 897896"/>
            <a:gd name="connsiteX19" fmla="*/ 1714869 w 2465250"/>
            <a:gd name="connsiteY19" fmla="*/ 692787 h 897896"/>
            <a:gd name="connsiteX20" fmla="*/ 1791403 w 2465250"/>
            <a:gd name="connsiteY20" fmla="*/ 723649 h 897896"/>
            <a:gd name="connsiteX21" fmla="*/ 1852865 w 2465250"/>
            <a:gd name="connsiteY21" fmla="*/ 748378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12712 w 2465250"/>
            <a:gd name="connsiteY17" fmla="*/ 583979 h 897896"/>
            <a:gd name="connsiteX18" fmla="*/ 1667126 w 2465250"/>
            <a:gd name="connsiteY18" fmla="*/ 663569 h 897896"/>
            <a:gd name="connsiteX19" fmla="*/ 1730524 w 2465250"/>
            <a:gd name="connsiteY19" fmla="*/ 717150 h 897896"/>
            <a:gd name="connsiteX20" fmla="*/ 1791403 w 2465250"/>
            <a:gd name="connsiteY20" fmla="*/ 723649 h 897896"/>
            <a:gd name="connsiteX21" fmla="*/ 1852865 w 2465250"/>
            <a:gd name="connsiteY21" fmla="*/ 748378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12712 w 2465250"/>
            <a:gd name="connsiteY17" fmla="*/ 583979 h 897896"/>
            <a:gd name="connsiteX18" fmla="*/ 1667126 w 2465250"/>
            <a:gd name="connsiteY18" fmla="*/ 663569 h 897896"/>
            <a:gd name="connsiteX19" fmla="*/ 1730524 w 2465250"/>
            <a:gd name="connsiteY19" fmla="*/ 717150 h 897896"/>
            <a:gd name="connsiteX20" fmla="*/ 1791403 w 2465250"/>
            <a:gd name="connsiteY20" fmla="*/ 748013 h 897896"/>
            <a:gd name="connsiteX21" fmla="*/ 1852865 w 2465250"/>
            <a:gd name="connsiteY21" fmla="*/ 748378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12712 w 2465250"/>
            <a:gd name="connsiteY17" fmla="*/ 583979 h 897896"/>
            <a:gd name="connsiteX18" fmla="*/ 1667126 w 2465250"/>
            <a:gd name="connsiteY18" fmla="*/ 663569 h 897896"/>
            <a:gd name="connsiteX19" fmla="*/ 1730524 w 2465250"/>
            <a:gd name="connsiteY19" fmla="*/ 717150 h 897896"/>
            <a:gd name="connsiteX20" fmla="*/ 1791403 w 2465250"/>
            <a:gd name="connsiteY20" fmla="*/ 748013 h 897896"/>
            <a:gd name="connsiteX21" fmla="*/ 1852865 w 2465250"/>
            <a:gd name="connsiteY21" fmla="*/ 787360 h 897896"/>
            <a:gd name="connsiteX22" fmla="*/ 1919631 w 2465250"/>
            <a:gd name="connsiteY22" fmla="*/ 777445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12712 w 2465250"/>
            <a:gd name="connsiteY17" fmla="*/ 583979 h 897896"/>
            <a:gd name="connsiteX18" fmla="*/ 1667126 w 2465250"/>
            <a:gd name="connsiteY18" fmla="*/ 663569 h 897896"/>
            <a:gd name="connsiteX19" fmla="*/ 1730524 w 2465250"/>
            <a:gd name="connsiteY19" fmla="*/ 717150 h 897896"/>
            <a:gd name="connsiteX20" fmla="*/ 1791403 w 2465250"/>
            <a:gd name="connsiteY20" fmla="*/ 748013 h 897896"/>
            <a:gd name="connsiteX21" fmla="*/ 1852865 w 2465250"/>
            <a:gd name="connsiteY21" fmla="*/ 787360 h 897896"/>
            <a:gd name="connsiteX22" fmla="*/ 1930068 w 2465250"/>
            <a:gd name="connsiteY22" fmla="*/ 826172 h 897896"/>
            <a:gd name="connsiteX23" fmla="*/ 1999972 w 2465250"/>
            <a:gd name="connsiteY23" fmla="*/ 812508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12712 w 2465250"/>
            <a:gd name="connsiteY17" fmla="*/ 583979 h 897896"/>
            <a:gd name="connsiteX18" fmla="*/ 1667126 w 2465250"/>
            <a:gd name="connsiteY18" fmla="*/ 663569 h 897896"/>
            <a:gd name="connsiteX19" fmla="*/ 1730524 w 2465250"/>
            <a:gd name="connsiteY19" fmla="*/ 717150 h 897896"/>
            <a:gd name="connsiteX20" fmla="*/ 1791403 w 2465250"/>
            <a:gd name="connsiteY20" fmla="*/ 748013 h 897896"/>
            <a:gd name="connsiteX21" fmla="*/ 1852865 w 2465250"/>
            <a:gd name="connsiteY21" fmla="*/ 787360 h 897896"/>
            <a:gd name="connsiteX22" fmla="*/ 1930068 w 2465250"/>
            <a:gd name="connsiteY22" fmla="*/ 826172 h 897896"/>
            <a:gd name="connsiteX23" fmla="*/ 2036498 w 2465250"/>
            <a:gd name="connsiteY23" fmla="*/ 851489 h 897896"/>
            <a:gd name="connsiteX24" fmla="*/ 2092849 w 2465250"/>
            <a:gd name="connsiteY24" fmla="*/ 843580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12712 w 2465250"/>
            <a:gd name="connsiteY17" fmla="*/ 583979 h 897896"/>
            <a:gd name="connsiteX18" fmla="*/ 1667126 w 2465250"/>
            <a:gd name="connsiteY18" fmla="*/ 663569 h 897896"/>
            <a:gd name="connsiteX19" fmla="*/ 1730524 w 2465250"/>
            <a:gd name="connsiteY19" fmla="*/ 717150 h 897896"/>
            <a:gd name="connsiteX20" fmla="*/ 1791403 w 2465250"/>
            <a:gd name="connsiteY20" fmla="*/ 748013 h 897896"/>
            <a:gd name="connsiteX21" fmla="*/ 1852865 w 2465250"/>
            <a:gd name="connsiteY21" fmla="*/ 787360 h 897896"/>
            <a:gd name="connsiteX22" fmla="*/ 1930068 w 2465250"/>
            <a:gd name="connsiteY22" fmla="*/ 826172 h 897896"/>
            <a:gd name="connsiteX23" fmla="*/ 2036498 w 2465250"/>
            <a:gd name="connsiteY23" fmla="*/ 851489 h 897896"/>
            <a:gd name="connsiteX24" fmla="*/ 2113721 w 2465250"/>
            <a:gd name="connsiteY24" fmla="*/ 872815 h 897896"/>
            <a:gd name="connsiteX25" fmla="*/ 2193406 w 2465250"/>
            <a:gd name="connsiteY25" fmla="*/ 856362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7896"/>
            <a:gd name="connsiteX1" fmla="*/ 218472 w 2465250"/>
            <a:gd name="connsiteY1" fmla="*/ 788899 h 897896"/>
            <a:gd name="connsiteX2" fmla="*/ 541599 w 2465250"/>
            <a:gd name="connsiteY2" fmla="*/ 735521 h 897896"/>
            <a:gd name="connsiteX3" fmla="*/ 676302 w 2465250"/>
            <a:gd name="connsiteY3" fmla="*/ 679721 h 897896"/>
            <a:gd name="connsiteX4" fmla="*/ 814181 w 2465250"/>
            <a:gd name="connsiteY4" fmla="*/ 583782 h 897896"/>
            <a:gd name="connsiteX5" fmla="*/ 891291 w 2465250"/>
            <a:gd name="connsiteY5" fmla="*/ 454863 h 897896"/>
            <a:gd name="connsiteX6" fmla="*/ 952747 w 2465250"/>
            <a:gd name="connsiteY6" fmla="*/ 317082 h 897896"/>
            <a:gd name="connsiteX7" fmla="*/ 1028948 w 2465250"/>
            <a:gd name="connsiteY7" fmla="*/ 159589 h 897896"/>
            <a:gd name="connsiteX8" fmla="*/ 1126932 w 2465250"/>
            <a:gd name="connsiteY8" fmla="*/ 29570 h 897896"/>
            <a:gd name="connsiteX9" fmla="*/ 1239658 w 2465250"/>
            <a:gd name="connsiteY9" fmla="*/ 775 h 897896"/>
            <a:gd name="connsiteX10" fmla="*/ 1304510 w 2465250"/>
            <a:gd name="connsiteY10" fmla="*/ 34222 h 897896"/>
            <a:gd name="connsiteX11" fmla="*/ 1350314 w 2465250"/>
            <a:gd name="connsiteY11" fmla="*/ 110203 h 897896"/>
            <a:gd name="connsiteX12" fmla="*/ 1404075 w 2465250"/>
            <a:gd name="connsiteY12" fmla="*/ 177560 h 897896"/>
            <a:gd name="connsiteX13" fmla="*/ 1424733 w 2465250"/>
            <a:gd name="connsiteY13" fmla="*/ 230098 h 897896"/>
            <a:gd name="connsiteX14" fmla="*/ 1466862 w 2465250"/>
            <a:gd name="connsiteY14" fmla="*/ 312359 h 897896"/>
            <a:gd name="connsiteX15" fmla="*/ 1518165 w 2465250"/>
            <a:gd name="connsiteY15" fmla="*/ 407678 h 897896"/>
            <a:gd name="connsiteX16" fmla="*/ 1559799 w 2465250"/>
            <a:gd name="connsiteY16" fmla="*/ 483461 h 897896"/>
            <a:gd name="connsiteX17" fmla="*/ 1612712 w 2465250"/>
            <a:gd name="connsiteY17" fmla="*/ 583979 h 897896"/>
            <a:gd name="connsiteX18" fmla="*/ 1667126 w 2465250"/>
            <a:gd name="connsiteY18" fmla="*/ 663569 h 897896"/>
            <a:gd name="connsiteX19" fmla="*/ 1730524 w 2465250"/>
            <a:gd name="connsiteY19" fmla="*/ 717150 h 897896"/>
            <a:gd name="connsiteX20" fmla="*/ 1791403 w 2465250"/>
            <a:gd name="connsiteY20" fmla="*/ 748013 h 897896"/>
            <a:gd name="connsiteX21" fmla="*/ 1852865 w 2465250"/>
            <a:gd name="connsiteY21" fmla="*/ 787360 h 897896"/>
            <a:gd name="connsiteX22" fmla="*/ 1930068 w 2465250"/>
            <a:gd name="connsiteY22" fmla="*/ 826172 h 897896"/>
            <a:gd name="connsiteX23" fmla="*/ 2036498 w 2465250"/>
            <a:gd name="connsiteY23" fmla="*/ 851489 h 897896"/>
            <a:gd name="connsiteX24" fmla="*/ 2113721 w 2465250"/>
            <a:gd name="connsiteY24" fmla="*/ 872815 h 897896"/>
            <a:gd name="connsiteX25" fmla="*/ 2229933 w 2465250"/>
            <a:gd name="connsiteY25" fmla="*/ 880725 h 897896"/>
            <a:gd name="connsiteX26" fmla="*/ 2326569 w 2465250"/>
            <a:gd name="connsiteY26" fmla="*/ 897052 h 897896"/>
            <a:gd name="connsiteX27" fmla="*/ 2465250 w 2465250"/>
            <a:gd name="connsiteY27" fmla="*/ 893888 h 897896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0314 w 2465250"/>
            <a:gd name="connsiteY11" fmla="*/ 110203 h 893888"/>
            <a:gd name="connsiteX12" fmla="*/ 1404075 w 2465250"/>
            <a:gd name="connsiteY12" fmla="*/ 177560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18165 w 2465250"/>
            <a:gd name="connsiteY15" fmla="*/ 407678 h 893888"/>
            <a:gd name="connsiteX16" fmla="*/ 1559799 w 2465250"/>
            <a:gd name="connsiteY16" fmla="*/ 483461 h 893888"/>
            <a:gd name="connsiteX17" fmla="*/ 1612712 w 2465250"/>
            <a:gd name="connsiteY17" fmla="*/ 583979 h 893888"/>
            <a:gd name="connsiteX18" fmla="*/ 1667126 w 2465250"/>
            <a:gd name="connsiteY18" fmla="*/ 663569 h 893888"/>
            <a:gd name="connsiteX19" fmla="*/ 1730524 w 2465250"/>
            <a:gd name="connsiteY19" fmla="*/ 717150 h 893888"/>
            <a:gd name="connsiteX20" fmla="*/ 1791403 w 2465250"/>
            <a:gd name="connsiteY20" fmla="*/ 748013 h 893888"/>
            <a:gd name="connsiteX21" fmla="*/ 1852865 w 2465250"/>
            <a:gd name="connsiteY21" fmla="*/ 787360 h 893888"/>
            <a:gd name="connsiteX22" fmla="*/ 1930068 w 2465250"/>
            <a:gd name="connsiteY22" fmla="*/ 826172 h 893888"/>
            <a:gd name="connsiteX23" fmla="*/ 2036498 w 2465250"/>
            <a:gd name="connsiteY23" fmla="*/ 851489 h 893888"/>
            <a:gd name="connsiteX24" fmla="*/ 2113721 w 2465250"/>
            <a:gd name="connsiteY24" fmla="*/ 872815 h 893888"/>
            <a:gd name="connsiteX25" fmla="*/ 2229933 w 2465250"/>
            <a:gd name="connsiteY25" fmla="*/ 880725 h 893888"/>
            <a:gd name="connsiteX26" fmla="*/ 2357877 w 2465250"/>
            <a:gd name="connsiteY26" fmla="*/ 892180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0314 w 2465250"/>
            <a:gd name="connsiteY11" fmla="*/ 110203 h 893888"/>
            <a:gd name="connsiteX12" fmla="*/ 1383202 w 2465250"/>
            <a:gd name="connsiteY12" fmla="*/ 167815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18165 w 2465250"/>
            <a:gd name="connsiteY15" fmla="*/ 407678 h 893888"/>
            <a:gd name="connsiteX16" fmla="*/ 1559799 w 2465250"/>
            <a:gd name="connsiteY16" fmla="*/ 483461 h 893888"/>
            <a:gd name="connsiteX17" fmla="*/ 1612712 w 2465250"/>
            <a:gd name="connsiteY17" fmla="*/ 583979 h 893888"/>
            <a:gd name="connsiteX18" fmla="*/ 1667126 w 2465250"/>
            <a:gd name="connsiteY18" fmla="*/ 663569 h 893888"/>
            <a:gd name="connsiteX19" fmla="*/ 1730524 w 2465250"/>
            <a:gd name="connsiteY19" fmla="*/ 717150 h 893888"/>
            <a:gd name="connsiteX20" fmla="*/ 1791403 w 2465250"/>
            <a:gd name="connsiteY20" fmla="*/ 748013 h 893888"/>
            <a:gd name="connsiteX21" fmla="*/ 1852865 w 2465250"/>
            <a:gd name="connsiteY21" fmla="*/ 787360 h 893888"/>
            <a:gd name="connsiteX22" fmla="*/ 1930068 w 2465250"/>
            <a:gd name="connsiteY22" fmla="*/ 826172 h 893888"/>
            <a:gd name="connsiteX23" fmla="*/ 2036498 w 2465250"/>
            <a:gd name="connsiteY23" fmla="*/ 851489 h 893888"/>
            <a:gd name="connsiteX24" fmla="*/ 2113721 w 2465250"/>
            <a:gd name="connsiteY24" fmla="*/ 872815 h 893888"/>
            <a:gd name="connsiteX25" fmla="*/ 2229933 w 2465250"/>
            <a:gd name="connsiteY25" fmla="*/ 880725 h 893888"/>
            <a:gd name="connsiteX26" fmla="*/ 2357877 w 2465250"/>
            <a:gd name="connsiteY26" fmla="*/ 892180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5532 w 2465250"/>
            <a:gd name="connsiteY11" fmla="*/ 90712 h 893888"/>
            <a:gd name="connsiteX12" fmla="*/ 1383202 w 2465250"/>
            <a:gd name="connsiteY12" fmla="*/ 167815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18165 w 2465250"/>
            <a:gd name="connsiteY15" fmla="*/ 407678 h 893888"/>
            <a:gd name="connsiteX16" fmla="*/ 1559799 w 2465250"/>
            <a:gd name="connsiteY16" fmla="*/ 483461 h 893888"/>
            <a:gd name="connsiteX17" fmla="*/ 1612712 w 2465250"/>
            <a:gd name="connsiteY17" fmla="*/ 583979 h 893888"/>
            <a:gd name="connsiteX18" fmla="*/ 1667126 w 2465250"/>
            <a:gd name="connsiteY18" fmla="*/ 663569 h 893888"/>
            <a:gd name="connsiteX19" fmla="*/ 1730524 w 2465250"/>
            <a:gd name="connsiteY19" fmla="*/ 717150 h 893888"/>
            <a:gd name="connsiteX20" fmla="*/ 1791403 w 2465250"/>
            <a:gd name="connsiteY20" fmla="*/ 748013 h 893888"/>
            <a:gd name="connsiteX21" fmla="*/ 1852865 w 2465250"/>
            <a:gd name="connsiteY21" fmla="*/ 787360 h 893888"/>
            <a:gd name="connsiteX22" fmla="*/ 1930068 w 2465250"/>
            <a:gd name="connsiteY22" fmla="*/ 826172 h 893888"/>
            <a:gd name="connsiteX23" fmla="*/ 2036498 w 2465250"/>
            <a:gd name="connsiteY23" fmla="*/ 851489 h 893888"/>
            <a:gd name="connsiteX24" fmla="*/ 2113721 w 2465250"/>
            <a:gd name="connsiteY24" fmla="*/ 872815 h 893888"/>
            <a:gd name="connsiteX25" fmla="*/ 2229933 w 2465250"/>
            <a:gd name="connsiteY25" fmla="*/ 880725 h 893888"/>
            <a:gd name="connsiteX26" fmla="*/ 2357877 w 2465250"/>
            <a:gd name="connsiteY26" fmla="*/ 892180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5532 w 2465250"/>
            <a:gd name="connsiteY11" fmla="*/ 90712 h 893888"/>
            <a:gd name="connsiteX12" fmla="*/ 1398857 w 2465250"/>
            <a:gd name="connsiteY12" fmla="*/ 167815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18165 w 2465250"/>
            <a:gd name="connsiteY15" fmla="*/ 407678 h 893888"/>
            <a:gd name="connsiteX16" fmla="*/ 1559799 w 2465250"/>
            <a:gd name="connsiteY16" fmla="*/ 483461 h 893888"/>
            <a:gd name="connsiteX17" fmla="*/ 1612712 w 2465250"/>
            <a:gd name="connsiteY17" fmla="*/ 583979 h 893888"/>
            <a:gd name="connsiteX18" fmla="*/ 1667126 w 2465250"/>
            <a:gd name="connsiteY18" fmla="*/ 663569 h 893888"/>
            <a:gd name="connsiteX19" fmla="*/ 1730524 w 2465250"/>
            <a:gd name="connsiteY19" fmla="*/ 717150 h 893888"/>
            <a:gd name="connsiteX20" fmla="*/ 1791403 w 2465250"/>
            <a:gd name="connsiteY20" fmla="*/ 748013 h 893888"/>
            <a:gd name="connsiteX21" fmla="*/ 1852865 w 2465250"/>
            <a:gd name="connsiteY21" fmla="*/ 787360 h 893888"/>
            <a:gd name="connsiteX22" fmla="*/ 1930068 w 2465250"/>
            <a:gd name="connsiteY22" fmla="*/ 826172 h 893888"/>
            <a:gd name="connsiteX23" fmla="*/ 2036498 w 2465250"/>
            <a:gd name="connsiteY23" fmla="*/ 851489 h 893888"/>
            <a:gd name="connsiteX24" fmla="*/ 2113721 w 2465250"/>
            <a:gd name="connsiteY24" fmla="*/ 872815 h 893888"/>
            <a:gd name="connsiteX25" fmla="*/ 2229933 w 2465250"/>
            <a:gd name="connsiteY25" fmla="*/ 880725 h 893888"/>
            <a:gd name="connsiteX26" fmla="*/ 2357877 w 2465250"/>
            <a:gd name="connsiteY26" fmla="*/ 892180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5532 w 2465250"/>
            <a:gd name="connsiteY11" fmla="*/ 90712 h 893888"/>
            <a:gd name="connsiteX12" fmla="*/ 1398857 w 2465250"/>
            <a:gd name="connsiteY12" fmla="*/ 167815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18165 w 2465250"/>
            <a:gd name="connsiteY15" fmla="*/ 407678 h 893888"/>
            <a:gd name="connsiteX16" fmla="*/ 1559799 w 2465250"/>
            <a:gd name="connsiteY16" fmla="*/ 483461 h 893888"/>
            <a:gd name="connsiteX17" fmla="*/ 1612712 w 2465250"/>
            <a:gd name="connsiteY17" fmla="*/ 583979 h 893888"/>
            <a:gd name="connsiteX18" fmla="*/ 1667126 w 2465250"/>
            <a:gd name="connsiteY18" fmla="*/ 663569 h 893888"/>
            <a:gd name="connsiteX19" fmla="*/ 1730524 w 2465250"/>
            <a:gd name="connsiteY19" fmla="*/ 717150 h 893888"/>
            <a:gd name="connsiteX20" fmla="*/ 1786185 w 2465250"/>
            <a:gd name="connsiteY20" fmla="*/ 762632 h 893888"/>
            <a:gd name="connsiteX21" fmla="*/ 1852865 w 2465250"/>
            <a:gd name="connsiteY21" fmla="*/ 787360 h 893888"/>
            <a:gd name="connsiteX22" fmla="*/ 1930068 w 2465250"/>
            <a:gd name="connsiteY22" fmla="*/ 826172 h 893888"/>
            <a:gd name="connsiteX23" fmla="*/ 2036498 w 2465250"/>
            <a:gd name="connsiteY23" fmla="*/ 851489 h 893888"/>
            <a:gd name="connsiteX24" fmla="*/ 2113721 w 2465250"/>
            <a:gd name="connsiteY24" fmla="*/ 872815 h 893888"/>
            <a:gd name="connsiteX25" fmla="*/ 2229933 w 2465250"/>
            <a:gd name="connsiteY25" fmla="*/ 880725 h 893888"/>
            <a:gd name="connsiteX26" fmla="*/ 2357877 w 2465250"/>
            <a:gd name="connsiteY26" fmla="*/ 892180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5532 w 2465250"/>
            <a:gd name="connsiteY11" fmla="*/ 90712 h 893888"/>
            <a:gd name="connsiteX12" fmla="*/ 1398857 w 2465250"/>
            <a:gd name="connsiteY12" fmla="*/ 167815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18165 w 2465250"/>
            <a:gd name="connsiteY15" fmla="*/ 407678 h 893888"/>
            <a:gd name="connsiteX16" fmla="*/ 1559799 w 2465250"/>
            <a:gd name="connsiteY16" fmla="*/ 483461 h 893888"/>
            <a:gd name="connsiteX17" fmla="*/ 1612712 w 2465250"/>
            <a:gd name="connsiteY17" fmla="*/ 583979 h 893888"/>
            <a:gd name="connsiteX18" fmla="*/ 1667126 w 2465250"/>
            <a:gd name="connsiteY18" fmla="*/ 663569 h 893888"/>
            <a:gd name="connsiteX19" fmla="*/ 1730524 w 2465250"/>
            <a:gd name="connsiteY19" fmla="*/ 717150 h 893888"/>
            <a:gd name="connsiteX20" fmla="*/ 1786185 w 2465250"/>
            <a:gd name="connsiteY20" fmla="*/ 762632 h 893888"/>
            <a:gd name="connsiteX21" fmla="*/ 1852865 w 2465250"/>
            <a:gd name="connsiteY21" fmla="*/ 787360 h 893888"/>
            <a:gd name="connsiteX22" fmla="*/ 1930068 w 2465250"/>
            <a:gd name="connsiteY22" fmla="*/ 826172 h 893888"/>
            <a:gd name="connsiteX23" fmla="*/ 2015626 w 2465250"/>
            <a:gd name="connsiteY23" fmla="*/ 861235 h 893888"/>
            <a:gd name="connsiteX24" fmla="*/ 2113721 w 2465250"/>
            <a:gd name="connsiteY24" fmla="*/ 872815 h 893888"/>
            <a:gd name="connsiteX25" fmla="*/ 2229933 w 2465250"/>
            <a:gd name="connsiteY25" fmla="*/ 880725 h 893888"/>
            <a:gd name="connsiteX26" fmla="*/ 2357877 w 2465250"/>
            <a:gd name="connsiteY26" fmla="*/ 892180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5532 w 2465250"/>
            <a:gd name="connsiteY11" fmla="*/ 90712 h 893888"/>
            <a:gd name="connsiteX12" fmla="*/ 1398857 w 2465250"/>
            <a:gd name="connsiteY12" fmla="*/ 167815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18165 w 2465250"/>
            <a:gd name="connsiteY15" fmla="*/ 407678 h 893888"/>
            <a:gd name="connsiteX16" fmla="*/ 1559799 w 2465250"/>
            <a:gd name="connsiteY16" fmla="*/ 483461 h 893888"/>
            <a:gd name="connsiteX17" fmla="*/ 1612712 w 2465250"/>
            <a:gd name="connsiteY17" fmla="*/ 583979 h 893888"/>
            <a:gd name="connsiteX18" fmla="*/ 1667126 w 2465250"/>
            <a:gd name="connsiteY18" fmla="*/ 663569 h 893888"/>
            <a:gd name="connsiteX19" fmla="*/ 1730524 w 2465250"/>
            <a:gd name="connsiteY19" fmla="*/ 717150 h 893888"/>
            <a:gd name="connsiteX20" fmla="*/ 1786185 w 2465250"/>
            <a:gd name="connsiteY20" fmla="*/ 762632 h 893888"/>
            <a:gd name="connsiteX21" fmla="*/ 1831993 w 2465250"/>
            <a:gd name="connsiteY21" fmla="*/ 801977 h 893888"/>
            <a:gd name="connsiteX22" fmla="*/ 1930068 w 2465250"/>
            <a:gd name="connsiteY22" fmla="*/ 826172 h 893888"/>
            <a:gd name="connsiteX23" fmla="*/ 2015626 w 2465250"/>
            <a:gd name="connsiteY23" fmla="*/ 861235 h 893888"/>
            <a:gd name="connsiteX24" fmla="*/ 2113721 w 2465250"/>
            <a:gd name="connsiteY24" fmla="*/ 872815 h 893888"/>
            <a:gd name="connsiteX25" fmla="*/ 2229933 w 2465250"/>
            <a:gd name="connsiteY25" fmla="*/ 880725 h 893888"/>
            <a:gd name="connsiteX26" fmla="*/ 2357877 w 2465250"/>
            <a:gd name="connsiteY26" fmla="*/ 892180 h 893888"/>
            <a:gd name="connsiteX27" fmla="*/ 2465250 w 2465250"/>
            <a:gd name="connsiteY27" fmla="*/ 893888 h 893888"/>
            <a:gd name="connsiteX0" fmla="*/ 0 w 2465250"/>
            <a:gd name="connsiteY0" fmla="*/ 805968 h 893888"/>
            <a:gd name="connsiteX1" fmla="*/ 218472 w 2465250"/>
            <a:gd name="connsiteY1" fmla="*/ 788899 h 893888"/>
            <a:gd name="connsiteX2" fmla="*/ 541599 w 2465250"/>
            <a:gd name="connsiteY2" fmla="*/ 735521 h 893888"/>
            <a:gd name="connsiteX3" fmla="*/ 676302 w 2465250"/>
            <a:gd name="connsiteY3" fmla="*/ 679721 h 893888"/>
            <a:gd name="connsiteX4" fmla="*/ 814181 w 2465250"/>
            <a:gd name="connsiteY4" fmla="*/ 583782 h 893888"/>
            <a:gd name="connsiteX5" fmla="*/ 891291 w 2465250"/>
            <a:gd name="connsiteY5" fmla="*/ 454863 h 893888"/>
            <a:gd name="connsiteX6" fmla="*/ 952747 w 2465250"/>
            <a:gd name="connsiteY6" fmla="*/ 317082 h 893888"/>
            <a:gd name="connsiteX7" fmla="*/ 1028948 w 2465250"/>
            <a:gd name="connsiteY7" fmla="*/ 159589 h 893888"/>
            <a:gd name="connsiteX8" fmla="*/ 1126932 w 2465250"/>
            <a:gd name="connsiteY8" fmla="*/ 29570 h 893888"/>
            <a:gd name="connsiteX9" fmla="*/ 1239658 w 2465250"/>
            <a:gd name="connsiteY9" fmla="*/ 775 h 893888"/>
            <a:gd name="connsiteX10" fmla="*/ 1304510 w 2465250"/>
            <a:gd name="connsiteY10" fmla="*/ 34222 h 893888"/>
            <a:gd name="connsiteX11" fmla="*/ 1355532 w 2465250"/>
            <a:gd name="connsiteY11" fmla="*/ 90712 h 893888"/>
            <a:gd name="connsiteX12" fmla="*/ 1398857 w 2465250"/>
            <a:gd name="connsiteY12" fmla="*/ 167815 h 893888"/>
            <a:gd name="connsiteX13" fmla="*/ 1424733 w 2465250"/>
            <a:gd name="connsiteY13" fmla="*/ 230098 h 893888"/>
            <a:gd name="connsiteX14" fmla="*/ 1466862 w 2465250"/>
            <a:gd name="connsiteY14" fmla="*/ 312359 h 893888"/>
            <a:gd name="connsiteX15" fmla="*/ 1518165 w 2465250"/>
            <a:gd name="connsiteY15" fmla="*/ 407678 h 893888"/>
            <a:gd name="connsiteX16" fmla="*/ 1559799 w 2465250"/>
            <a:gd name="connsiteY16" fmla="*/ 483461 h 893888"/>
            <a:gd name="connsiteX17" fmla="*/ 1612712 w 2465250"/>
            <a:gd name="connsiteY17" fmla="*/ 583979 h 893888"/>
            <a:gd name="connsiteX18" fmla="*/ 1667126 w 2465250"/>
            <a:gd name="connsiteY18" fmla="*/ 663569 h 893888"/>
            <a:gd name="connsiteX19" fmla="*/ 1730524 w 2465250"/>
            <a:gd name="connsiteY19" fmla="*/ 717150 h 893888"/>
            <a:gd name="connsiteX20" fmla="*/ 1786185 w 2465250"/>
            <a:gd name="connsiteY20" fmla="*/ 762632 h 893888"/>
            <a:gd name="connsiteX21" fmla="*/ 1831993 w 2465250"/>
            <a:gd name="connsiteY21" fmla="*/ 801977 h 893888"/>
            <a:gd name="connsiteX22" fmla="*/ 1909196 w 2465250"/>
            <a:gd name="connsiteY22" fmla="*/ 840791 h 893888"/>
            <a:gd name="connsiteX23" fmla="*/ 2015626 w 2465250"/>
            <a:gd name="connsiteY23" fmla="*/ 861235 h 893888"/>
            <a:gd name="connsiteX24" fmla="*/ 2113721 w 2465250"/>
            <a:gd name="connsiteY24" fmla="*/ 872815 h 893888"/>
            <a:gd name="connsiteX25" fmla="*/ 2229933 w 2465250"/>
            <a:gd name="connsiteY25" fmla="*/ 880725 h 893888"/>
            <a:gd name="connsiteX26" fmla="*/ 2357877 w 2465250"/>
            <a:gd name="connsiteY26" fmla="*/ 892180 h 893888"/>
            <a:gd name="connsiteX27" fmla="*/ 2465250 w 2465250"/>
            <a:gd name="connsiteY27" fmla="*/ 893888 h 893888"/>
            <a:gd name="connsiteX0" fmla="*/ 0 w 2465250"/>
            <a:gd name="connsiteY0" fmla="*/ 805968 h 948393"/>
            <a:gd name="connsiteX1" fmla="*/ 218472 w 2465250"/>
            <a:gd name="connsiteY1" fmla="*/ 788899 h 948393"/>
            <a:gd name="connsiteX2" fmla="*/ 541599 w 2465250"/>
            <a:gd name="connsiteY2" fmla="*/ 735521 h 948393"/>
            <a:gd name="connsiteX3" fmla="*/ 676302 w 2465250"/>
            <a:gd name="connsiteY3" fmla="*/ 679721 h 948393"/>
            <a:gd name="connsiteX4" fmla="*/ 814181 w 2465250"/>
            <a:gd name="connsiteY4" fmla="*/ 583782 h 948393"/>
            <a:gd name="connsiteX5" fmla="*/ 891291 w 2465250"/>
            <a:gd name="connsiteY5" fmla="*/ 454863 h 948393"/>
            <a:gd name="connsiteX6" fmla="*/ 952747 w 2465250"/>
            <a:gd name="connsiteY6" fmla="*/ 317082 h 948393"/>
            <a:gd name="connsiteX7" fmla="*/ 1028948 w 2465250"/>
            <a:gd name="connsiteY7" fmla="*/ 159589 h 948393"/>
            <a:gd name="connsiteX8" fmla="*/ 1126932 w 2465250"/>
            <a:gd name="connsiteY8" fmla="*/ 29570 h 948393"/>
            <a:gd name="connsiteX9" fmla="*/ 1239658 w 2465250"/>
            <a:gd name="connsiteY9" fmla="*/ 775 h 948393"/>
            <a:gd name="connsiteX10" fmla="*/ 1304510 w 2465250"/>
            <a:gd name="connsiteY10" fmla="*/ 34222 h 948393"/>
            <a:gd name="connsiteX11" fmla="*/ 1355532 w 2465250"/>
            <a:gd name="connsiteY11" fmla="*/ 90712 h 948393"/>
            <a:gd name="connsiteX12" fmla="*/ 1398857 w 2465250"/>
            <a:gd name="connsiteY12" fmla="*/ 167815 h 948393"/>
            <a:gd name="connsiteX13" fmla="*/ 1424733 w 2465250"/>
            <a:gd name="connsiteY13" fmla="*/ 230098 h 948393"/>
            <a:gd name="connsiteX14" fmla="*/ 1466862 w 2465250"/>
            <a:gd name="connsiteY14" fmla="*/ 312359 h 948393"/>
            <a:gd name="connsiteX15" fmla="*/ 1518165 w 2465250"/>
            <a:gd name="connsiteY15" fmla="*/ 407678 h 948393"/>
            <a:gd name="connsiteX16" fmla="*/ 1559799 w 2465250"/>
            <a:gd name="connsiteY16" fmla="*/ 483461 h 948393"/>
            <a:gd name="connsiteX17" fmla="*/ 1612712 w 2465250"/>
            <a:gd name="connsiteY17" fmla="*/ 583979 h 948393"/>
            <a:gd name="connsiteX18" fmla="*/ 1667126 w 2465250"/>
            <a:gd name="connsiteY18" fmla="*/ 663569 h 948393"/>
            <a:gd name="connsiteX19" fmla="*/ 1730524 w 2465250"/>
            <a:gd name="connsiteY19" fmla="*/ 717150 h 948393"/>
            <a:gd name="connsiteX20" fmla="*/ 1786185 w 2465250"/>
            <a:gd name="connsiteY20" fmla="*/ 762632 h 948393"/>
            <a:gd name="connsiteX21" fmla="*/ 1831993 w 2465250"/>
            <a:gd name="connsiteY21" fmla="*/ 801977 h 948393"/>
            <a:gd name="connsiteX22" fmla="*/ 1909196 w 2465250"/>
            <a:gd name="connsiteY22" fmla="*/ 840791 h 948393"/>
            <a:gd name="connsiteX23" fmla="*/ 2015626 w 2465250"/>
            <a:gd name="connsiteY23" fmla="*/ 861235 h 948393"/>
            <a:gd name="connsiteX24" fmla="*/ 2113721 w 2465250"/>
            <a:gd name="connsiteY24" fmla="*/ 872815 h 948393"/>
            <a:gd name="connsiteX25" fmla="*/ 2229933 w 2465250"/>
            <a:gd name="connsiteY25" fmla="*/ 880725 h 948393"/>
            <a:gd name="connsiteX26" fmla="*/ 2357877 w 2465250"/>
            <a:gd name="connsiteY26" fmla="*/ 892180 h 948393"/>
            <a:gd name="connsiteX27" fmla="*/ 2465250 w 2465250"/>
            <a:gd name="connsiteY27" fmla="*/ 948393 h 948393"/>
            <a:gd name="connsiteX0" fmla="*/ 0 w 2465250"/>
            <a:gd name="connsiteY0" fmla="*/ 805968 h 958431"/>
            <a:gd name="connsiteX1" fmla="*/ 218472 w 2465250"/>
            <a:gd name="connsiteY1" fmla="*/ 788899 h 958431"/>
            <a:gd name="connsiteX2" fmla="*/ 541599 w 2465250"/>
            <a:gd name="connsiteY2" fmla="*/ 735521 h 958431"/>
            <a:gd name="connsiteX3" fmla="*/ 676302 w 2465250"/>
            <a:gd name="connsiteY3" fmla="*/ 679721 h 958431"/>
            <a:gd name="connsiteX4" fmla="*/ 814181 w 2465250"/>
            <a:gd name="connsiteY4" fmla="*/ 583782 h 958431"/>
            <a:gd name="connsiteX5" fmla="*/ 891291 w 2465250"/>
            <a:gd name="connsiteY5" fmla="*/ 454863 h 958431"/>
            <a:gd name="connsiteX6" fmla="*/ 952747 w 2465250"/>
            <a:gd name="connsiteY6" fmla="*/ 317082 h 958431"/>
            <a:gd name="connsiteX7" fmla="*/ 1028948 w 2465250"/>
            <a:gd name="connsiteY7" fmla="*/ 159589 h 958431"/>
            <a:gd name="connsiteX8" fmla="*/ 1126932 w 2465250"/>
            <a:gd name="connsiteY8" fmla="*/ 29570 h 958431"/>
            <a:gd name="connsiteX9" fmla="*/ 1239658 w 2465250"/>
            <a:gd name="connsiteY9" fmla="*/ 775 h 958431"/>
            <a:gd name="connsiteX10" fmla="*/ 1304510 w 2465250"/>
            <a:gd name="connsiteY10" fmla="*/ 34222 h 958431"/>
            <a:gd name="connsiteX11" fmla="*/ 1355532 w 2465250"/>
            <a:gd name="connsiteY11" fmla="*/ 90712 h 958431"/>
            <a:gd name="connsiteX12" fmla="*/ 1398857 w 2465250"/>
            <a:gd name="connsiteY12" fmla="*/ 167815 h 958431"/>
            <a:gd name="connsiteX13" fmla="*/ 1424733 w 2465250"/>
            <a:gd name="connsiteY13" fmla="*/ 230098 h 958431"/>
            <a:gd name="connsiteX14" fmla="*/ 1466862 w 2465250"/>
            <a:gd name="connsiteY14" fmla="*/ 312359 h 958431"/>
            <a:gd name="connsiteX15" fmla="*/ 1518165 w 2465250"/>
            <a:gd name="connsiteY15" fmla="*/ 407678 h 958431"/>
            <a:gd name="connsiteX16" fmla="*/ 1559799 w 2465250"/>
            <a:gd name="connsiteY16" fmla="*/ 483461 h 958431"/>
            <a:gd name="connsiteX17" fmla="*/ 1612712 w 2465250"/>
            <a:gd name="connsiteY17" fmla="*/ 583979 h 958431"/>
            <a:gd name="connsiteX18" fmla="*/ 1667126 w 2465250"/>
            <a:gd name="connsiteY18" fmla="*/ 663569 h 958431"/>
            <a:gd name="connsiteX19" fmla="*/ 1730524 w 2465250"/>
            <a:gd name="connsiteY19" fmla="*/ 717150 h 958431"/>
            <a:gd name="connsiteX20" fmla="*/ 1786185 w 2465250"/>
            <a:gd name="connsiteY20" fmla="*/ 762632 h 958431"/>
            <a:gd name="connsiteX21" fmla="*/ 1831993 w 2465250"/>
            <a:gd name="connsiteY21" fmla="*/ 801977 h 958431"/>
            <a:gd name="connsiteX22" fmla="*/ 1909196 w 2465250"/>
            <a:gd name="connsiteY22" fmla="*/ 840791 h 958431"/>
            <a:gd name="connsiteX23" fmla="*/ 2015626 w 2465250"/>
            <a:gd name="connsiteY23" fmla="*/ 861235 h 958431"/>
            <a:gd name="connsiteX24" fmla="*/ 2113721 w 2465250"/>
            <a:gd name="connsiteY24" fmla="*/ 872815 h 958431"/>
            <a:gd name="connsiteX25" fmla="*/ 2229933 w 2465250"/>
            <a:gd name="connsiteY25" fmla="*/ 880725 h 958431"/>
            <a:gd name="connsiteX26" fmla="*/ 2332401 w 2465250"/>
            <a:gd name="connsiteY26" fmla="*/ 957587 h 958431"/>
            <a:gd name="connsiteX27" fmla="*/ 2465250 w 2465250"/>
            <a:gd name="connsiteY27" fmla="*/ 948393 h 958431"/>
            <a:gd name="connsiteX0" fmla="*/ 0 w 2465250"/>
            <a:gd name="connsiteY0" fmla="*/ 805968 h 958431"/>
            <a:gd name="connsiteX1" fmla="*/ 218472 w 2465250"/>
            <a:gd name="connsiteY1" fmla="*/ 788899 h 958431"/>
            <a:gd name="connsiteX2" fmla="*/ 541599 w 2465250"/>
            <a:gd name="connsiteY2" fmla="*/ 735521 h 958431"/>
            <a:gd name="connsiteX3" fmla="*/ 676302 w 2465250"/>
            <a:gd name="connsiteY3" fmla="*/ 679721 h 958431"/>
            <a:gd name="connsiteX4" fmla="*/ 814181 w 2465250"/>
            <a:gd name="connsiteY4" fmla="*/ 583782 h 958431"/>
            <a:gd name="connsiteX5" fmla="*/ 891291 w 2465250"/>
            <a:gd name="connsiteY5" fmla="*/ 454863 h 958431"/>
            <a:gd name="connsiteX6" fmla="*/ 952747 w 2465250"/>
            <a:gd name="connsiteY6" fmla="*/ 317082 h 958431"/>
            <a:gd name="connsiteX7" fmla="*/ 1028948 w 2465250"/>
            <a:gd name="connsiteY7" fmla="*/ 159589 h 958431"/>
            <a:gd name="connsiteX8" fmla="*/ 1126932 w 2465250"/>
            <a:gd name="connsiteY8" fmla="*/ 29570 h 958431"/>
            <a:gd name="connsiteX9" fmla="*/ 1239658 w 2465250"/>
            <a:gd name="connsiteY9" fmla="*/ 775 h 958431"/>
            <a:gd name="connsiteX10" fmla="*/ 1304510 w 2465250"/>
            <a:gd name="connsiteY10" fmla="*/ 34222 h 958431"/>
            <a:gd name="connsiteX11" fmla="*/ 1355532 w 2465250"/>
            <a:gd name="connsiteY11" fmla="*/ 90712 h 958431"/>
            <a:gd name="connsiteX12" fmla="*/ 1398857 w 2465250"/>
            <a:gd name="connsiteY12" fmla="*/ 167815 h 958431"/>
            <a:gd name="connsiteX13" fmla="*/ 1424733 w 2465250"/>
            <a:gd name="connsiteY13" fmla="*/ 230098 h 958431"/>
            <a:gd name="connsiteX14" fmla="*/ 1466862 w 2465250"/>
            <a:gd name="connsiteY14" fmla="*/ 312359 h 958431"/>
            <a:gd name="connsiteX15" fmla="*/ 1518165 w 2465250"/>
            <a:gd name="connsiteY15" fmla="*/ 407678 h 958431"/>
            <a:gd name="connsiteX16" fmla="*/ 1559799 w 2465250"/>
            <a:gd name="connsiteY16" fmla="*/ 483461 h 958431"/>
            <a:gd name="connsiteX17" fmla="*/ 1612712 w 2465250"/>
            <a:gd name="connsiteY17" fmla="*/ 583979 h 958431"/>
            <a:gd name="connsiteX18" fmla="*/ 1667126 w 2465250"/>
            <a:gd name="connsiteY18" fmla="*/ 663569 h 958431"/>
            <a:gd name="connsiteX19" fmla="*/ 1730524 w 2465250"/>
            <a:gd name="connsiteY19" fmla="*/ 717150 h 958431"/>
            <a:gd name="connsiteX20" fmla="*/ 1786185 w 2465250"/>
            <a:gd name="connsiteY20" fmla="*/ 762632 h 958431"/>
            <a:gd name="connsiteX21" fmla="*/ 1831993 w 2465250"/>
            <a:gd name="connsiteY21" fmla="*/ 801977 h 958431"/>
            <a:gd name="connsiteX22" fmla="*/ 1909196 w 2465250"/>
            <a:gd name="connsiteY22" fmla="*/ 840791 h 958431"/>
            <a:gd name="connsiteX23" fmla="*/ 2015626 w 2465250"/>
            <a:gd name="connsiteY23" fmla="*/ 861235 h 958431"/>
            <a:gd name="connsiteX24" fmla="*/ 2113721 w 2465250"/>
            <a:gd name="connsiteY24" fmla="*/ 872815 h 958431"/>
            <a:gd name="connsiteX25" fmla="*/ 2217196 w 2465250"/>
            <a:gd name="connsiteY25" fmla="*/ 924331 h 958431"/>
            <a:gd name="connsiteX26" fmla="*/ 2332401 w 2465250"/>
            <a:gd name="connsiteY26" fmla="*/ 957587 h 958431"/>
            <a:gd name="connsiteX27" fmla="*/ 2465250 w 2465250"/>
            <a:gd name="connsiteY27" fmla="*/ 948393 h 958431"/>
            <a:gd name="connsiteX0" fmla="*/ 0 w 2465250"/>
            <a:gd name="connsiteY0" fmla="*/ 805968 h 958431"/>
            <a:gd name="connsiteX1" fmla="*/ 218472 w 2465250"/>
            <a:gd name="connsiteY1" fmla="*/ 788899 h 958431"/>
            <a:gd name="connsiteX2" fmla="*/ 541599 w 2465250"/>
            <a:gd name="connsiteY2" fmla="*/ 735521 h 958431"/>
            <a:gd name="connsiteX3" fmla="*/ 676302 w 2465250"/>
            <a:gd name="connsiteY3" fmla="*/ 679721 h 958431"/>
            <a:gd name="connsiteX4" fmla="*/ 814181 w 2465250"/>
            <a:gd name="connsiteY4" fmla="*/ 583782 h 958431"/>
            <a:gd name="connsiteX5" fmla="*/ 891291 w 2465250"/>
            <a:gd name="connsiteY5" fmla="*/ 454863 h 958431"/>
            <a:gd name="connsiteX6" fmla="*/ 952747 w 2465250"/>
            <a:gd name="connsiteY6" fmla="*/ 317082 h 958431"/>
            <a:gd name="connsiteX7" fmla="*/ 1028948 w 2465250"/>
            <a:gd name="connsiteY7" fmla="*/ 159589 h 958431"/>
            <a:gd name="connsiteX8" fmla="*/ 1126932 w 2465250"/>
            <a:gd name="connsiteY8" fmla="*/ 29570 h 958431"/>
            <a:gd name="connsiteX9" fmla="*/ 1239658 w 2465250"/>
            <a:gd name="connsiteY9" fmla="*/ 775 h 958431"/>
            <a:gd name="connsiteX10" fmla="*/ 1304510 w 2465250"/>
            <a:gd name="connsiteY10" fmla="*/ 34222 h 958431"/>
            <a:gd name="connsiteX11" fmla="*/ 1355532 w 2465250"/>
            <a:gd name="connsiteY11" fmla="*/ 90712 h 958431"/>
            <a:gd name="connsiteX12" fmla="*/ 1398857 w 2465250"/>
            <a:gd name="connsiteY12" fmla="*/ 167815 h 958431"/>
            <a:gd name="connsiteX13" fmla="*/ 1424733 w 2465250"/>
            <a:gd name="connsiteY13" fmla="*/ 230098 h 958431"/>
            <a:gd name="connsiteX14" fmla="*/ 1466862 w 2465250"/>
            <a:gd name="connsiteY14" fmla="*/ 312359 h 958431"/>
            <a:gd name="connsiteX15" fmla="*/ 1518165 w 2465250"/>
            <a:gd name="connsiteY15" fmla="*/ 407678 h 958431"/>
            <a:gd name="connsiteX16" fmla="*/ 1559799 w 2465250"/>
            <a:gd name="connsiteY16" fmla="*/ 483461 h 958431"/>
            <a:gd name="connsiteX17" fmla="*/ 1612712 w 2465250"/>
            <a:gd name="connsiteY17" fmla="*/ 583979 h 958431"/>
            <a:gd name="connsiteX18" fmla="*/ 1667126 w 2465250"/>
            <a:gd name="connsiteY18" fmla="*/ 663569 h 958431"/>
            <a:gd name="connsiteX19" fmla="*/ 1730524 w 2465250"/>
            <a:gd name="connsiteY19" fmla="*/ 717150 h 958431"/>
            <a:gd name="connsiteX20" fmla="*/ 1786185 w 2465250"/>
            <a:gd name="connsiteY20" fmla="*/ 762632 h 958431"/>
            <a:gd name="connsiteX21" fmla="*/ 1831993 w 2465250"/>
            <a:gd name="connsiteY21" fmla="*/ 801977 h 958431"/>
            <a:gd name="connsiteX22" fmla="*/ 1909196 w 2465250"/>
            <a:gd name="connsiteY22" fmla="*/ 840791 h 958431"/>
            <a:gd name="connsiteX23" fmla="*/ 2015626 w 2465250"/>
            <a:gd name="connsiteY23" fmla="*/ 861235 h 958431"/>
            <a:gd name="connsiteX24" fmla="*/ 2088245 w 2465250"/>
            <a:gd name="connsiteY24" fmla="*/ 905518 h 958431"/>
            <a:gd name="connsiteX25" fmla="*/ 2217196 w 2465250"/>
            <a:gd name="connsiteY25" fmla="*/ 924331 h 958431"/>
            <a:gd name="connsiteX26" fmla="*/ 2332401 w 2465250"/>
            <a:gd name="connsiteY26" fmla="*/ 957587 h 958431"/>
            <a:gd name="connsiteX27" fmla="*/ 2465250 w 2465250"/>
            <a:gd name="connsiteY27" fmla="*/ 948393 h 958431"/>
            <a:gd name="connsiteX0" fmla="*/ 0 w 2465250"/>
            <a:gd name="connsiteY0" fmla="*/ 805968 h 958431"/>
            <a:gd name="connsiteX1" fmla="*/ 218472 w 2465250"/>
            <a:gd name="connsiteY1" fmla="*/ 788899 h 958431"/>
            <a:gd name="connsiteX2" fmla="*/ 541599 w 2465250"/>
            <a:gd name="connsiteY2" fmla="*/ 735521 h 958431"/>
            <a:gd name="connsiteX3" fmla="*/ 676302 w 2465250"/>
            <a:gd name="connsiteY3" fmla="*/ 679721 h 958431"/>
            <a:gd name="connsiteX4" fmla="*/ 814181 w 2465250"/>
            <a:gd name="connsiteY4" fmla="*/ 583782 h 958431"/>
            <a:gd name="connsiteX5" fmla="*/ 891291 w 2465250"/>
            <a:gd name="connsiteY5" fmla="*/ 454863 h 958431"/>
            <a:gd name="connsiteX6" fmla="*/ 952747 w 2465250"/>
            <a:gd name="connsiteY6" fmla="*/ 317082 h 958431"/>
            <a:gd name="connsiteX7" fmla="*/ 1028948 w 2465250"/>
            <a:gd name="connsiteY7" fmla="*/ 159589 h 958431"/>
            <a:gd name="connsiteX8" fmla="*/ 1126932 w 2465250"/>
            <a:gd name="connsiteY8" fmla="*/ 29570 h 958431"/>
            <a:gd name="connsiteX9" fmla="*/ 1239658 w 2465250"/>
            <a:gd name="connsiteY9" fmla="*/ 775 h 958431"/>
            <a:gd name="connsiteX10" fmla="*/ 1304510 w 2465250"/>
            <a:gd name="connsiteY10" fmla="*/ 34222 h 958431"/>
            <a:gd name="connsiteX11" fmla="*/ 1355532 w 2465250"/>
            <a:gd name="connsiteY11" fmla="*/ 90712 h 958431"/>
            <a:gd name="connsiteX12" fmla="*/ 1398857 w 2465250"/>
            <a:gd name="connsiteY12" fmla="*/ 167815 h 958431"/>
            <a:gd name="connsiteX13" fmla="*/ 1424733 w 2465250"/>
            <a:gd name="connsiteY13" fmla="*/ 230098 h 958431"/>
            <a:gd name="connsiteX14" fmla="*/ 1466862 w 2465250"/>
            <a:gd name="connsiteY14" fmla="*/ 312359 h 958431"/>
            <a:gd name="connsiteX15" fmla="*/ 1518165 w 2465250"/>
            <a:gd name="connsiteY15" fmla="*/ 407678 h 958431"/>
            <a:gd name="connsiteX16" fmla="*/ 1559799 w 2465250"/>
            <a:gd name="connsiteY16" fmla="*/ 483461 h 958431"/>
            <a:gd name="connsiteX17" fmla="*/ 1612712 w 2465250"/>
            <a:gd name="connsiteY17" fmla="*/ 583979 h 958431"/>
            <a:gd name="connsiteX18" fmla="*/ 1667126 w 2465250"/>
            <a:gd name="connsiteY18" fmla="*/ 663569 h 958431"/>
            <a:gd name="connsiteX19" fmla="*/ 1730524 w 2465250"/>
            <a:gd name="connsiteY19" fmla="*/ 717150 h 958431"/>
            <a:gd name="connsiteX20" fmla="*/ 1786185 w 2465250"/>
            <a:gd name="connsiteY20" fmla="*/ 762632 h 958431"/>
            <a:gd name="connsiteX21" fmla="*/ 1831993 w 2465250"/>
            <a:gd name="connsiteY21" fmla="*/ 801977 h 958431"/>
            <a:gd name="connsiteX22" fmla="*/ 1909196 w 2465250"/>
            <a:gd name="connsiteY22" fmla="*/ 840791 h 958431"/>
            <a:gd name="connsiteX23" fmla="*/ 2015626 w 2465250"/>
            <a:gd name="connsiteY23" fmla="*/ 861235 h 958431"/>
            <a:gd name="connsiteX24" fmla="*/ 2024555 w 2465250"/>
            <a:gd name="connsiteY24" fmla="*/ 938221 h 958431"/>
            <a:gd name="connsiteX25" fmla="*/ 2217196 w 2465250"/>
            <a:gd name="connsiteY25" fmla="*/ 924331 h 958431"/>
            <a:gd name="connsiteX26" fmla="*/ 2332401 w 2465250"/>
            <a:gd name="connsiteY26" fmla="*/ 957587 h 958431"/>
            <a:gd name="connsiteX27" fmla="*/ 2465250 w 2465250"/>
            <a:gd name="connsiteY27" fmla="*/ 948393 h 958431"/>
            <a:gd name="connsiteX0" fmla="*/ 0 w 2465250"/>
            <a:gd name="connsiteY0" fmla="*/ 805968 h 958431"/>
            <a:gd name="connsiteX1" fmla="*/ 218472 w 2465250"/>
            <a:gd name="connsiteY1" fmla="*/ 788899 h 958431"/>
            <a:gd name="connsiteX2" fmla="*/ 541599 w 2465250"/>
            <a:gd name="connsiteY2" fmla="*/ 735521 h 958431"/>
            <a:gd name="connsiteX3" fmla="*/ 676302 w 2465250"/>
            <a:gd name="connsiteY3" fmla="*/ 679721 h 958431"/>
            <a:gd name="connsiteX4" fmla="*/ 814181 w 2465250"/>
            <a:gd name="connsiteY4" fmla="*/ 583782 h 958431"/>
            <a:gd name="connsiteX5" fmla="*/ 891291 w 2465250"/>
            <a:gd name="connsiteY5" fmla="*/ 454863 h 958431"/>
            <a:gd name="connsiteX6" fmla="*/ 952747 w 2465250"/>
            <a:gd name="connsiteY6" fmla="*/ 317082 h 958431"/>
            <a:gd name="connsiteX7" fmla="*/ 1028948 w 2465250"/>
            <a:gd name="connsiteY7" fmla="*/ 159589 h 958431"/>
            <a:gd name="connsiteX8" fmla="*/ 1126932 w 2465250"/>
            <a:gd name="connsiteY8" fmla="*/ 29570 h 958431"/>
            <a:gd name="connsiteX9" fmla="*/ 1239658 w 2465250"/>
            <a:gd name="connsiteY9" fmla="*/ 775 h 958431"/>
            <a:gd name="connsiteX10" fmla="*/ 1304510 w 2465250"/>
            <a:gd name="connsiteY10" fmla="*/ 34222 h 958431"/>
            <a:gd name="connsiteX11" fmla="*/ 1355532 w 2465250"/>
            <a:gd name="connsiteY11" fmla="*/ 90712 h 958431"/>
            <a:gd name="connsiteX12" fmla="*/ 1398857 w 2465250"/>
            <a:gd name="connsiteY12" fmla="*/ 167815 h 958431"/>
            <a:gd name="connsiteX13" fmla="*/ 1424733 w 2465250"/>
            <a:gd name="connsiteY13" fmla="*/ 230098 h 958431"/>
            <a:gd name="connsiteX14" fmla="*/ 1466862 w 2465250"/>
            <a:gd name="connsiteY14" fmla="*/ 312359 h 958431"/>
            <a:gd name="connsiteX15" fmla="*/ 1518165 w 2465250"/>
            <a:gd name="connsiteY15" fmla="*/ 407678 h 958431"/>
            <a:gd name="connsiteX16" fmla="*/ 1559799 w 2465250"/>
            <a:gd name="connsiteY16" fmla="*/ 483461 h 958431"/>
            <a:gd name="connsiteX17" fmla="*/ 1612712 w 2465250"/>
            <a:gd name="connsiteY17" fmla="*/ 583979 h 958431"/>
            <a:gd name="connsiteX18" fmla="*/ 1667126 w 2465250"/>
            <a:gd name="connsiteY18" fmla="*/ 663569 h 958431"/>
            <a:gd name="connsiteX19" fmla="*/ 1730524 w 2465250"/>
            <a:gd name="connsiteY19" fmla="*/ 717150 h 958431"/>
            <a:gd name="connsiteX20" fmla="*/ 1786185 w 2465250"/>
            <a:gd name="connsiteY20" fmla="*/ 762632 h 958431"/>
            <a:gd name="connsiteX21" fmla="*/ 1831993 w 2465250"/>
            <a:gd name="connsiteY21" fmla="*/ 801977 h 958431"/>
            <a:gd name="connsiteX22" fmla="*/ 1909196 w 2465250"/>
            <a:gd name="connsiteY22" fmla="*/ 840791 h 958431"/>
            <a:gd name="connsiteX23" fmla="*/ 2015626 w 2465250"/>
            <a:gd name="connsiteY23" fmla="*/ 861235 h 958431"/>
            <a:gd name="connsiteX24" fmla="*/ 2088246 w 2465250"/>
            <a:gd name="connsiteY24" fmla="*/ 894616 h 958431"/>
            <a:gd name="connsiteX25" fmla="*/ 2217196 w 2465250"/>
            <a:gd name="connsiteY25" fmla="*/ 924331 h 958431"/>
            <a:gd name="connsiteX26" fmla="*/ 2332401 w 2465250"/>
            <a:gd name="connsiteY26" fmla="*/ 957587 h 958431"/>
            <a:gd name="connsiteX27" fmla="*/ 2465250 w 2465250"/>
            <a:gd name="connsiteY27" fmla="*/ 948393 h 958431"/>
            <a:gd name="connsiteX0" fmla="*/ 0 w 2465250"/>
            <a:gd name="connsiteY0" fmla="*/ 805968 h 958431"/>
            <a:gd name="connsiteX1" fmla="*/ 218472 w 2465250"/>
            <a:gd name="connsiteY1" fmla="*/ 788899 h 958431"/>
            <a:gd name="connsiteX2" fmla="*/ 541599 w 2465250"/>
            <a:gd name="connsiteY2" fmla="*/ 735521 h 958431"/>
            <a:gd name="connsiteX3" fmla="*/ 676302 w 2465250"/>
            <a:gd name="connsiteY3" fmla="*/ 679721 h 958431"/>
            <a:gd name="connsiteX4" fmla="*/ 814181 w 2465250"/>
            <a:gd name="connsiteY4" fmla="*/ 583782 h 958431"/>
            <a:gd name="connsiteX5" fmla="*/ 891291 w 2465250"/>
            <a:gd name="connsiteY5" fmla="*/ 454863 h 958431"/>
            <a:gd name="connsiteX6" fmla="*/ 952747 w 2465250"/>
            <a:gd name="connsiteY6" fmla="*/ 317082 h 958431"/>
            <a:gd name="connsiteX7" fmla="*/ 1028948 w 2465250"/>
            <a:gd name="connsiteY7" fmla="*/ 159589 h 958431"/>
            <a:gd name="connsiteX8" fmla="*/ 1126932 w 2465250"/>
            <a:gd name="connsiteY8" fmla="*/ 29570 h 958431"/>
            <a:gd name="connsiteX9" fmla="*/ 1239658 w 2465250"/>
            <a:gd name="connsiteY9" fmla="*/ 775 h 958431"/>
            <a:gd name="connsiteX10" fmla="*/ 1304510 w 2465250"/>
            <a:gd name="connsiteY10" fmla="*/ 34222 h 958431"/>
            <a:gd name="connsiteX11" fmla="*/ 1355532 w 2465250"/>
            <a:gd name="connsiteY11" fmla="*/ 90712 h 958431"/>
            <a:gd name="connsiteX12" fmla="*/ 1398857 w 2465250"/>
            <a:gd name="connsiteY12" fmla="*/ 167815 h 958431"/>
            <a:gd name="connsiteX13" fmla="*/ 1424733 w 2465250"/>
            <a:gd name="connsiteY13" fmla="*/ 230098 h 958431"/>
            <a:gd name="connsiteX14" fmla="*/ 1466862 w 2465250"/>
            <a:gd name="connsiteY14" fmla="*/ 312359 h 958431"/>
            <a:gd name="connsiteX15" fmla="*/ 1518165 w 2465250"/>
            <a:gd name="connsiteY15" fmla="*/ 407678 h 958431"/>
            <a:gd name="connsiteX16" fmla="*/ 1559799 w 2465250"/>
            <a:gd name="connsiteY16" fmla="*/ 483461 h 958431"/>
            <a:gd name="connsiteX17" fmla="*/ 1612712 w 2465250"/>
            <a:gd name="connsiteY17" fmla="*/ 583979 h 958431"/>
            <a:gd name="connsiteX18" fmla="*/ 1667126 w 2465250"/>
            <a:gd name="connsiteY18" fmla="*/ 663569 h 958431"/>
            <a:gd name="connsiteX19" fmla="*/ 1730524 w 2465250"/>
            <a:gd name="connsiteY19" fmla="*/ 717150 h 958431"/>
            <a:gd name="connsiteX20" fmla="*/ 1786185 w 2465250"/>
            <a:gd name="connsiteY20" fmla="*/ 762632 h 958431"/>
            <a:gd name="connsiteX21" fmla="*/ 1831993 w 2465250"/>
            <a:gd name="connsiteY21" fmla="*/ 801977 h 958431"/>
            <a:gd name="connsiteX22" fmla="*/ 1909196 w 2465250"/>
            <a:gd name="connsiteY22" fmla="*/ 840791 h 958431"/>
            <a:gd name="connsiteX23" fmla="*/ 1999876 w 2465250"/>
            <a:gd name="connsiteY23" fmla="*/ 872020 h 958431"/>
            <a:gd name="connsiteX24" fmla="*/ 2088246 w 2465250"/>
            <a:gd name="connsiteY24" fmla="*/ 894616 h 958431"/>
            <a:gd name="connsiteX25" fmla="*/ 2217196 w 2465250"/>
            <a:gd name="connsiteY25" fmla="*/ 924331 h 958431"/>
            <a:gd name="connsiteX26" fmla="*/ 2332401 w 2465250"/>
            <a:gd name="connsiteY26" fmla="*/ 957587 h 958431"/>
            <a:gd name="connsiteX27" fmla="*/ 2465250 w 2465250"/>
            <a:gd name="connsiteY27" fmla="*/ 948393 h 958431"/>
            <a:gd name="connsiteX0" fmla="*/ 0 w 2465250"/>
            <a:gd name="connsiteY0" fmla="*/ 805968 h 948393"/>
            <a:gd name="connsiteX1" fmla="*/ 218472 w 2465250"/>
            <a:gd name="connsiteY1" fmla="*/ 788899 h 948393"/>
            <a:gd name="connsiteX2" fmla="*/ 541599 w 2465250"/>
            <a:gd name="connsiteY2" fmla="*/ 735521 h 948393"/>
            <a:gd name="connsiteX3" fmla="*/ 676302 w 2465250"/>
            <a:gd name="connsiteY3" fmla="*/ 679721 h 948393"/>
            <a:gd name="connsiteX4" fmla="*/ 814181 w 2465250"/>
            <a:gd name="connsiteY4" fmla="*/ 583782 h 948393"/>
            <a:gd name="connsiteX5" fmla="*/ 891291 w 2465250"/>
            <a:gd name="connsiteY5" fmla="*/ 454863 h 948393"/>
            <a:gd name="connsiteX6" fmla="*/ 952747 w 2465250"/>
            <a:gd name="connsiteY6" fmla="*/ 317082 h 948393"/>
            <a:gd name="connsiteX7" fmla="*/ 1028948 w 2465250"/>
            <a:gd name="connsiteY7" fmla="*/ 159589 h 948393"/>
            <a:gd name="connsiteX8" fmla="*/ 1126932 w 2465250"/>
            <a:gd name="connsiteY8" fmla="*/ 29570 h 948393"/>
            <a:gd name="connsiteX9" fmla="*/ 1239658 w 2465250"/>
            <a:gd name="connsiteY9" fmla="*/ 775 h 948393"/>
            <a:gd name="connsiteX10" fmla="*/ 1304510 w 2465250"/>
            <a:gd name="connsiteY10" fmla="*/ 34222 h 948393"/>
            <a:gd name="connsiteX11" fmla="*/ 1355532 w 2465250"/>
            <a:gd name="connsiteY11" fmla="*/ 90712 h 948393"/>
            <a:gd name="connsiteX12" fmla="*/ 1398857 w 2465250"/>
            <a:gd name="connsiteY12" fmla="*/ 167815 h 948393"/>
            <a:gd name="connsiteX13" fmla="*/ 1424733 w 2465250"/>
            <a:gd name="connsiteY13" fmla="*/ 230098 h 948393"/>
            <a:gd name="connsiteX14" fmla="*/ 1466862 w 2465250"/>
            <a:gd name="connsiteY14" fmla="*/ 312359 h 948393"/>
            <a:gd name="connsiteX15" fmla="*/ 1518165 w 2465250"/>
            <a:gd name="connsiteY15" fmla="*/ 407678 h 948393"/>
            <a:gd name="connsiteX16" fmla="*/ 1559799 w 2465250"/>
            <a:gd name="connsiteY16" fmla="*/ 483461 h 948393"/>
            <a:gd name="connsiteX17" fmla="*/ 1612712 w 2465250"/>
            <a:gd name="connsiteY17" fmla="*/ 583979 h 948393"/>
            <a:gd name="connsiteX18" fmla="*/ 1667126 w 2465250"/>
            <a:gd name="connsiteY18" fmla="*/ 663569 h 948393"/>
            <a:gd name="connsiteX19" fmla="*/ 1730524 w 2465250"/>
            <a:gd name="connsiteY19" fmla="*/ 717150 h 948393"/>
            <a:gd name="connsiteX20" fmla="*/ 1786185 w 2465250"/>
            <a:gd name="connsiteY20" fmla="*/ 762632 h 948393"/>
            <a:gd name="connsiteX21" fmla="*/ 1831993 w 2465250"/>
            <a:gd name="connsiteY21" fmla="*/ 801977 h 948393"/>
            <a:gd name="connsiteX22" fmla="*/ 1909196 w 2465250"/>
            <a:gd name="connsiteY22" fmla="*/ 840791 h 948393"/>
            <a:gd name="connsiteX23" fmla="*/ 1999876 w 2465250"/>
            <a:gd name="connsiteY23" fmla="*/ 872020 h 948393"/>
            <a:gd name="connsiteX24" fmla="*/ 2088246 w 2465250"/>
            <a:gd name="connsiteY24" fmla="*/ 894616 h 948393"/>
            <a:gd name="connsiteX25" fmla="*/ 2217196 w 2465250"/>
            <a:gd name="connsiteY25" fmla="*/ 924331 h 948393"/>
            <a:gd name="connsiteX26" fmla="*/ 2332401 w 2465250"/>
            <a:gd name="connsiteY26" fmla="*/ 944108 h 948393"/>
            <a:gd name="connsiteX27" fmla="*/ 2465250 w 2465250"/>
            <a:gd name="connsiteY27" fmla="*/ 948393 h 948393"/>
            <a:gd name="connsiteX0" fmla="*/ 0 w 2465250"/>
            <a:gd name="connsiteY0" fmla="*/ 805968 h 948393"/>
            <a:gd name="connsiteX1" fmla="*/ 218472 w 2465250"/>
            <a:gd name="connsiteY1" fmla="*/ 788899 h 948393"/>
            <a:gd name="connsiteX2" fmla="*/ 541599 w 2465250"/>
            <a:gd name="connsiteY2" fmla="*/ 735521 h 948393"/>
            <a:gd name="connsiteX3" fmla="*/ 676302 w 2465250"/>
            <a:gd name="connsiteY3" fmla="*/ 679721 h 948393"/>
            <a:gd name="connsiteX4" fmla="*/ 814181 w 2465250"/>
            <a:gd name="connsiteY4" fmla="*/ 583782 h 948393"/>
            <a:gd name="connsiteX5" fmla="*/ 891291 w 2465250"/>
            <a:gd name="connsiteY5" fmla="*/ 454863 h 948393"/>
            <a:gd name="connsiteX6" fmla="*/ 952747 w 2465250"/>
            <a:gd name="connsiteY6" fmla="*/ 317082 h 948393"/>
            <a:gd name="connsiteX7" fmla="*/ 1028948 w 2465250"/>
            <a:gd name="connsiteY7" fmla="*/ 159589 h 948393"/>
            <a:gd name="connsiteX8" fmla="*/ 1126932 w 2465250"/>
            <a:gd name="connsiteY8" fmla="*/ 29570 h 948393"/>
            <a:gd name="connsiteX9" fmla="*/ 1239658 w 2465250"/>
            <a:gd name="connsiteY9" fmla="*/ 775 h 948393"/>
            <a:gd name="connsiteX10" fmla="*/ 1304510 w 2465250"/>
            <a:gd name="connsiteY10" fmla="*/ 34222 h 948393"/>
            <a:gd name="connsiteX11" fmla="*/ 1355532 w 2465250"/>
            <a:gd name="connsiteY11" fmla="*/ 90712 h 948393"/>
            <a:gd name="connsiteX12" fmla="*/ 1398857 w 2465250"/>
            <a:gd name="connsiteY12" fmla="*/ 167815 h 948393"/>
            <a:gd name="connsiteX13" fmla="*/ 1424733 w 2465250"/>
            <a:gd name="connsiteY13" fmla="*/ 230098 h 948393"/>
            <a:gd name="connsiteX14" fmla="*/ 1466862 w 2465250"/>
            <a:gd name="connsiteY14" fmla="*/ 312359 h 948393"/>
            <a:gd name="connsiteX15" fmla="*/ 1518165 w 2465250"/>
            <a:gd name="connsiteY15" fmla="*/ 407678 h 948393"/>
            <a:gd name="connsiteX16" fmla="*/ 1559799 w 2465250"/>
            <a:gd name="connsiteY16" fmla="*/ 483461 h 948393"/>
            <a:gd name="connsiteX17" fmla="*/ 1612712 w 2465250"/>
            <a:gd name="connsiteY17" fmla="*/ 583979 h 948393"/>
            <a:gd name="connsiteX18" fmla="*/ 1667126 w 2465250"/>
            <a:gd name="connsiteY18" fmla="*/ 663569 h 948393"/>
            <a:gd name="connsiteX19" fmla="*/ 1721074 w 2465250"/>
            <a:gd name="connsiteY19" fmla="*/ 725239 h 948393"/>
            <a:gd name="connsiteX20" fmla="*/ 1786185 w 2465250"/>
            <a:gd name="connsiteY20" fmla="*/ 762632 h 948393"/>
            <a:gd name="connsiteX21" fmla="*/ 1831993 w 2465250"/>
            <a:gd name="connsiteY21" fmla="*/ 801977 h 948393"/>
            <a:gd name="connsiteX22" fmla="*/ 1909196 w 2465250"/>
            <a:gd name="connsiteY22" fmla="*/ 840791 h 948393"/>
            <a:gd name="connsiteX23" fmla="*/ 1999876 w 2465250"/>
            <a:gd name="connsiteY23" fmla="*/ 872020 h 948393"/>
            <a:gd name="connsiteX24" fmla="*/ 2088246 w 2465250"/>
            <a:gd name="connsiteY24" fmla="*/ 894616 h 948393"/>
            <a:gd name="connsiteX25" fmla="*/ 2217196 w 2465250"/>
            <a:gd name="connsiteY25" fmla="*/ 924331 h 948393"/>
            <a:gd name="connsiteX26" fmla="*/ 2332401 w 2465250"/>
            <a:gd name="connsiteY26" fmla="*/ 944108 h 948393"/>
            <a:gd name="connsiteX27" fmla="*/ 2465250 w 2465250"/>
            <a:gd name="connsiteY27" fmla="*/ 948393 h 948393"/>
            <a:gd name="connsiteX0" fmla="*/ 0 w 2465250"/>
            <a:gd name="connsiteY0" fmla="*/ 805968 h 948393"/>
            <a:gd name="connsiteX1" fmla="*/ 218472 w 2465250"/>
            <a:gd name="connsiteY1" fmla="*/ 788899 h 948393"/>
            <a:gd name="connsiteX2" fmla="*/ 541599 w 2465250"/>
            <a:gd name="connsiteY2" fmla="*/ 735521 h 948393"/>
            <a:gd name="connsiteX3" fmla="*/ 676302 w 2465250"/>
            <a:gd name="connsiteY3" fmla="*/ 679721 h 948393"/>
            <a:gd name="connsiteX4" fmla="*/ 814181 w 2465250"/>
            <a:gd name="connsiteY4" fmla="*/ 583782 h 948393"/>
            <a:gd name="connsiteX5" fmla="*/ 891291 w 2465250"/>
            <a:gd name="connsiteY5" fmla="*/ 454863 h 948393"/>
            <a:gd name="connsiteX6" fmla="*/ 952747 w 2465250"/>
            <a:gd name="connsiteY6" fmla="*/ 317082 h 948393"/>
            <a:gd name="connsiteX7" fmla="*/ 1028948 w 2465250"/>
            <a:gd name="connsiteY7" fmla="*/ 159589 h 948393"/>
            <a:gd name="connsiteX8" fmla="*/ 1126932 w 2465250"/>
            <a:gd name="connsiteY8" fmla="*/ 29570 h 948393"/>
            <a:gd name="connsiteX9" fmla="*/ 1239658 w 2465250"/>
            <a:gd name="connsiteY9" fmla="*/ 775 h 948393"/>
            <a:gd name="connsiteX10" fmla="*/ 1304510 w 2465250"/>
            <a:gd name="connsiteY10" fmla="*/ 34222 h 948393"/>
            <a:gd name="connsiteX11" fmla="*/ 1355532 w 2465250"/>
            <a:gd name="connsiteY11" fmla="*/ 90712 h 948393"/>
            <a:gd name="connsiteX12" fmla="*/ 1398857 w 2465250"/>
            <a:gd name="connsiteY12" fmla="*/ 167815 h 948393"/>
            <a:gd name="connsiteX13" fmla="*/ 1424733 w 2465250"/>
            <a:gd name="connsiteY13" fmla="*/ 230098 h 948393"/>
            <a:gd name="connsiteX14" fmla="*/ 1466862 w 2465250"/>
            <a:gd name="connsiteY14" fmla="*/ 312359 h 948393"/>
            <a:gd name="connsiteX15" fmla="*/ 1518165 w 2465250"/>
            <a:gd name="connsiteY15" fmla="*/ 407678 h 948393"/>
            <a:gd name="connsiteX16" fmla="*/ 1559799 w 2465250"/>
            <a:gd name="connsiteY16" fmla="*/ 483461 h 948393"/>
            <a:gd name="connsiteX17" fmla="*/ 1612712 w 2465250"/>
            <a:gd name="connsiteY17" fmla="*/ 583979 h 948393"/>
            <a:gd name="connsiteX18" fmla="*/ 1667126 w 2465250"/>
            <a:gd name="connsiteY18" fmla="*/ 663569 h 948393"/>
            <a:gd name="connsiteX19" fmla="*/ 1721074 w 2465250"/>
            <a:gd name="connsiteY19" fmla="*/ 725239 h 948393"/>
            <a:gd name="connsiteX20" fmla="*/ 1779884 w 2465250"/>
            <a:gd name="connsiteY20" fmla="*/ 773416 h 948393"/>
            <a:gd name="connsiteX21" fmla="*/ 1831993 w 2465250"/>
            <a:gd name="connsiteY21" fmla="*/ 801977 h 948393"/>
            <a:gd name="connsiteX22" fmla="*/ 1909196 w 2465250"/>
            <a:gd name="connsiteY22" fmla="*/ 840791 h 948393"/>
            <a:gd name="connsiteX23" fmla="*/ 1999876 w 2465250"/>
            <a:gd name="connsiteY23" fmla="*/ 872020 h 948393"/>
            <a:gd name="connsiteX24" fmla="*/ 2088246 w 2465250"/>
            <a:gd name="connsiteY24" fmla="*/ 894616 h 948393"/>
            <a:gd name="connsiteX25" fmla="*/ 2217196 w 2465250"/>
            <a:gd name="connsiteY25" fmla="*/ 924331 h 948393"/>
            <a:gd name="connsiteX26" fmla="*/ 2332401 w 2465250"/>
            <a:gd name="connsiteY26" fmla="*/ 944108 h 948393"/>
            <a:gd name="connsiteX27" fmla="*/ 2465250 w 2465250"/>
            <a:gd name="connsiteY27" fmla="*/ 948393 h 948393"/>
            <a:gd name="connsiteX0" fmla="*/ 0 w 2465250"/>
            <a:gd name="connsiteY0" fmla="*/ 805968 h 948393"/>
            <a:gd name="connsiteX1" fmla="*/ 218472 w 2465250"/>
            <a:gd name="connsiteY1" fmla="*/ 788899 h 948393"/>
            <a:gd name="connsiteX2" fmla="*/ 541599 w 2465250"/>
            <a:gd name="connsiteY2" fmla="*/ 735521 h 948393"/>
            <a:gd name="connsiteX3" fmla="*/ 676302 w 2465250"/>
            <a:gd name="connsiteY3" fmla="*/ 679721 h 948393"/>
            <a:gd name="connsiteX4" fmla="*/ 814181 w 2465250"/>
            <a:gd name="connsiteY4" fmla="*/ 583782 h 948393"/>
            <a:gd name="connsiteX5" fmla="*/ 891291 w 2465250"/>
            <a:gd name="connsiteY5" fmla="*/ 454863 h 948393"/>
            <a:gd name="connsiteX6" fmla="*/ 952747 w 2465250"/>
            <a:gd name="connsiteY6" fmla="*/ 317082 h 948393"/>
            <a:gd name="connsiteX7" fmla="*/ 1028948 w 2465250"/>
            <a:gd name="connsiteY7" fmla="*/ 159589 h 948393"/>
            <a:gd name="connsiteX8" fmla="*/ 1126932 w 2465250"/>
            <a:gd name="connsiteY8" fmla="*/ 29570 h 948393"/>
            <a:gd name="connsiteX9" fmla="*/ 1239658 w 2465250"/>
            <a:gd name="connsiteY9" fmla="*/ 775 h 948393"/>
            <a:gd name="connsiteX10" fmla="*/ 1304510 w 2465250"/>
            <a:gd name="connsiteY10" fmla="*/ 34222 h 948393"/>
            <a:gd name="connsiteX11" fmla="*/ 1355532 w 2465250"/>
            <a:gd name="connsiteY11" fmla="*/ 90712 h 948393"/>
            <a:gd name="connsiteX12" fmla="*/ 1398857 w 2465250"/>
            <a:gd name="connsiteY12" fmla="*/ 167815 h 948393"/>
            <a:gd name="connsiteX13" fmla="*/ 1434184 w 2465250"/>
            <a:gd name="connsiteY13" fmla="*/ 243578 h 948393"/>
            <a:gd name="connsiteX14" fmla="*/ 1466862 w 2465250"/>
            <a:gd name="connsiteY14" fmla="*/ 312359 h 948393"/>
            <a:gd name="connsiteX15" fmla="*/ 1518165 w 2465250"/>
            <a:gd name="connsiteY15" fmla="*/ 407678 h 948393"/>
            <a:gd name="connsiteX16" fmla="*/ 1559799 w 2465250"/>
            <a:gd name="connsiteY16" fmla="*/ 483461 h 948393"/>
            <a:gd name="connsiteX17" fmla="*/ 1612712 w 2465250"/>
            <a:gd name="connsiteY17" fmla="*/ 583979 h 948393"/>
            <a:gd name="connsiteX18" fmla="*/ 1667126 w 2465250"/>
            <a:gd name="connsiteY18" fmla="*/ 663569 h 948393"/>
            <a:gd name="connsiteX19" fmla="*/ 1721074 w 2465250"/>
            <a:gd name="connsiteY19" fmla="*/ 725239 h 948393"/>
            <a:gd name="connsiteX20" fmla="*/ 1779884 w 2465250"/>
            <a:gd name="connsiteY20" fmla="*/ 773416 h 948393"/>
            <a:gd name="connsiteX21" fmla="*/ 1831993 w 2465250"/>
            <a:gd name="connsiteY21" fmla="*/ 801977 h 948393"/>
            <a:gd name="connsiteX22" fmla="*/ 1909196 w 2465250"/>
            <a:gd name="connsiteY22" fmla="*/ 840791 h 948393"/>
            <a:gd name="connsiteX23" fmla="*/ 1999876 w 2465250"/>
            <a:gd name="connsiteY23" fmla="*/ 872020 h 948393"/>
            <a:gd name="connsiteX24" fmla="*/ 2088246 w 2465250"/>
            <a:gd name="connsiteY24" fmla="*/ 894616 h 948393"/>
            <a:gd name="connsiteX25" fmla="*/ 2217196 w 2465250"/>
            <a:gd name="connsiteY25" fmla="*/ 924331 h 948393"/>
            <a:gd name="connsiteX26" fmla="*/ 2332401 w 2465250"/>
            <a:gd name="connsiteY26" fmla="*/ 944108 h 948393"/>
            <a:gd name="connsiteX27" fmla="*/ 2465250 w 2465250"/>
            <a:gd name="connsiteY27" fmla="*/ 948393 h 948393"/>
            <a:gd name="connsiteX0" fmla="*/ 0 w 2465250"/>
            <a:gd name="connsiteY0" fmla="*/ 803273 h 945698"/>
            <a:gd name="connsiteX1" fmla="*/ 218472 w 2465250"/>
            <a:gd name="connsiteY1" fmla="*/ 786204 h 945698"/>
            <a:gd name="connsiteX2" fmla="*/ 541599 w 2465250"/>
            <a:gd name="connsiteY2" fmla="*/ 732826 h 945698"/>
            <a:gd name="connsiteX3" fmla="*/ 676302 w 2465250"/>
            <a:gd name="connsiteY3" fmla="*/ 677026 h 945698"/>
            <a:gd name="connsiteX4" fmla="*/ 814181 w 2465250"/>
            <a:gd name="connsiteY4" fmla="*/ 581087 h 945698"/>
            <a:gd name="connsiteX5" fmla="*/ 891291 w 2465250"/>
            <a:gd name="connsiteY5" fmla="*/ 452168 h 945698"/>
            <a:gd name="connsiteX6" fmla="*/ 952747 w 2465250"/>
            <a:gd name="connsiteY6" fmla="*/ 314387 h 945698"/>
            <a:gd name="connsiteX7" fmla="*/ 1028948 w 2465250"/>
            <a:gd name="connsiteY7" fmla="*/ 156894 h 945698"/>
            <a:gd name="connsiteX8" fmla="*/ 1126932 w 2465250"/>
            <a:gd name="connsiteY8" fmla="*/ 26875 h 945698"/>
            <a:gd name="connsiteX9" fmla="*/ 1214457 w 2465250"/>
            <a:gd name="connsiteY9" fmla="*/ 776 h 945698"/>
            <a:gd name="connsiteX10" fmla="*/ 1304510 w 2465250"/>
            <a:gd name="connsiteY10" fmla="*/ 31527 h 945698"/>
            <a:gd name="connsiteX11" fmla="*/ 1355532 w 2465250"/>
            <a:gd name="connsiteY11" fmla="*/ 88017 h 945698"/>
            <a:gd name="connsiteX12" fmla="*/ 1398857 w 2465250"/>
            <a:gd name="connsiteY12" fmla="*/ 165120 h 945698"/>
            <a:gd name="connsiteX13" fmla="*/ 1434184 w 2465250"/>
            <a:gd name="connsiteY13" fmla="*/ 240883 h 945698"/>
            <a:gd name="connsiteX14" fmla="*/ 1466862 w 2465250"/>
            <a:gd name="connsiteY14" fmla="*/ 309664 h 945698"/>
            <a:gd name="connsiteX15" fmla="*/ 1518165 w 2465250"/>
            <a:gd name="connsiteY15" fmla="*/ 404983 h 945698"/>
            <a:gd name="connsiteX16" fmla="*/ 1559799 w 2465250"/>
            <a:gd name="connsiteY16" fmla="*/ 480766 h 945698"/>
            <a:gd name="connsiteX17" fmla="*/ 1612712 w 2465250"/>
            <a:gd name="connsiteY17" fmla="*/ 581284 h 945698"/>
            <a:gd name="connsiteX18" fmla="*/ 1667126 w 2465250"/>
            <a:gd name="connsiteY18" fmla="*/ 660874 h 945698"/>
            <a:gd name="connsiteX19" fmla="*/ 1721074 w 2465250"/>
            <a:gd name="connsiteY19" fmla="*/ 722544 h 945698"/>
            <a:gd name="connsiteX20" fmla="*/ 1779884 w 2465250"/>
            <a:gd name="connsiteY20" fmla="*/ 770721 h 945698"/>
            <a:gd name="connsiteX21" fmla="*/ 1831993 w 2465250"/>
            <a:gd name="connsiteY21" fmla="*/ 799282 h 945698"/>
            <a:gd name="connsiteX22" fmla="*/ 1909196 w 2465250"/>
            <a:gd name="connsiteY22" fmla="*/ 838096 h 945698"/>
            <a:gd name="connsiteX23" fmla="*/ 1999876 w 2465250"/>
            <a:gd name="connsiteY23" fmla="*/ 869325 h 945698"/>
            <a:gd name="connsiteX24" fmla="*/ 2088246 w 2465250"/>
            <a:gd name="connsiteY24" fmla="*/ 891921 h 945698"/>
            <a:gd name="connsiteX25" fmla="*/ 2217196 w 2465250"/>
            <a:gd name="connsiteY25" fmla="*/ 921636 h 945698"/>
            <a:gd name="connsiteX26" fmla="*/ 2332401 w 2465250"/>
            <a:gd name="connsiteY26" fmla="*/ 941413 h 945698"/>
            <a:gd name="connsiteX27" fmla="*/ 2465250 w 2465250"/>
            <a:gd name="connsiteY27" fmla="*/ 945698 h 945698"/>
            <a:gd name="connsiteX0" fmla="*/ 0 w 2454345"/>
            <a:gd name="connsiteY0" fmla="*/ 803272 h 942255"/>
            <a:gd name="connsiteX1" fmla="*/ 218472 w 2454345"/>
            <a:gd name="connsiteY1" fmla="*/ 786203 h 942255"/>
            <a:gd name="connsiteX2" fmla="*/ 541599 w 2454345"/>
            <a:gd name="connsiteY2" fmla="*/ 732825 h 942255"/>
            <a:gd name="connsiteX3" fmla="*/ 676302 w 2454345"/>
            <a:gd name="connsiteY3" fmla="*/ 677025 h 942255"/>
            <a:gd name="connsiteX4" fmla="*/ 814181 w 2454345"/>
            <a:gd name="connsiteY4" fmla="*/ 581086 h 942255"/>
            <a:gd name="connsiteX5" fmla="*/ 891291 w 2454345"/>
            <a:gd name="connsiteY5" fmla="*/ 452167 h 942255"/>
            <a:gd name="connsiteX6" fmla="*/ 952747 w 2454345"/>
            <a:gd name="connsiteY6" fmla="*/ 314386 h 942255"/>
            <a:gd name="connsiteX7" fmla="*/ 1028948 w 2454345"/>
            <a:gd name="connsiteY7" fmla="*/ 156893 h 942255"/>
            <a:gd name="connsiteX8" fmla="*/ 1126932 w 2454345"/>
            <a:gd name="connsiteY8" fmla="*/ 26874 h 942255"/>
            <a:gd name="connsiteX9" fmla="*/ 1214457 w 2454345"/>
            <a:gd name="connsiteY9" fmla="*/ 775 h 942255"/>
            <a:gd name="connsiteX10" fmla="*/ 1304510 w 2454345"/>
            <a:gd name="connsiteY10" fmla="*/ 31526 h 942255"/>
            <a:gd name="connsiteX11" fmla="*/ 1355532 w 2454345"/>
            <a:gd name="connsiteY11" fmla="*/ 88016 h 942255"/>
            <a:gd name="connsiteX12" fmla="*/ 1398857 w 2454345"/>
            <a:gd name="connsiteY12" fmla="*/ 165119 h 942255"/>
            <a:gd name="connsiteX13" fmla="*/ 1434184 w 2454345"/>
            <a:gd name="connsiteY13" fmla="*/ 240882 h 942255"/>
            <a:gd name="connsiteX14" fmla="*/ 1466862 w 2454345"/>
            <a:gd name="connsiteY14" fmla="*/ 309663 h 942255"/>
            <a:gd name="connsiteX15" fmla="*/ 1518165 w 2454345"/>
            <a:gd name="connsiteY15" fmla="*/ 404982 h 942255"/>
            <a:gd name="connsiteX16" fmla="*/ 1559799 w 2454345"/>
            <a:gd name="connsiteY16" fmla="*/ 480765 h 942255"/>
            <a:gd name="connsiteX17" fmla="*/ 1612712 w 2454345"/>
            <a:gd name="connsiteY17" fmla="*/ 581283 h 942255"/>
            <a:gd name="connsiteX18" fmla="*/ 1667126 w 2454345"/>
            <a:gd name="connsiteY18" fmla="*/ 660873 h 942255"/>
            <a:gd name="connsiteX19" fmla="*/ 1721074 w 2454345"/>
            <a:gd name="connsiteY19" fmla="*/ 722543 h 942255"/>
            <a:gd name="connsiteX20" fmla="*/ 1779884 w 2454345"/>
            <a:gd name="connsiteY20" fmla="*/ 770720 h 942255"/>
            <a:gd name="connsiteX21" fmla="*/ 1831993 w 2454345"/>
            <a:gd name="connsiteY21" fmla="*/ 799281 h 942255"/>
            <a:gd name="connsiteX22" fmla="*/ 1909196 w 2454345"/>
            <a:gd name="connsiteY22" fmla="*/ 838095 h 942255"/>
            <a:gd name="connsiteX23" fmla="*/ 1999876 w 2454345"/>
            <a:gd name="connsiteY23" fmla="*/ 869324 h 942255"/>
            <a:gd name="connsiteX24" fmla="*/ 2088246 w 2454345"/>
            <a:gd name="connsiteY24" fmla="*/ 891920 h 942255"/>
            <a:gd name="connsiteX25" fmla="*/ 2217196 w 2454345"/>
            <a:gd name="connsiteY25" fmla="*/ 921635 h 942255"/>
            <a:gd name="connsiteX26" fmla="*/ 2332401 w 2454345"/>
            <a:gd name="connsiteY26" fmla="*/ 941412 h 942255"/>
            <a:gd name="connsiteX27" fmla="*/ 2454345 w 2454345"/>
            <a:gd name="connsiteY27" fmla="*/ 923922 h 942255"/>
            <a:gd name="connsiteX0" fmla="*/ 0 w 2454345"/>
            <a:gd name="connsiteY0" fmla="*/ 803272 h 923922"/>
            <a:gd name="connsiteX1" fmla="*/ 218472 w 2454345"/>
            <a:gd name="connsiteY1" fmla="*/ 786203 h 923922"/>
            <a:gd name="connsiteX2" fmla="*/ 541599 w 2454345"/>
            <a:gd name="connsiteY2" fmla="*/ 732825 h 923922"/>
            <a:gd name="connsiteX3" fmla="*/ 676302 w 2454345"/>
            <a:gd name="connsiteY3" fmla="*/ 677025 h 923922"/>
            <a:gd name="connsiteX4" fmla="*/ 814181 w 2454345"/>
            <a:gd name="connsiteY4" fmla="*/ 581086 h 923922"/>
            <a:gd name="connsiteX5" fmla="*/ 891291 w 2454345"/>
            <a:gd name="connsiteY5" fmla="*/ 452167 h 923922"/>
            <a:gd name="connsiteX6" fmla="*/ 952747 w 2454345"/>
            <a:gd name="connsiteY6" fmla="*/ 314386 h 923922"/>
            <a:gd name="connsiteX7" fmla="*/ 1028948 w 2454345"/>
            <a:gd name="connsiteY7" fmla="*/ 156893 h 923922"/>
            <a:gd name="connsiteX8" fmla="*/ 1126932 w 2454345"/>
            <a:gd name="connsiteY8" fmla="*/ 26874 h 923922"/>
            <a:gd name="connsiteX9" fmla="*/ 1214457 w 2454345"/>
            <a:gd name="connsiteY9" fmla="*/ 775 h 923922"/>
            <a:gd name="connsiteX10" fmla="*/ 1304510 w 2454345"/>
            <a:gd name="connsiteY10" fmla="*/ 31526 h 923922"/>
            <a:gd name="connsiteX11" fmla="*/ 1355532 w 2454345"/>
            <a:gd name="connsiteY11" fmla="*/ 88016 h 923922"/>
            <a:gd name="connsiteX12" fmla="*/ 1398857 w 2454345"/>
            <a:gd name="connsiteY12" fmla="*/ 165119 h 923922"/>
            <a:gd name="connsiteX13" fmla="*/ 1434184 w 2454345"/>
            <a:gd name="connsiteY13" fmla="*/ 240882 h 923922"/>
            <a:gd name="connsiteX14" fmla="*/ 1466862 w 2454345"/>
            <a:gd name="connsiteY14" fmla="*/ 309663 h 923922"/>
            <a:gd name="connsiteX15" fmla="*/ 1518165 w 2454345"/>
            <a:gd name="connsiteY15" fmla="*/ 404982 h 923922"/>
            <a:gd name="connsiteX16" fmla="*/ 1559799 w 2454345"/>
            <a:gd name="connsiteY16" fmla="*/ 480765 h 923922"/>
            <a:gd name="connsiteX17" fmla="*/ 1612712 w 2454345"/>
            <a:gd name="connsiteY17" fmla="*/ 581283 h 923922"/>
            <a:gd name="connsiteX18" fmla="*/ 1667126 w 2454345"/>
            <a:gd name="connsiteY18" fmla="*/ 660873 h 923922"/>
            <a:gd name="connsiteX19" fmla="*/ 1721074 w 2454345"/>
            <a:gd name="connsiteY19" fmla="*/ 722543 h 923922"/>
            <a:gd name="connsiteX20" fmla="*/ 1779884 w 2454345"/>
            <a:gd name="connsiteY20" fmla="*/ 770720 h 923922"/>
            <a:gd name="connsiteX21" fmla="*/ 1831993 w 2454345"/>
            <a:gd name="connsiteY21" fmla="*/ 799281 h 923922"/>
            <a:gd name="connsiteX22" fmla="*/ 1909196 w 2454345"/>
            <a:gd name="connsiteY22" fmla="*/ 838095 h 923922"/>
            <a:gd name="connsiteX23" fmla="*/ 1999876 w 2454345"/>
            <a:gd name="connsiteY23" fmla="*/ 869324 h 923922"/>
            <a:gd name="connsiteX24" fmla="*/ 2088246 w 2454345"/>
            <a:gd name="connsiteY24" fmla="*/ 891920 h 923922"/>
            <a:gd name="connsiteX25" fmla="*/ 2217196 w 2454345"/>
            <a:gd name="connsiteY25" fmla="*/ 921635 h 923922"/>
            <a:gd name="connsiteX26" fmla="*/ 2317861 w 2454345"/>
            <a:gd name="connsiteY26" fmla="*/ 922747 h 923922"/>
            <a:gd name="connsiteX27" fmla="*/ 2454345 w 2454345"/>
            <a:gd name="connsiteY27" fmla="*/ 923922 h 923922"/>
            <a:gd name="connsiteX0" fmla="*/ 0 w 2454345"/>
            <a:gd name="connsiteY0" fmla="*/ 803272 h 923922"/>
            <a:gd name="connsiteX1" fmla="*/ 218472 w 2454345"/>
            <a:gd name="connsiteY1" fmla="*/ 786203 h 923922"/>
            <a:gd name="connsiteX2" fmla="*/ 541599 w 2454345"/>
            <a:gd name="connsiteY2" fmla="*/ 732825 h 923922"/>
            <a:gd name="connsiteX3" fmla="*/ 676302 w 2454345"/>
            <a:gd name="connsiteY3" fmla="*/ 677025 h 923922"/>
            <a:gd name="connsiteX4" fmla="*/ 814181 w 2454345"/>
            <a:gd name="connsiteY4" fmla="*/ 581086 h 923922"/>
            <a:gd name="connsiteX5" fmla="*/ 891291 w 2454345"/>
            <a:gd name="connsiteY5" fmla="*/ 452167 h 923922"/>
            <a:gd name="connsiteX6" fmla="*/ 952747 w 2454345"/>
            <a:gd name="connsiteY6" fmla="*/ 314386 h 923922"/>
            <a:gd name="connsiteX7" fmla="*/ 1028948 w 2454345"/>
            <a:gd name="connsiteY7" fmla="*/ 156893 h 923922"/>
            <a:gd name="connsiteX8" fmla="*/ 1126932 w 2454345"/>
            <a:gd name="connsiteY8" fmla="*/ 26874 h 923922"/>
            <a:gd name="connsiteX9" fmla="*/ 1214457 w 2454345"/>
            <a:gd name="connsiteY9" fmla="*/ 775 h 923922"/>
            <a:gd name="connsiteX10" fmla="*/ 1304510 w 2454345"/>
            <a:gd name="connsiteY10" fmla="*/ 31526 h 923922"/>
            <a:gd name="connsiteX11" fmla="*/ 1355532 w 2454345"/>
            <a:gd name="connsiteY11" fmla="*/ 88016 h 923922"/>
            <a:gd name="connsiteX12" fmla="*/ 1398857 w 2454345"/>
            <a:gd name="connsiteY12" fmla="*/ 165119 h 923922"/>
            <a:gd name="connsiteX13" fmla="*/ 1434184 w 2454345"/>
            <a:gd name="connsiteY13" fmla="*/ 240882 h 923922"/>
            <a:gd name="connsiteX14" fmla="*/ 1466862 w 2454345"/>
            <a:gd name="connsiteY14" fmla="*/ 309663 h 923922"/>
            <a:gd name="connsiteX15" fmla="*/ 1518165 w 2454345"/>
            <a:gd name="connsiteY15" fmla="*/ 404982 h 923922"/>
            <a:gd name="connsiteX16" fmla="*/ 1559799 w 2454345"/>
            <a:gd name="connsiteY16" fmla="*/ 480765 h 923922"/>
            <a:gd name="connsiteX17" fmla="*/ 1612712 w 2454345"/>
            <a:gd name="connsiteY17" fmla="*/ 581283 h 923922"/>
            <a:gd name="connsiteX18" fmla="*/ 1667126 w 2454345"/>
            <a:gd name="connsiteY18" fmla="*/ 660873 h 923922"/>
            <a:gd name="connsiteX19" fmla="*/ 1721074 w 2454345"/>
            <a:gd name="connsiteY19" fmla="*/ 722543 h 923922"/>
            <a:gd name="connsiteX20" fmla="*/ 1779884 w 2454345"/>
            <a:gd name="connsiteY20" fmla="*/ 770720 h 923922"/>
            <a:gd name="connsiteX21" fmla="*/ 1831993 w 2454345"/>
            <a:gd name="connsiteY21" fmla="*/ 799281 h 923922"/>
            <a:gd name="connsiteX22" fmla="*/ 1909196 w 2454345"/>
            <a:gd name="connsiteY22" fmla="*/ 838095 h 923922"/>
            <a:gd name="connsiteX23" fmla="*/ 1999876 w 2454345"/>
            <a:gd name="connsiteY23" fmla="*/ 869324 h 923922"/>
            <a:gd name="connsiteX24" fmla="*/ 2088246 w 2454345"/>
            <a:gd name="connsiteY24" fmla="*/ 891920 h 923922"/>
            <a:gd name="connsiteX25" fmla="*/ 2199021 w 2454345"/>
            <a:gd name="connsiteY25" fmla="*/ 909192 h 923922"/>
            <a:gd name="connsiteX26" fmla="*/ 2317861 w 2454345"/>
            <a:gd name="connsiteY26" fmla="*/ 922747 h 923922"/>
            <a:gd name="connsiteX27" fmla="*/ 2454345 w 2454345"/>
            <a:gd name="connsiteY27" fmla="*/ 923922 h 923922"/>
            <a:gd name="connsiteX0" fmla="*/ 0 w 2454345"/>
            <a:gd name="connsiteY0" fmla="*/ 803272 h 923922"/>
            <a:gd name="connsiteX1" fmla="*/ 90322 w 2454345"/>
            <a:gd name="connsiteY1" fmla="*/ 717574 h 923922"/>
            <a:gd name="connsiteX2" fmla="*/ 218472 w 2454345"/>
            <a:gd name="connsiteY2" fmla="*/ 786203 h 923922"/>
            <a:gd name="connsiteX3" fmla="*/ 541599 w 2454345"/>
            <a:gd name="connsiteY3" fmla="*/ 732825 h 923922"/>
            <a:gd name="connsiteX4" fmla="*/ 676302 w 2454345"/>
            <a:gd name="connsiteY4" fmla="*/ 677025 h 923922"/>
            <a:gd name="connsiteX5" fmla="*/ 814181 w 2454345"/>
            <a:gd name="connsiteY5" fmla="*/ 581086 h 923922"/>
            <a:gd name="connsiteX6" fmla="*/ 891291 w 2454345"/>
            <a:gd name="connsiteY6" fmla="*/ 452167 h 923922"/>
            <a:gd name="connsiteX7" fmla="*/ 952747 w 2454345"/>
            <a:gd name="connsiteY7" fmla="*/ 314386 h 923922"/>
            <a:gd name="connsiteX8" fmla="*/ 1028948 w 2454345"/>
            <a:gd name="connsiteY8" fmla="*/ 156893 h 923922"/>
            <a:gd name="connsiteX9" fmla="*/ 1126932 w 2454345"/>
            <a:gd name="connsiteY9" fmla="*/ 26874 h 923922"/>
            <a:gd name="connsiteX10" fmla="*/ 1214457 w 2454345"/>
            <a:gd name="connsiteY10" fmla="*/ 775 h 923922"/>
            <a:gd name="connsiteX11" fmla="*/ 1304510 w 2454345"/>
            <a:gd name="connsiteY11" fmla="*/ 31526 h 923922"/>
            <a:gd name="connsiteX12" fmla="*/ 1355532 w 2454345"/>
            <a:gd name="connsiteY12" fmla="*/ 88016 h 923922"/>
            <a:gd name="connsiteX13" fmla="*/ 1398857 w 2454345"/>
            <a:gd name="connsiteY13" fmla="*/ 165119 h 923922"/>
            <a:gd name="connsiteX14" fmla="*/ 1434184 w 2454345"/>
            <a:gd name="connsiteY14" fmla="*/ 240882 h 923922"/>
            <a:gd name="connsiteX15" fmla="*/ 1466862 w 2454345"/>
            <a:gd name="connsiteY15" fmla="*/ 309663 h 923922"/>
            <a:gd name="connsiteX16" fmla="*/ 1518165 w 2454345"/>
            <a:gd name="connsiteY16" fmla="*/ 404982 h 923922"/>
            <a:gd name="connsiteX17" fmla="*/ 1559799 w 2454345"/>
            <a:gd name="connsiteY17" fmla="*/ 480765 h 923922"/>
            <a:gd name="connsiteX18" fmla="*/ 1612712 w 2454345"/>
            <a:gd name="connsiteY18" fmla="*/ 581283 h 923922"/>
            <a:gd name="connsiteX19" fmla="*/ 1667126 w 2454345"/>
            <a:gd name="connsiteY19" fmla="*/ 660873 h 923922"/>
            <a:gd name="connsiteX20" fmla="*/ 1721074 w 2454345"/>
            <a:gd name="connsiteY20" fmla="*/ 722543 h 923922"/>
            <a:gd name="connsiteX21" fmla="*/ 1779884 w 2454345"/>
            <a:gd name="connsiteY21" fmla="*/ 770720 h 923922"/>
            <a:gd name="connsiteX22" fmla="*/ 1831993 w 2454345"/>
            <a:gd name="connsiteY22" fmla="*/ 799281 h 923922"/>
            <a:gd name="connsiteX23" fmla="*/ 1909196 w 2454345"/>
            <a:gd name="connsiteY23" fmla="*/ 838095 h 923922"/>
            <a:gd name="connsiteX24" fmla="*/ 1999876 w 2454345"/>
            <a:gd name="connsiteY24" fmla="*/ 869324 h 923922"/>
            <a:gd name="connsiteX25" fmla="*/ 2088246 w 2454345"/>
            <a:gd name="connsiteY25" fmla="*/ 891920 h 923922"/>
            <a:gd name="connsiteX26" fmla="*/ 2199021 w 2454345"/>
            <a:gd name="connsiteY26" fmla="*/ 909192 h 923922"/>
            <a:gd name="connsiteX27" fmla="*/ 2317861 w 2454345"/>
            <a:gd name="connsiteY27" fmla="*/ 922747 h 923922"/>
            <a:gd name="connsiteX28" fmla="*/ 2454345 w 2454345"/>
            <a:gd name="connsiteY28" fmla="*/ 923922 h 923922"/>
            <a:gd name="connsiteX0" fmla="*/ 4746 w 2459091"/>
            <a:gd name="connsiteY0" fmla="*/ 803272 h 923922"/>
            <a:gd name="connsiteX1" fmla="*/ 15054 w 2459091"/>
            <a:gd name="connsiteY1" fmla="*/ 721756 h 923922"/>
            <a:gd name="connsiteX2" fmla="*/ 95068 w 2459091"/>
            <a:gd name="connsiteY2" fmla="*/ 717574 h 923922"/>
            <a:gd name="connsiteX3" fmla="*/ 223218 w 2459091"/>
            <a:gd name="connsiteY3" fmla="*/ 786203 h 923922"/>
            <a:gd name="connsiteX4" fmla="*/ 546345 w 2459091"/>
            <a:gd name="connsiteY4" fmla="*/ 732825 h 923922"/>
            <a:gd name="connsiteX5" fmla="*/ 681048 w 2459091"/>
            <a:gd name="connsiteY5" fmla="*/ 677025 h 923922"/>
            <a:gd name="connsiteX6" fmla="*/ 818927 w 2459091"/>
            <a:gd name="connsiteY6" fmla="*/ 581086 h 923922"/>
            <a:gd name="connsiteX7" fmla="*/ 896037 w 2459091"/>
            <a:gd name="connsiteY7" fmla="*/ 452167 h 923922"/>
            <a:gd name="connsiteX8" fmla="*/ 957493 w 2459091"/>
            <a:gd name="connsiteY8" fmla="*/ 314386 h 923922"/>
            <a:gd name="connsiteX9" fmla="*/ 1033694 w 2459091"/>
            <a:gd name="connsiteY9" fmla="*/ 156893 h 923922"/>
            <a:gd name="connsiteX10" fmla="*/ 1131678 w 2459091"/>
            <a:gd name="connsiteY10" fmla="*/ 26874 h 923922"/>
            <a:gd name="connsiteX11" fmla="*/ 1219203 w 2459091"/>
            <a:gd name="connsiteY11" fmla="*/ 775 h 923922"/>
            <a:gd name="connsiteX12" fmla="*/ 1309256 w 2459091"/>
            <a:gd name="connsiteY12" fmla="*/ 31526 h 923922"/>
            <a:gd name="connsiteX13" fmla="*/ 1360278 w 2459091"/>
            <a:gd name="connsiteY13" fmla="*/ 88016 h 923922"/>
            <a:gd name="connsiteX14" fmla="*/ 1403603 w 2459091"/>
            <a:gd name="connsiteY14" fmla="*/ 165119 h 923922"/>
            <a:gd name="connsiteX15" fmla="*/ 1438930 w 2459091"/>
            <a:gd name="connsiteY15" fmla="*/ 240882 h 923922"/>
            <a:gd name="connsiteX16" fmla="*/ 1471608 w 2459091"/>
            <a:gd name="connsiteY16" fmla="*/ 309663 h 923922"/>
            <a:gd name="connsiteX17" fmla="*/ 1522911 w 2459091"/>
            <a:gd name="connsiteY17" fmla="*/ 404982 h 923922"/>
            <a:gd name="connsiteX18" fmla="*/ 1564545 w 2459091"/>
            <a:gd name="connsiteY18" fmla="*/ 480765 h 923922"/>
            <a:gd name="connsiteX19" fmla="*/ 1617458 w 2459091"/>
            <a:gd name="connsiteY19" fmla="*/ 581283 h 923922"/>
            <a:gd name="connsiteX20" fmla="*/ 1671872 w 2459091"/>
            <a:gd name="connsiteY20" fmla="*/ 660873 h 923922"/>
            <a:gd name="connsiteX21" fmla="*/ 1725820 w 2459091"/>
            <a:gd name="connsiteY21" fmla="*/ 722543 h 923922"/>
            <a:gd name="connsiteX22" fmla="*/ 1784630 w 2459091"/>
            <a:gd name="connsiteY22" fmla="*/ 770720 h 923922"/>
            <a:gd name="connsiteX23" fmla="*/ 1836739 w 2459091"/>
            <a:gd name="connsiteY23" fmla="*/ 799281 h 923922"/>
            <a:gd name="connsiteX24" fmla="*/ 1913942 w 2459091"/>
            <a:gd name="connsiteY24" fmla="*/ 838095 h 923922"/>
            <a:gd name="connsiteX25" fmla="*/ 2004622 w 2459091"/>
            <a:gd name="connsiteY25" fmla="*/ 869324 h 923922"/>
            <a:gd name="connsiteX26" fmla="*/ 2092992 w 2459091"/>
            <a:gd name="connsiteY26" fmla="*/ 891920 h 923922"/>
            <a:gd name="connsiteX27" fmla="*/ 2203767 w 2459091"/>
            <a:gd name="connsiteY27" fmla="*/ 909192 h 923922"/>
            <a:gd name="connsiteX28" fmla="*/ 2322607 w 2459091"/>
            <a:gd name="connsiteY28" fmla="*/ 922747 h 923922"/>
            <a:gd name="connsiteX29" fmla="*/ 2459091 w 2459091"/>
            <a:gd name="connsiteY29" fmla="*/ 923922 h 923922"/>
            <a:gd name="connsiteX0" fmla="*/ 4746 w 2459091"/>
            <a:gd name="connsiteY0" fmla="*/ 803272 h 923922"/>
            <a:gd name="connsiteX1" fmla="*/ 15054 w 2459091"/>
            <a:gd name="connsiteY1" fmla="*/ 721756 h 923922"/>
            <a:gd name="connsiteX2" fmla="*/ 95068 w 2459091"/>
            <a:gd name="connsiteY2" fmla="*/ 717574 h 923922"/>
            <a:gd name="connsiteX3" fmla="*/ 296564 w 2459091"/>
            <a:gd name="connsiteY3" fmla="*/ 706731 h 923922"/>
            <a:gd name="connsiteX4" fmla="*/ 546345 w 2459091"/>
            <a:gd name="connsiteY4" fmla="*/ 732825 h 923922"/>
            <a:gd name="connsiteX5" fmla="*/ 681048 w 2459091"/>
            <a:gd name="connsiteY5" fmla="*/ 677025 h 923922"/>
            <a:gd name="connsiteX6" fmla="*/ 818927 w 2459091"/>
            <a:gd name="connsiteY6" fmla="*/ 581086 h 923922"/>
            <a:gd name="connsiteX7" fmla="*/ 896037 w 2459091"/>
            <a:gd name="connsiteY7" fmla="*/ 452167 h 923922"/>
            <a:gd name="connsiteX8" fmla="*/ 957493 w 2459091"/>
            <a:gd name="connsiteY8" fmla="*/ 314386 h 923922"/>
            <a:gd name="connsiteX9" fmla="*/ 1033694 w 2459091"/>
            <a:gd name="connsiteY9" fmla="*/ 156893 h 923922"/>
            <a:gd name="connsiteX10" fmla="*/ 1131678 w 2459091"/>
            <a:gd name="connsiteY10" fmla="*/ 26874 h 923922"/>
            <a:gd name="connsiteX11" fmla="*/ 1219203 w 2459091"/>
            <a:gd name="connsiteY11" fmla="*/ 775 h 923922"/>
            <a:gd name="connsiteX12" fmla="*/ 1309256 w 2459091"/>
            <a:gd name="connsiteY12" fmla="*/ 31526 h 923922"/>
            <a:gd name="connsiteX13" fmla="*/ 1360278 w 2459091"/>
            <a:gd name="connsiteY13" fmla="*/ 88016 h 923922"/>
            <a:gd name="connsiteX14" fmla="*/ 1403603 w 2459091"/>
            <a:gd name="connsiteY14" fmla="*/ 165119 h 923922"/>
            <a:gd name="connsiteX15" fmla="*/ 1438930 w 2459091"/>
            <a:gd name="connsiteY15" fmla="*/ 240882 h 923922"/>
            <a:gd name="connsiteX16" fmla="*/ 1471608 w 2459091"/>
            <a:gd name="connsiteY16" fmla="*/ 309663 h 923922"/>
            <a:gd name="connsiteX17" fmla="*/ 1522911 w 2459091"/>
            <a:gd name="connsiteY17" fmla="*/ 404982 h 923922"/>
            <a:gd name="connsiteX18" fmla="*/ 1564545 w 2459091"/>
            <a:gd name="connsiteY18" fmla="*/ 480765 h 923922"/>
            <a:gd name="connsiteX19" fmla="*/ 1617458 w 2459091"/>
            <a:gd name="connsiteY19" fmla="*/ 581283 h 923922"/>
            <a:gd name="connsiteX20" fmla="*/ 1671872 w 2459091"/>
            <a:gd name="connsiteY20" fmla="*/ 660873 h 923922"/>
            <a:gd name="connsiteX21" fmla="*/ 1725820 w 2459091"/>
            <a:gd name="connsiteY21" fmla="*/ 722543 h 923922"/>
            <a:gd name="connsiteX22" fmla="*/ 1784630 w 2459091"/>
            <a:gd name="connsiteY22" fmla="*/ 770720 h 923922"/>
            <a:gd name="connsiteX23" fmla="*/ 1836739 w 2459091"/>
            <a:gd name="connsiteY23" fmla="*/ 799281 h 923922"/>
            <a:gd name="connsiteX24" fmla="*/ 1913942 w 2459091"/>
            <a:gd name="connsiteY24" fmla="*/ 838095 h 923922"/>
            <a:gd name="connsiteX25" fmla="*/ 2004622 w 2459091"/>
            <a:gd name="connsiteY25" fmla="*/ 869324 h 923922"/>
            <a:gd name="connsiteX26" fmla="*/ 2092992 w 2459091"/>
            <a:gd name="connsiteY26" fmla="*/ 891920 h 923922"/>
            <a:gd name="connsiteX27" fmla="*/ 2203767 w 2459091"/>
            <a:gd name="connsiteY27" fmla="*/ 909192 h 923922"/>
            <a:gd name="connsiteX28" fmla="*/ 2322607 w 2459091"/>
            <a:gd name="connsiteY28" fmla="*/ 922747 h 923922"/>
            <a:gd name="connsiteX29" fmla="*/ 2459091 w 2459091"/>
            <a:gd name="connsiteY29" fmla="*/ 923922 h 923922"/>
            <a:gd name="connsiteX0" fmla="*/ 4746 w 2459091"/>
            <a:gd name="connsiteY0" fmla="*/ 803272 h 923922"/>
            <a:gd name="connsiteX1" fmla="*/ 15054 w 2459091"/>
            <a:gd name="connsiteY1" fmla="*/ 721756 h 923922"/>
            <a:gd name="connsiteX2" fmla="*/ 95068 w 2459091"/>
            <a:gd name="connsiteY2" fmla="*/ 717574 h 923922"/>
            <a:gd name="connsiteX3" fmla="*/ 296564 w 2459091"/>
            <a:gd name="connsiteY3" fmla="*/ 706731 h 923922"/>
            <a:gd name="connsiteX4" fmla="*/ 553013 w 2459091"/>
            <a:gd name="connsiteY4" fmla="*/ 670083 h 923922"/>
            <a:gd name="connsiteX5" fmla="*/ 681048 w 2459091"/>
            <a:gd name="connsiteY5" fmla="*/ 677025 h 923922"/>
            <a:gd name="connsiteX6" fmla="*/ 818927 w 2459091"/>
            <a:gd name="connsiteY6" fmla="*/ 581086 h 923922"/>
            <a:gd name="connsiteX7" fmla="*/ 896037 w 2459091"/>
            <a:gd name="connsiteY7" fmla="*/ 452167 h 923922"/>
            <a:gd name="connsiteX8" fmla="*/ 957493 w 2459091"/>
            <a:gd name="connsiteY8" fmla="*/ 314386 h 923922"/>
            <a:gd name="connsiteX9" fmla="*/ 1033694 w 2459091"/>
            <a:gd name="connsiteY9" fmla="*/ 156893 h 923922"/>
            <a:gd name="connsiteX10" fmla="*/ 1131678 w 2459091"/>
            <a:gd name="connsiteY10" fmla="*/ 26874 h 923922"/>
            <a:gd name="connsiteX11" fmla="*/ 1219203 w 2459091"/>
            <a:gd name="connsiteY11" fmla="*/ 775 h 923922"/>
            <a:gd name="connsiteX12" fmla="*/ 1309256 w 2459091"/>
            <a:gd name="connsiteY12" fmla="*/ 31526 h 923922"/>
            <a:gd name="connsiteX13" fmla="*/ 1360278 w 2459091"/>
            <a:gd name="connsiteY13" fmla="*/ 88016 h 923922"/>
            <a:gd name="connsiteX14" fmla="*/ 1403603 w 2459091"/>
            <a:gd name="connsiteY14" fmla="*/ 165119 h 923922"/>
            <a:gd name="connsiteX15" fmla="*/ 1438930 w 2459091"/>
            <a:gd name="connsiteY15" fmla="*/ 240882 h 923922"/>
            <a:gd name="connsiteX16" fmla="*/ 1471608 w 2459091"/>
            <a:gd name="connsiteY16" fmla="*/ 309663 h 923922"/>
            <a:gd name="connsiteX17" fmla="*/ 1522911 w 2459091"/>
            <a:gd name="connsiteY17" fmla="*/ 404982 h 923922"/>
            <a:gd name="connsiteX18" fmla="*/ 1564545 w 2459091"/>
            <a:gd name="connsiteY18" fmla="*/ 480765 h 923922"/>
            <a:gd name="connsiteX19" fmla="*/ 1617458 w 2459091"/>
            <a:gd name="connsiteY19" fmla="*/ 581283 h 923922"/>
            <a:gd name="connsiteX20" fmla="*/ 1671872 w 2459091"/>
            <a:gd name="connsiteY20" fmla="*/ 660873 h 923922"/>
            <a:gd name="connsiteX21" fmla="*/ 1725820 w 2459091"/>
            <a:gd name="connsiteY21" fmla="*/ 722543 h 923922"/>
            <a:gd name="connsiteX22" fmla="*/ 1784630 w 2459091"/>
            <a:gd name="connsiteY22" fmla="*/ 770720 h 923922"/>
            <a:gd name="connsiteX23" fmla="*/ 1836739 w 2459091"/>
            <a:gd name="connsiteY23" fmla="*/ 799281 h 923922"/>
            <a:gd name="connsiteX24" fmla="*/ 1913942 w 2459091"/>
            <a:gd name="connsiteY24" fmla="*/ 838095 h 923922"/>
            <a:gd name="connsiteX25" fmla="*/ 2004622 w 2459091"/>
            <a:gd name="connsiteY25" fmla="*/ 869324 h 923922"/>
            <a:gd name="connsiteX26" fmla="*/ 2092992 w 2459091"/>
            <a:gd name="connsiteY26" fmla="*/ 891920 h 923922"/>
            <a:gd name="connsiteX27" fmla="*/ 2203767 w 2459091"/>
            <a:gd name="connsiteY27" fmla="*/ 909192 h 923922"/>
            <a:gd name="connsiteX28" fmla="*/ 2322607 w 2459091"/>
            <a:gd name="connsiteY28" fmla="*/ 922747 h 923922"/>
            <a:gd name="connsiteX29" fmla="*/ 2459091 w 2459091"/>
            <a:gd name="connsiteY29" fmla="*/ 923922 h 923922"/>
            <a:gd name="connsiteX0" fmla="*/ 4746 w 2459091"/>
            <a:gd name="connsiteY0" fmla="*/ 803272 h 923922"/>
            <a:gd name="connsiteX1" fmla="*/ 15054 w 2459091"/>
            <a:gd name="connsiteY1" fmla="*/ 721756 h 923922"/>
            <a:gd name="connsiteX2" fmla="*/ 95068 w 2459091"/>
            <a:gd name="connsiteY2" fmla="*/ 717574 h 923922"/>
            <a:gd name="connsiteX3" fmla="*/ 296564 w 2459091"/>
            <a:gd name="connsiteY3" fmla="*/ 706731 h 923922"/>
            <a:gd name="connsiteX4" fmla="*/ 553013 w 2459091"/>
            <a:gd name="connsiteY4" fmla="*/ 670083 h 923922"/>
            <a:gd name="connsiteX5" fmla="*/ 727723 w 2459091"/>
            <a:gd name="connsiteY5" fmla="*/ 597553 h 923922"/>
            <a:gd name="connsiteX6" fmla="*/ 818927 w 2459091"/>
            <a:gd name="connsiteY6" fmla="*/ 581086 h 923922"/>
            <a:gd name="connsiteX7" fmla="*/ 896037 w 2459091"/>
            <a:gd name="connsiteY7" fmla="*/ 452167 h 923922"/>
            <a:gd name="connsiteX8" fmla="*/ 957493 w 2459091"/>
            <a:gd name="connsiteY8" fmla="*/ 314386 h 923922"/>
            <a:gd name="connsiteX9" fmla="*/ 1033694 w 2459091"/>
            <a:gd name="connsiteY9" fmla="*/ 156893 h 923922"/>
            <a:gd name="connsiteX10" fmla="*/ 1131678 w 2459091"/>
            <a:gd name="connsiteY10" fmla="*/ 26874 h 923922"/>
            <a:gd name="connsiteX11" fmla="*/ 1219203 w 2459091"/>
            <a:gd name="connsiteY11" fmla="*/ 775 h 923922"/>
            <a:gd name="connsiteX12" fmla="*/ 1309256 w 2459091"/>
            <a:gd name="connsiteY12" fmla="*/ 31526 h 923922"/>
            <a:gd name="connsiteX13" fmla="*/ 1360278 w 2459091"/>
            <a:gd name="connsiteY13" fmla="*/ 88016 h 923922"/>
            <a:gd name="connsiteX14" fmla="*/ 1403603 w 2459091"/>
            <a:gd name="connsiteY14" fmla="*/ 165119 h 923922"/>
            <a:gd name="connsiteX15" fmla="*/ 1438930 w 2459091"/>
            <a:gd name="connsiteY15" fmla="*/ 240882 h 923922"/>
            <a:gd name="connsiteX16" fmla="*/ 1471608 w 2459091"/>
            <a:gd name="connsiteY16" fmla="*/ 309663 h 923922"/>
            <a:gd name="connsiteX17" fmla="*/ 1522911 w 2459091"/>
            <a:gd name="connsiteY17" fmla="*/ 404982 h 923922"/>
            <a:gd name="connsiteX18" fmla="*/ 1564545 w 2459091"/>
            <a:gd name="connsiteY18" fmla="*/ 480765 h 923922"/>
            <a:gd name="connsiteX19" fmla="*/ 1617458 w 2459091"/>
            <a:gd name="connsiteY19" fmla="*/ 581283 h 923922"/>
            <a:gd name="connsiteX20" fmla="*/ 1671872 w 2459091"/>
            <a:gd name="connsiteY20" fmla="*/ 660873 h 923922"/>
            <a:gd name="connsiteX21" fmla="*/ 1725820 w 2459091"/>
            <a:gd name="connsiteY21" fmla="*/ 722543 h 923922"/>
            <a:gd name="connsiteX22" fmla="*/ 1784630 w 2459091"/>
            <a:gd name="connsiteY22" fmla="*/ 770720 h 923922"/>
            <a:gd name="connsiteX23" fmla="*/ 1836739 w 2459091"/>
            <a:gd name="connsiteY23" fmla="*/ 799281 h 923922"/>
            <a:gd name="connsiteX24" fmla="*/ 1913942 w 2459091"/>
            <a:gd name="connsiteY24" fmla="*/ 838095 h 923922"/>
            <a:gd name="connsiteX25" fmla="*/ 2004622 w 2459091"/>
            <a:gd name="connsiteY25" fmla="*/ 869324 h 923922"/>
            <a:gd name="connsiteX26" fmla="*/ 2092992 w 2459091"/>
            <a:gd name="connsiteY26" fmla="*/ 891920 h 923922"/>
            <a:gd name="connsiteX27" fmla="*/ 2203767 w 2459091"/>
            <a:gd name="connsiteY27" fmla="*/ 909192 h 923922"/>
            <a:gd name="connsiteX28" fmla="*/ 2322607 w 2459091"/>
            <a:gd name="connsiteY28" fmla="*/ 922747 h 923922"/>
            <a:gd name="connsiteX29" fmla="*/ 2459091 w 2459091"/>
            <a:gd name="connsiteY29" fmla="*/ 923922 h 923922"/>
            <a:gd name="connsiteX0" fmla="*/ 4746 w 2459091"/>
            <a:gd name="connsiteY0" fmla="*/ 803272 h 923922"/>
            <a:gd name="connsiteX1" fmla="*/ 15054 w 2459091"/>
            <a:gd name="connsiteY1" fmla="*/ 721756 h 923922"/>
            <a:gd name="connsiteX2" fmla="*/ 95068 w 2459091"/>
            <a:gd name="connsiteY2" fmla="*/ 717574 h 923922"/>
            <a:gd name="connsiteX3" fmla="*/ 296564 w 2459091"/>
            <a:gd name="connsiteY3" fmla="*/ 706731 h 923922"/>
            <a:gd name="connsiteX4" fmla="*/ 553013 w 2459091"/>
            <a:gd name="connsiteY4" fmla="*/ 670083 h 923922"/>
            <a:gd name="connsiteX5" fmla="*/ 727723 w 2459091"/>
            <a:gd name="connsiteY5" fmla="*/ 597553 h 923922"/>
            <a:gd name="connsiteX6" fmla="*/ 838930 w 2459091"/>
            <a:gd name="connsiteY6" fmla="*/ 501614 h 923922"/>
            <a:gd name="connsiteX7" fmla="*/ 896037 w 2459091"/>
            <a:gd name="connsiteY7" fmla="*/ 452167 h 923922"/>
            <a:gd name="connsiteX8" fmla="*/ 957493 w 2459091"/>
            <a:gd name="connsiteY8" fmla="*/ 314386 h 923922"/>
            <a:gd name="connsiteX9" fmla="*/ 1033694 w 2459091"/>
            <a:gd name="connsiteY9" fmla="*/ 156893 h 923922"/>
            <a:gd name="connsiteX10" fmla="*/ 1131678 w 2459091"/>
            <a:gd name="connsiteY10" fmla="*/ 26874 h 923922"/>
            <a:gd name="connsiteX11" fmla="*/ 1219203 w 2459091"/>
            <a:gd name="connsiteY11" fmla="*/ 775 h 923922"/>
            <a:gd name="connsiteX12" fmla="*/ 1309256 w 2459091"/>
            <a:gd name="connsiteY12" fmla="*/ 31526 h 923922"/>
            <a:gd name="connsiteX13" fmla="*/ 1360278 w 2459091"/>
            <a:gd name="connsiteY13" fmla="*/ 88016 h 923922"/>
            <a:gd name="connsiteX14" fmla="*/ 1403603 w 2459091"/>
            <a:gd name="connsiteY14" fmla="*/ 165119 h 923922"/>
            <a:gd name="connsiteX15" fmla="*/ 1438930 w 2459091"/>
            <a:gd name="connsiteY15" fmla="*/ 240882 h 923922"/>
            <a:gd name="connsiteX16" fmla="*/ 1471608 w 2459091"/>
            <a:gd name="connsiteY16" fmla="*/ 309663 h 923922"/>
            <a:gd name="connsiteX17" fmla="*/ 1522911 w 2459091"/>
            <a:gd name="connsiteY17" fmla="*/ 404982 h 923922"/>
            <a:gd name="connsiteX18" fmla="*/ 1564545 w 2459091"/>
            <a:gd name="connsiteY18" fmla="*/ 480765 h 923922"/>
            <a:gd name="connsiteX19" fmla="*/ 1617458 w 2459091"/>
            <a:gd name="connsiteY19" fmla="*/ 581283 h 923922"/>
            <a:gd name="connsiteX20" fmla="*/ 1671872 w 2459091"/>
            <a:gd name="connsiteY20" fmla="*/ 660873 h 923922"/>
            <a:gd name="connsiteX21" fmla="*/ 1725820 w 2459091"/>
            <a:gd name="connsiteY21" fmla="*/ 722543 h 923922"/>
            <a:gd name="connsiteX22" fmla="*/ 1784630 w 2459091"/>
            <a:gd name="connsiteY22" fmla="*/ 770720 h 923922"/>
            <a:gd name="connsiteX23" fmla="*/ 1836739 w 2459091"/>
            <a:gd name="connsiteY23" fmla="*/ 799281 h 923922"/>
            <a:gd name="connsiteX24" fmla="*/ 1913942 w 2459091"/>
            <a:gd name="connsiteY24" fmla="*/ 838095 h 923922"/>
            <a:gd name="connsiteX25" fmla="*/ 2004622 w 2459091"/>
            <a:gd name="connsiteY25" fmla="*/ 869324 h 923922"/>
            <a:gd name="connsiteX26" fmla="*/ 2092992 w 2459091"/>
            <a:gd name="connsiteY26" fmla="*/ 891920 h 923922"/>
            <a:gd name="connsiteX27" fmla="*/ 2203767 w 2459091"/>
            <a:gd name="connsiteY27" fmla="*/ 909192 h 923922"/>
            <a:gd name="connsiteX28" fmla="*/ 2322607 w 2459091"/>
            <a:gd name="connsiteY28" fmla="*/ 922747 h 923922"/>
            <a:gd name="connsiteX29" fmla="*/ 2459091 w 2459091"/>
            <a:gd name="connsiteY29" fmla="*/ 923922 h 923922"/>
            <a:gd name="connsiteX0" fmla="*/ 4746 w 2459091"/>
            <a:gd name="connsiteY0" fmla="*/ 803272 h 923922"/>
            <a:gd name="connsiteX1" fmla="*/ 15054 w 2459091"/>
            <a:gd name="connsiteY1" fmla="*/ 721756 h 923922"/>
            <a:gd name="connsiteX2" fmla="*/ 95068 w 2459091"/>
            <a:gd name="connsiteY2" fmla="*/ 717574 h 923922"/>
            <a:gd name="connsiteX3" fmla="*/ 296564 w 2459091"/>
            <a:gd name="connsiteY3" fmla="*/ 706731 h 923922"/>
            <a:gd name="connsiteX4" fmla="*/ 553013 w 2459091"/>
            <a:gd name="connsiteY4" fmla="*/ 670083 h 923922"/>
            <a:gd name="connsiteX5" fmla="*/ 727723 w 2459091"/>
            <a:gd name="connsiteY5" fmla="*/ 597553 h 923922"/>
            <a:gd name="connsiteX6" fmla="*/ 838930 w 2459091"/>
            <a:gd name="connsiteY6" fmla="*/ 501614 h 923922"/>
            <a:gd name="connsiteX7" fmla="*/ 896037 w 2459091"/>
            <a:gd name="connsiteY7" fmla="*/ 401974 h 923922"/>
            <a:gd name="connsiteX8" fmla="*/ 957493 w 2459091"/>
            <a:gd name="connsiteY8" fmla="*/ 314386 h 923922"/>
            <a:gd name="connsiteX9" fmla="*/ 1033694 w 2459091"/>
            <a:gd name="connsiteY9" fmla="*/ 156893 h 923922"/>
            <a:gd name="connsiteX10" fmla="*/ 1131678 w 2459091"/>
            <a:gd name="connsiteY10" fmla="*/ 26874 h 923922"/>
            <a:gd name="connsiteX11" fmla="*/ 1219203 w 2459091"/>
            <a:gd name="connsiteY11" fmla="*/ 775 h 923922"/>
            <a:gd name="connsiteX12" fmla="*/ 1309256 w 2459091"/>
            <a:gd name="connsiteY12" fmla="*/ 31526 h 923922"/>
            <a:gd name="connsiteX13" fmla="*/ 1360278 w 2459091"/>
            <a:gd name="connsiteY13" fmla="*/ 88016 h 923922"/>
            <a:gd name="connsiteX14" fmla="*/ 1403603 w 2459091"/>
            <a:gd name="connsiteY14" fmla="*/ 165119 h 923922"/>
            <a:gd name="connsiteX15" fmla="*/ 1438930 w 2459091"/>
            <a:gd name="connsiteY15" fmla="*/ 240882 h 923922"/>
            <a:gd name="connsiteX16" fmla="*/ 1471608 w 2459091"/>
            <a:gd name="connsiteY16" fmla="*/ 309663 h 923922"/>
            <a:gd name="connsiteX17" fmla="*/ 1522911 w 2459091"/>
            <a:gd name="connsiteY17" fmla="*/ 404982 h 923922"/>
            <a:gd name="connsiteX18" fmla="*/ 1564545 w 2459091"/>
            <a:gd name="connsiteY18" fmla="*/ 480765 h 923922"/>
            <a:gd name="connsiteX19" fmla="*/ 1617458 w 2459091"/>
            <a:gd name="connsiteY19" fmla="*/ 581283 h 923922"/>
            <a:gd name="connsiteX20" fmla="*/ 1671872 w 2459091"/>
            <a:gd name="connsiteY20" fmla="*/ 660873 h 923922"/>
            <a:gd name="connsiteX21" fmla="*/ 1725820 w 2459091"/>
            <a:gd name="connsiteY21" fmla="*/ 722543 h 923922"/>
            <a:gd name="connsiteX22" fmla="*/ 1784630 w 2459091"/>
            <a:gd name="connsiteY22" fmla="*/ 770720 h 923922"/>
            <a:gd name="connsiteX23" fmla="*/ 1836739 w 2459091"/>
            <a:gd name="connsiteY23" fmla="*/ 799281 h 923922"/>
            <a:gd name="connsiteX24" fmla="*/ 1913942 w 2459091"/>
            <a:gd name="connsiteY24" fmla="*/ 838095 h 923922"/>
            <a:gd name="connsiteX25" fmla="*/ 2004622 w 2459091"/>
            <a:gd name="connsiteY25" fmla="*/ 869324 h 923922"/>
            <a:gd name="connsiteX26" fmla="*/ 2092992 w 2459091"/>
            <a:gd name="connsiteY26" fmla="*/ 891920 h 923922"/>
            <a:gd name="connsiteX27" fmla="*/ 2203767 w 2459091"/>
            <a:gd name="connsiteY27" fmla="*/ 909192 h 923922"/>
            <a:gd name="connsiteX28" fmla="*/ 2322607 w 2459091"/>
            <a:gd name="connsiteY28" fmla="*/ 922747 h 923922"/>
            <a:gd name="connsiteX29" fmla="*/ 2459091 w 2459091"/>
            <a:gd name="connsiteY29" fmla="*/ 923922 h 923922"/>
            <a:gd name="connsiteX0" fmla="*/ 4746 w 2459091"/>
            <a:gd name="connsiteY0" fmla="*/ 803272 h 923922"/>
            <a:gd name="connsiteX1" fmla="*/ 15054 w 2459091"/>
            <a:gd name="connsiteY1" fmla="*/ 721756 h 923922"/>
            <a:gd name="connsiteX2" fmla="*/ 95068 w 2459091"/>
            <a:gd name="connsiteY2" fmla="*/ 717574 h 923922"/>
            <a:gd name="connsiteX3" fmla="*/ 296564 w 2459091"/>
            <a:gd name="connsiteY3" fmla="*/ 706731 h 923922"/>
            <a:gd name="connsiteX4" fmla="*/ 553013 w 2459091"/>
            <a:gd name="connsiteY4" fmla="*/ 670083 h 923922"/>
            <a:gd name="connsiteX5" fmla="*/ 727723 w 2459091"/>
            <a:gd name="connsiteY5" fmla="*/ 597553 h 923922"/>
            <a:gd name="connsiteX6" fmla="*/ 838930 w 2459091"/>
            <a:gd name="connsiteY6" fmla="*/ 501614 h 923922"/>
            <a:gd name="connsiteX7" fmla="*/ 902704 w 2459091"/>
            <a:gd name="connsiteY7" fmla="*/ 414523 h 923922"/>
            <a:gd name="connsiteX8" fmla="*/ 957493 w 2459091"/>
            <a:gd name="connsiteY8" fmla="*/ 314386 h 923922"/>
            <a:gd name="connsiteX9" fmla="*/ 1033694 w 2459091"/>
            <a:gd name="connsiteY9" fmla="*/ 156893 h 923922"/>
            <a:gd name="connsiteX10" fmla="*/ 1131678 w 2459091"/>
            <a:gd name="connsiteY10" fmla="*/ 26874 h 923922"/>
            <a:gd name="connsiteX11" fmla="*/ 1219203 w 2459091"/>
            <a:gd name="connsiteY11" fmla="*/ 775 h 923922"/>
            <a:gd name="connsiteX12" fmla="*/ 1309256 w 2459091"/>
            <a:gd name="connsiteY12" fmla="*/ 31526 h 923922"/>
            <a:gd name="connsiteX13" fmla="*/ 1360278 w 2459091"/>
            <a:gd name="connsiteY13" fmla="*/ 88016 h 923922"/>
            <a:gd name="connsiteX14" fmla="*/ 1403603 w 2459091"/>
            <a:gd name="connsiteY14" fmla="*/ 165119 h 923922"/>
            <a:gd name="connsiteX15" fmla="*/ 1438930 w 2459091"/>
            <a:gd name="connsiteY15" fmla="*/ 240882 h 923922"/>
            <a:gd name="connsiteX16" fmla="*/ 1471608 w 2459091"/>
            <a:gd name="connsiteY16" fmla="*/ 309663 h 923922"/>
            <a:gd name="connsiteX17" fmla="*/ 1522911 w 2459091"/>
            <a:gd name="connsiteY17" fmla="*/ 404982 h 923922"/>
            <a:gd name="connsiteX18" fmla="*/ 1564545 w 2459091"/>
            <a:gd name="connsiteY18" fmla="*/ 480765 h 923922"/>
            <a:gd name="connsiteX19" fmla="*/ 1617458 w 2459091"/>
            <a:gd name="connsiteY19" fmla="*/ 581283 h 923922"/>
            <a:gd name="connsiteX20" fmla="*/ 1671872 w 2459091"/>
            <a:gd name="connsiteY20" fmla="*/ 660873 h 923922"/>
            <a:gd name="connsiteX21" fmla="*/ 1725820 w 2459091"/>
            <a:gd name="connsiteY21" fmla="*/ 722543 h 923922"/>
            <a:gd name="connsiteX22" fmla="*/ 1784630 w 2459091"/>
            <a:gd name="connsiteY22" fmla="*/ 770720 h 923922"/>
            <a:gd name="connsiteX23" fmla="*/ 1836739 w 2459091"/>
            <a:gd name="connsiteY23" fmla="*/ 799281 h 923922"/>
            <a:gd name="connsiteX24" fmla="*/ 1913942 w 2459091"/>
            <a:gd name="connsiteY24" fmla="*/ 838095 h 923922"/>
            <a:gd name="connsiteX25" fmla="*/ 2004622 w 2459091"/>
            <a:gd name="connsiteY25" fmla="*/ 869324 h 923922"/>
            <a:gd name="connsiteX26" fmla="*/ 2092992 w 2459091"/>
            <a:gd name="connsiteY26" fmla="*/ 891920 h 923922"/>
            <a:gd name="connsiteX27" fmla="*/ 2203767 w 2459091"/>
            <a:gd name="connsiteY27" fmla="*/ 909192 h 923922"/>
            <a:gd name="connsiteX28" fmla="*/ 2322607 w 2459091"/>
            <a:gd name="connsiteY28" fmla="*/ 922747 h 923922"/>
            <a:gd name="connsiteX29" fmla="*/ 2459091 w 2459091"/>
            <a:gd name="connsiteY29" fmla="*/ 923922 h 923922"/>
            <a:gd name="connsiteX0" fmla="*/ 23638 w 2477983"/>
            <a:gd name="connsiteY0" fmla="*/ 803272 h 923922"/>
            <a:gd name="connsiteX1" fmla="*/ 33946 w 2477983"/>
            <a:gd name="connsiteY1" fmla="*/ 721756 h 923922"/>
            <a:gd name="connsiteX2" fmla="*/ 227313 w 2477983"/>
            <a:gd name="connsiteY2" fmla="*/ 709209 h 923922"/>
            <a:gd name="connsiteX3" fmla="*/ 315456 w 2477983"/>
            <a:gd name="connsiteY3" fmla="*/ 706731 h 923922"/>
            <a:gd name="connsiteX4" fmla="*/ 571905 w 2477983"/>
            <a:gd name="connsiteY4" fmla="*/ 670083 h 923922"/>
            <a:gd name="connsiteX5" fmla="*/ 746615 w 2477983"/>
            <a:gd name="connsiteY5" fmla="*/ 597553 h 923922"/>
            <a:gd name="connsiteX6" fmla="*/ 857822 w 2477983"/>
            <a:gd name="connsiteY6" fmla="*/ 501614 h 923922"/>
            <a:gd name="connsiteX7" fmla="*/ 921596 w 2477983"/>
            <a:gd name="connsiteY7" fmla="*/ 414523 h 923922"/>
            <a:gd name="connsiteX8" fmla="*/ 976385 w 2477983"/>
            <a:gd name="connsiteY8" fmla="*/ 314386 h 923922"/>
            <a:gd name="connsiteX9" fmla="*/ 1052586 w 2477983"/>
            <a:gd name="connsiteY9" fmla="*/ 156893 h 923922"/>
            <a:gd name="connsiteX10" fmla="*/ 1150570 w 2477983"/>
            <a:gd name="connsiteY10" fmla="*/ 26874 h 923922"/>
            <a:gd name="connsiteX11" fmla="*/ 1238095 w 2477983"/>
            <a:gd name="connsiteY11" fmla="*/ 775 h 923922"/>
            <a:gd name="connsiteX12" fmla="*/ 1328148 w 2477983"/>
            <a:gd name="connsiteY12" fmla="*/ 31526 h 923922"/>
            <a:gd name="connsiteX13" fmla="*/ 1379170 w 2477983"/>
            <a:gd name="connsiteY13" fmla="*/ 88016 h 923922"/>
            <a:gd name="connsiteX14" fmla="*/ 1422495 w 2477983"/>
            <a:gd name="connsiteY14" fmla="*/ 165119 h 923922"/>
            <a:gd name="connsiteX15" fmla="*/ 1457822 w 2477983"/>
            <a:gd name="connsiteY15" fmla="*/ 240882 h 923922"/>
            <a:gd name="connsiteX16" fmla="*/ 1490500 w 2477983"/>
            <a:gd name="connsiteY16" fmla="*/ 309663 h 923922"/>
            <a:gd name="connsiteX17" fmla="*/ 1541803 w 2477983"/>
            <a:gd name="connsiteY17" fmla="*/ 404982 h 923922"/>
            <a:gd name="connsiteX18" fmla="*/ 1583437 w 2477983"/>
            <a:gd name="connsiteY18" fmla="*/ 480765 h 923922"/>
            <a:gd name="connsiteX19" fmla="*/ 1636350 w 2477983"/>
            <a:gd name="connsiteY19" fmla="*/ 581283 h 923922"/>
            <a:gd name="connsiteX20" fmla="*/ 1690764 w 2477983"/>
            <a:gd name="connsiteY20" fmla="*/ 660873 h 923922"/>
            <a:gd name="connsiteX21" fmla="*/ 1744712 w 2477983"/>
            <a:gd name="connsiteY21" fmla="*/ 722543 h 923922"/>
            <a:gd name="connsiteX22" fmla="*/ 1803522 w 2477983"/>
            <a:gd name="connsiteY22" fmla="*/ 770720 h 923922"/>
            <a:gd name="connsiteX23" fmla="*/ 1855631 w 2477983"/>
            <a:gd name="connsiteY23" fmla="*/ 799281 h 923922"/>
            <a:gd name="connsiteX24" fmla="*/ 1932834 w 2477983"/>
            <a:gd name="connsiteY24" fmla="*/ 838095 h 923922"/>
            <a:gd name="connsiteX25" fmla="*/ 2023514 w 2477983"/>
            <a:gd name="connsiteY25" fmla="*/ 869324 h 923922"/>
            <a:gd name="connsiteX26" fmla="*/ 2111884 w 2477983"/>
            <a:gd name="connsiteY26" fmla="*/ 891920 h 923922"/>
            <a:gd name="connsiteX27" fmla="*/ 2222659 w 2477983"/>
            <a:gd name="connsiteY27" fmla="*/ 909192 h 923922"/>
            <a:gd name="connsiteX28" fmla="*/ 2341499 w 2477983"/>
            <a:gd name="connsiteY28" fmla="*/ 922747 h 923922"/>
            <a:gd name="connsiteX29" fmla="*/ 2477983 w 2477983"/>
            <a:gd name="connsiteY29" fmla="*/ 923922 h 923922"/>
            <a:gd name="connsiteX0" fmla="*/ 23638 w 2477983"/>
            <a:gd name="connsiteY0" fmla="*/ 803272 h 923922"/>
            <a:gd name="connsiteX1" fmla="*/ 33946 w 2477983"/>
            <a:gd name="connsiteY1" fmla="*/ 721756 h 923922"/>
            <a:gd name="connsiteX2" fmla="*/ 227313 w 2477983"/>
            <a:gd name="connsiteY2" fmla="*/ 709209 h 923922"/>
            <a:gd name="connsiteX3" fmla="*/ 475484 w 2477983"/>
            <a:gd name="connsiteY3" fmla="*/ 690000 h 923922"/>
            <a:gd name="connsiteX4" fmla="*/ 571905 w 2477983"/>
            <a:gd name="connsiteY4" fmla="*/ 670083 h 923922"/>
            <a:gd name="connsiteX5" fmla="*/ 746615 w 2477983"/>
            <a:gd name="connsiteY5" fmla="*/ 597553 h 923922"/>
            <a:gd name="connsiteX6" fmla="*/ 857822 w 2477983"/>
            <a:gd name="connsiteY6" fmla="*/ 501614 h 923922"/>
            <a:gd name="connsiteX7" fmla="*/ 921596 w 2477983"/>
            <a:gd name="connsiteY7" fmla="*/ 414523 h 923922"/>
            <a:gd name="connsiteX8" fmla="*/ 976385 w 2477983"/>
            <a:gd name="connsiteY8" fmla="*/ 314386 h 923922"/>
            <a:gd name="connsiteX9" fmla="*/ 1052586 w 2477983"/>
            <a:gd name="connsiteY9" fmla="*/ 156893 h 923922"/>
            <a:gd name="connsiteX10" fmla="*/ 1150570 w 2477983"/>
            <a:gd name="connsiteY10" fmla="*/ 26874 h 923922"/>
            <a:gd name="connsiteX11" fmla="*/ 1238095 w 2477983"/>
            <a:gd name="connsiteY11" fmla="*/ 775 h 923922"/>
            <a:gd name="connsiteX12" fmla="*/ 1328148 w 2477983"/>
            <a:gd name="connsiteY12" fmla="*/ 31526 h 923922"/>
            <a:gd name="connsiteX13" fmla="*/ 1379170 w 2477983"/>
            <a:gd name="connsiteY13" fmla="*/ 88016 h 923922"/>
            <a:gd name="connsiteX14" fmla="*/ 1422495 w 2477983"/>
            <a:gd name="connsiteY14" fmla="*/ 165119 h 923922"/>
            <a:gd name="connsiteX15" fmla="*/ 1457822 w 2477983"/>
            <a:gd name="connsiteY15" fmla="*/ 240882 h 923922"/>
            <a:gd name="connsiteX16" fmla="*/ 1490500 w 2477983"/>
            <a:gd name="connsiteY16" fmla="*/ 309663 h 923922"/>
            <a:gd name="connsiteX17" fmla="*/ 1541803 w 2477983"/>
            <a:gd name="connsiteY17" fmla="*/ 404982 h 923922"/>
            <a:gd name="connsiteX18" fmla="*/ 1583437 w 2477983"/>
            <a:gd name="connsiteY18" fmla="*/ 480765 h 923922"/>
            <a:gd name="connsiteX19" fmla="*/ 1636350 w 2477983"/>
            <a:gd name="connsiteY19" fmla="*/ 581283 h 923922"/>
            <a:gd name="connsiteX20" fmla="*/ 1690764 w 2477983"/>
            <a:gd name="connsiteY20" fmla="*/ 660873 h 923922"/>
            <a:gd name="connsiteX21" fmla="*/ 1744712 w 2477983"/>
            <a:gd name="connsiteY21" fmla="*/ 722543 h 923922"/>
            <a:gd name="connsiteX22" fmla="*/ 1803522 w 2477983"/>
            <a:gd name="connsiteY22" fmla="*/ 770720 h 923922"/>
            <a:gd name="connsiteX23" fmla="*/ 1855631 w 2477983"/>
            <a:gd name="connsiteY23" fmla="*/ 799281 h 923922"/>
            <a:gd name="connsiteX24" fmla="*/ 1932834 w 2477983"/>
            <a:gd name="connsiteY24" fmla="*/ 838095 h 923922"/>
            <a:gd name="connsiteX25" fmla="*/ 2023514 w 2477983"/>
            <a:gd name="connsiteY25" fmla="*/ 869324 h 923922"/>
            <a:gd name="connsiteX26" fmla="*/ 2111884 w 2477983"/>
            <a:gd name="connsiteY26" fmla="*/ 891920 h 923922"/>
            <a:gd name="connsiteX27" fmla="*/ 2222659 w 2477983"/>
            <a:gd name="connsiteY27" fmla="*/ 909192 h 923922"/>
            <a:gd name="connsiteX28" fmla="*/ 2341499 w 2477983"/>
            <a:gd name="connsiteY28" fmla="*/ 922747 h 923922"/>
            <a:gd name="connsiteX29" fmla="*/ 2477983 w 2477983"/>
            <a:gd name="connsiteY29" fmla="*/ 923922 h 923922"/>
            <a:gd name="connsiteX0" fmla="*/ 23638 w 2477983"/>
            <a:gd name="connsiteY0" fmla="*/ 803272 h 923922"/>
            <a:gd name="connsiteX1" fmla="*/ 33946 w 2477983"/>
            <a:gd name="connsiteY1" fmla="*/ 721756 h 923922"/>
            <a:gd name="connsiteX2" fmla="*/ 227313 w 2477983"/>
            <a:gd name="connsiteY2" fmla="*/ 709209 h 923922"/>
            <a:gd name="connsiteX3" fmla="*/ 475484 w 2477983"/>
            <a:gd name="connsiteY3" fmla="*/ 690000 h 923922"/>
            <a:gd name="connsiteX4" fmla="*/ 671922 w 2477983"/>
            <a:gd name="connsiteY4" fmla="*/ 632439 h 923922"/>
            <a:gd name="connsiteX5" fmla="*/ 746615 w 2477983"/>
            <a:gd name="connsiteY5" fmla="*/ 597553 h 923922"/>
            <a:gd name="connsiteX6" fmla="*/ 857822 w 2477983"/>
            <a:gd name="connsiteY6" fmla="*/ 501614 h 923922"/>
            <a:gd name="connsiteX7" fmla="*/ 921596 w 2477983"/>
            <a:gd name="connsiteY7" fmla="*/ 414523 h 923922"/>
            <a:gd name="connsiteX8" fmla="*/ 976385 w 2477983"/>
            <a:gd name="connsiteY8" fmla="*/ 314386 h 923922"/>
            <a:gd name="connsiteX9" fmla="*/ 1052586 w 2477983"/>
            <a:gd name="connsiteY9" fmla="*/ 156893 h 923922"/>
            <a:gd name="connsiteX10" fmla="*/ 1150570 w 2477983"/>
            <a:gd name="connsiteY10" fmla="*/ 26874 h 923922"/>
            <a:gd name="connsiteX11" fmla="*/ 1238095 w 2477983"/>
            <a:gd name="connsiteY11" fmla="*/ 775 h 923922"/>
            <a:gd name="connsiteX12" fmla="*/ 1328148 w 2477983"/>
            <a:gd name="connsiteY12" fmla="*/ 31526 h 923922"/>
            <a:gd name="connsiteX13" fmla="*/ 1379170 w 2477983"/>
            <a:gd name="connsiteY13" fmla="*/ 88016 h 923922"/>
            <a:gd name="connsiteX14" fmla="*/ 1422495 w 2477983"/>
            <a:gd name="connsiteY14" fmla="*/ 165119 h 923922"/>
            <a:gd name="connsiteX15" fmla="*/ 1457822 w 2477983"/>
            <a:gd name="connsiteY15" fmla="*/ 240882 h 923922"/>
            <a:gd name="connsiteX16" fmla="*/ 1490500 w 2477983"/>
            <a:gd name="connsiteY16" fmla="*/ 309663 h 923922"/>
            <a:gd name="connsiteX17" fmla="*/ 1541803 w 2477983"/>
            <a:gd name="connsiteY17" fmla="*/ 404982 h 923922"/>
            <a:gd name="connsiteX18" fmla="*/ 1583437 w 2477983"/>
            <a:gd name="connsiteY18" fmla="*/ 480765 h 923922"/>
            <a:gd name="connsiteX19" fmla="*/ 1636350 w 2477983"/>
            <a:gd name="connsiteY19" fmla="*/ 581283 h 923922"/>
            <a:gd name="connsiteX20" fmla="*/ 1690764 w 2477983"/>
            <a:gd name="connsiteY20" fmla="*/ 660873 h 923922"/>
            <a:gd name="connsiteX21" fmla="*/ 1744712 w 2477983"/>
            <a:gd name="connsiteY21" fmla="*/ 722543 h 923922"/>
            <a:gd name="connsiteX22" fmla="*/ 1803522 w 2477983"/>
            <a:gd name="connsiteY22" fmla="*/ 770720 h 923922"/>
            <a:gd name="connsiteX23" fmla="*/ 1855631 w 2477983"/>
            <a:gd name="connsiteY23" fmla="*/ 799281 h 923922"/>
            <a:gd name="connsiteX24" fmla="*/ 1932834 w 2477983"/>
            <a:gd name="connsiteY24" fmla="*/ 838095 h 923922"/>
            <a:gd name="connsiteX25" fmla="*/ 2023514 w 2477983"/>
            <a:gd name="connsiteY25" fmla="*/ 869324 h 923922"/>
            <a:gd name="connsiteX26" fmla="*/ 2111884 w 2477983"/>
            <a:gd name="connsiteY26" fmla="*/ 891920 h 923922"/>
            <a:gd name="connsiteX27" fmla="*/ 2222659 w 2477983"/>
            <a:gd name="connsiteY27" fmla="*/ 909192 h 923922"/>
            <a:gd name="connsiteX28" fmla="*/ 2341499 w 2477983"/>
            <a:gd name="connsiteY28" fmla="*/ 922747 h 923922"/>
            <a:gd name="connsiteX29" fmla="*/ 2477983 w 2477983"/>
            <a:gd name="connsiteY29" fmla="*/ 923922 h 923922"/>
            <a:gd name="connsiteX0" fmla="*/ 34751 w 2489096"/>
            <a:gd name="connsiteY0" fmla="*/ 803272 h 923922"/>
            <a:gd name="connsiteX1" fmla="*/ 45059 w 2489096"/>
            <a:gd name="connsiteY1" fmla="*/ 721756 h 923922"/>
            <a:gd name="connsiteX2" fmla="*/ 305105 w 2489096"/>
            <a:gd name="connsiteY2" fmla="*/ 700844 h 923922"/>
            <a:gd name="connsiteX3" fmla="*/ 486597 w 2489096"/>
            <a:gd name="connsiteY3" fmla="*/ 690000 h 923922"/>
            <a:gd name="connsiteX4" fmla="*/ 683035 w 2489096"/>
            <a:gd name="connsiteY4" fmla="*/ 632439 h 923922"/>
            <a:gd name="connsiteX5" fmla="*/ 757728 w 2489096"/>
            <a:gd name="connsiteY5" fmla="*/ 597553 h 923922"/>
            <a:gd name="connsiteX6" fmla="*/ 868935 w 2489096"/>
            <a:gd name="connsiteY6" fmla="*/ 501614 h 923922"/>
            <a:gd name="connsiteX7" fmla="*/ 932709 w 2489096"/>
            <a:gd name="connsiteY7" fmla="*/ 414523 h 923922"/>
            <a:gd name="connsiteX8" fmla="*/ 987498 w 2489096"/>
            <a:gd name="connsiteY8" fmla="*/ 314386 h 923922"/>
            <a:gd name="connsiteX9" fmla="*/ 1063699 w 2489096"/>
            <a:gd name="connsiteY9" fmla="*/ 156893 h 923922"/>
            <a:gd name="connsiteX10" fmla="*/ 1161683 w 2489096"/>
            <a:gd name="connsiteY10" fmla="*/ 26874 h 923922"/>
            <a:gd name="connsiteX11" fmla="*/ 1249208 w 2489096"/>
            <a:gd name="connsiteY11" fmla="*/ 775 h 923922"/>
            <a:gd name="connsiteX12" fmla="*/ 1339261 w 2489096"/>
            <a:gd name="connsiteY12" fmla="*/ 31526 h 923922"/>
            <a:gd name="connsiteX13" fmla="*/ 1390283 w 2489096"/>
            <a:gd name="connsiteY13" fmla="*/ 88016 h 923922"/>
            <a:gd name="connsiteX14" fmla="*/ 1433608 w 2489096"/>
            <a:gd name="connsiteY14" fmla="*/ 165119 h 923922"/>
            <a:gd name="connsiteX15" fmla="*/ 1468935 w 2489096"/>
            <a:gd name="connsiteY15" fmla="*/ 240882 h 923922"/>
            <a:gd name="connsiteX16" fmla="*/ 1501613 w 2489096"/>
            <a:gd name="connsiteY16" fmla="*/ 309663 h 923922"/>
            <a:gd name="connsiteX17" fmla="*/ 1552916 w 2489096"/>
            <a:gd name="connsiteY17" fmla="*/ 404982 h 923922"/>
            <a:gd name="connsiteX18" fmla="*/ 1594550 w 2489096"/>
            <a:gd name="connsiteY18" fmla="*/ 480765 h 923922"/>
            <a:gd name="connsiteX19" fmla="*/ 1647463 w 2489096"/>
            <a:gd name="connsiteY19" fmla="*/ 581283 h 923922"/>
            <a:gd name="connsiteX20" fmla="*/ 1701877 w 2489096"/>
            <a:gd name="connsiteY20" fmla="*/ 660873 h 923922"/>
            <a:gd name="connsiteX21" fmla="*/ 1755825 w 2489096"/>
            <a:gd name="connsiteY21" fmla="*/ 722543 h 923922"/>
            <a:gd name="connsiteX22" fmla="*/ 1814635 w 2489096"/>
            <a:gd name="connsiteY22" fmla="*/ 770720 h 923922"/>
            <a:gd name="connsiteX23" fmla="*/ 1866744 w 2489096"/>
            <a:gd name="connsiteY23" fmla="*/ 799281 h 923922"/>
            <a:gd name="connsiteX24" fmla="*/ 1943947 w 2489096"/>
            <a:gd name="connsiteY24" fmla="*/ 838095 h 923922"/>
            <a:gd name="connsiteX25" fmla="*/ 2034627 w 2489096"/>
            <a:gd name="connsiteY25" fmla="*/ 869324 h 923922"/>
            <a:gd name="connsiteX26" fmla="*/ 2122997 w 2489096"/>
            <a:gd name="connsiteY26" fmla="*/ 891920 h 923922"/>
            <a:gd name="connsiteX27" fmla="*/ 2233772 w 2489096"/>
            <a:gd name="connsiteY27" fmla="*/ 909192 h 923922"/>
            <a:gd name="connsiteX28" fmla="*/ 2352612 w 2489096"/>
            <a:gd name="connsiteY28" fmla="*/ 922747 h 923922"/>
            <a:gd name="connsiteX29" fmla="*/ 2489096 w 2489096"/>
            <a:gd name="connsiteY29" fmla="*/ 923922 h 923922"/>
            <a:gd name="connsiteX0" fmla="*/ 0 w 2454345"/>
            <a:gd name="connsiteY0" fmla="*/ 803272 h 923922"/>
            <a:gd name="connsiteX1" fmla="*/ 110326 w 2454345"/>
            <a:gd name="connsiteY1" fmla="*/ 717573 h 923922"/>
            <a:gd name="connsiteX2" fmla="*/ 270354 w 2454345"/>
            <a:gd name="connsiteY2" fmla="*/ 700844 h 923922"/>
            <a:gd name="connsiteX3" fmla="*/ 451846 w 2454345"/>
            <a:gd name="connsiteY3" fmla="*/ 690000 h 923922"/>
            <a:gd name="connsiteX4" fmla="*/ 648284 w 2454345"/>
            <a:gd name="connsiteY4" fmla="*/ 632439 h 923922"/>
            <a:gd name="connsiteX5" fmla="*/ 722977 w 2454345"/>
            <a:gd name="connsiteY5" fmla="*/ 597553 h 923922"/>
            <a:gd name="connsiteX6" fmla="*/ 834184 w 2454345"/>
            <a:gd name="connsiteY6" fmla="*/ 501614 h 923922"/>
            <a:gd name="connsiteX7" fmla="*/ 897958 w 2454345"/>
            <a:gd name="connsiteY7" fmla="*/ 414523 h 923922"/>
            <a:gd name="connsiteX8" fmla="*/ 952747 w 2454345"/>
            <a:gd name="connsiteY8" fmla="*/ 314386 h 923922"/>
            <a:gd name="connsiteX9" fmla="*/ 1028948 w 2454345"/>
            <a:gd name="connsiteY9" fmla="*/ 156893 h 923922"/>
            <a:gd name="connsiteX10" fmla="*/ 1126932 w 2454345"/>
            <a:gd name="connsiteY10" fmla="*/ 26874 h 923922"/>
            <a:gd name="connsiteX11" fmla="*/ 1214457 w 2454345"/>
            <a:gd name="connsiteY11" fmla="*/ 775 h 923922"/>
            <a:gd name="connsiteX12" fmla="*/ 1304510 w 2454345"/>
            <a:gd name="connsiteY12" fmla="*/ 31526 h 923922"/>
            <a:gd name="connsiteX13" fmla="*/ 1355532 w 2454345"/>
            <a:gd name="connsiteY13" fmla="*/ 88016 h 923922"/>
            <a:gd name="connsiteX14" fmla="*/ 1398857 w 2454345"/>
            <a:gd name="connsiteY14" fmla="*/ 165119 h 923922"/>
            <a:gd name="connsiteX15" fmla="*/ 1434184 w 2454345"/>
            <a:gd name="connsiteY15" fmla="*/ 240882 h 923922"/>
            <a:gd name="connsiteX16" fmla="*/ 1466862 w 2454345"/>
            <a:gd name="connsiteY16" fmla="*/ 309663 h 923922"/>
            <a:gd name="connsiteX17" fmla="*/ 1518165 w 2454345"/>
            <a:gd name="connsiteY17" fmla="*/ 404982 h 923922"/>
            <a:gd name="connsiteX18" fmla="*/ 1559799 w 2454345"/>
            <a:gd name="connsiteY18" fmla="*/ 480765 h 923922"/>
            <a:gd name="connsiteX19" fmla="*/ 1612712 w 2454345"/>
            <a:gd name="connsiteY19" fmla="*/ 581283 h 923922"/>
            <a:gd name="connsiteX20" fmla="*/ 1667126 w 2454345"/>
            <a:gd name="connsiteY20" fmla="*/ 660873 h 923922"/>
            <a:gd name="connsiteX21" fmla="*/ 1721074 w 2454345"/>
            <a:gd name="connsiteY21" fmla="*/ 722543 h 923922"/>
            <a:gd name="connsiteX22" fmla="*/ 1779884 w 2454345"/>
            <a:gd name="connsiteY22" fmla="*/ 770720 h 923922"/>
            <a:gd name="connsiteX23" fmla="*/ 1831993 w 2454345"/>
            <a:gd name="connsiteY23" fmla="*/ 799281 h 923922"/>
            <a:gd name="connsiteX24" fmla="*/ 1909196 w 2454345"/>
            <a:gd name="connsiteY24" fmla="*/ 838095 h 923922"/>
            <a:gd name="connsiteX25" fmla="*/ 1999876 w 2454345"/>
            <a:gd name="connsiteY25" fmla="*/ 869324 h 923922"/>
            <a:gd name="connsiteX26" fmla="*/ 2088246 w 2454345"/>
            <a:gd name="connsiteY26" fmla="*/ 891920 h 923922"/>
            <a:gd name="connsiteX27" fmla="*/ 2199021 w 2454345"/>
            <a:gd name="connsiteY27" fmla="*/ 909192 h 923922"/>
            <a:gd name="connsiteX28" fmla="*/ 2317861 w 2454345"/>
            <a:gd name="connsiteY28" fmla="*/ 922747 h 923922"/>
            <a:gd name="connsiteX29" fmla="*/ 2454345 w 2454345"/>
            <a:gd name="connsiteY29" fmla="*/ 923922 h 923922"/>
            <a:gd name="connsiteX0" fmla="*/ 0 w 2454345"/>
            <a:gd name="connsiteY0" fmla="*/ 715434 h 923922"/>
            <a:gd name="connsiteX1" fmla="*/ 110326 w 2454345"/>
            <a:gd name="connsiteY1" fmla="*/ 717573 h 923922"/>
            <a:gd name="connsiteX2" fmla="*/ 270354 w 2454345"/>
            <a:gd name="connsiteY2" fmla="*/ 700844 h 923922"/>
            <a:gd name="connsiteX3" fmla="*/ 451846 w 2454345"/>
            <a:gd name="connsiteY3" fmla="*/ 690000 h 923922"/>
            <a:gd name="connsiteX4" fmla="*/ 648284 w 2454345"/>
            <a:gd name="connsiteY4" fmla="*/ 632439 h 923922"/>
            <a:gd name="connsiteX5" fmla="*/ 722977 w 2454345"/>
            <a:gd name="connsiteY5" fmla="*/ 597553 h 923922"/>
            <a:gd name="connsiteX6" fmla="*/ 834184 w 2454345"/>
            <a:gd name="connsiteY6" fmla="*/ 501614 h 923922"/>
            <a:gd name="connsiteX7" fmla="*/ 897958 w 2454345"/>
            <a:gd name="connsiteY7" fmla="*/ 414523 h 923922"/>
            <a:gd name="connsiteX8" fmla="*/ 952747 w 2454345"/>
            <a:gd name="connsiteY8" fmla="*/ 314386 h 923922"/>
            <a:gd name="connsiteX9" fmla="*/ 1028948 w 2454345"/>
            <a:gd name="connsiteY9" fmla="*/ 156893 h 923922"/>
            <a:gd name="connsiteX10" fmla="*/ 1126932 w 2454345"/>
            <a:gd name="connsiteY10" fmla="*/ 26874 h 923922"/>
            <a:gd name="connsiteX11" fmla="*/ 1214457 w 2454345"/>
            <a:gd name="connsiteY11" fmla="*/ 775 h 923922"/>
            <a:gd name="connsiteX12" fmla="*/ 1304510 w 2454345"/>
            <a:gd name="connsiteY12" fmla="*/ 31526 h 923922"/>
            <a:gd name="connsiteX13" fmla="*/ 1355532 w 2454345"/>
            <a:gd name="connsiteY13" fmla="*/ 88016 h 923922"/>
            <a:gd name="connsiteX14" fmla="*/ 1398857 w 2454345"/>
            <a:gd name="connsiteY14" fmla="*/ 165119 h 923922"/>
            <a:gd name="connsiteX15" fmla="*/ 1434184 w 2454345"/>
            <a:gd name="connsiteY15" fmla="*/ 240882 h 923922"/>
            <a:gd name="connsiteX16" fmla="*/ 1466862 w 2454345"/>
            <a:gd name="connsiteY16" fmla="*/ 309663 h 923922"/>
            <a:gd name="connsiteX17" fmla="*/ 1518165 w 2454345"/>
            <a:gd name="connsiteY17" fmla="*/ 404982 h 923922"/>
            <a:gd name="connsiteX18" fmla="*/ 1559799 w 2454345"/>
            <a:gd name="connsiteY18" fmla="*/ 480765 h 923922"/>
            <a:gd name="connsiteX19" fmla="*/ 1612712 w 2454345"/>
            <a:gd name="connsiteY19" fmla="*/ 581283 h 923922"/>
            <a:gd name="connsiteX20" fmla="*/ 1667126 w 2454345"/>
            <a:gd name="connsiteY20" fmla="*/ 660873 h 923922"/>
            <a:gd name="connsiteX21" fmla="*/ 1721074 w 2454345"/>
            <a:gd name="connsiteY21" fmla="*/ 722543 h 923922"/>
            <a:gd name="connsiteX22" fmla="*/ 1779884 w 2454345"/>
            <a:gd name="connsiteY22" fmla="*/ 770720 h 923922"/>
            <a:gd name="connsiteX23" fmla="*/ 1831993 w 2454345"/>
            <a:gd name="connsiteY23" fmla="*/ 799281 h 923922"/>
            <a:gd name="connsiteX24" fmla="*/ 1909196 w 2454345"/>
            <a:gd name="connsiteY24" fmla="*/ 838095 h 923922"/>
            <a:gd name="connsiteX25" fmla="*/ 1999876 w 2454345"/>
            <a:gd name="connsiteY25" fmla="*/ 869324 h 923922"/>
            <a:gd name="connsiteX26" fmla="*/ 2088246 w 2454345"/>
            <a:gd name="connsiteY26" fmla="*/ 891920 h 923922"/>
            <a:gd name="connsiteX27" fmla="*/ 2199021 w 2454345"/>
            <a:gd name="connsiteY27" fmla="*/ 909192 h 923922"/>
            <a:gd name="connsiteX28" fmla="*/ 2317861 w 2454345"/>
            <a:gd name="connsiteY28" fmla="*/ 922747 h 923922"/>
            <a:gd name="connsiteX29" fmla="*/ 2454345 w 2454345"/>
            <a:gd name="connsiteY29" fmla="*/ 923922 h 923922"/>
            <a:gd name="connsiteX0" fmla="*/ 0 w 2454345"/>
            <a:gd name="connsiteY0" fmla="*/ 715434 h 923922"/>
            <a:gd name="connsiteX1" fmla="*/ 123662 w 2454345"/>
            <a:gd name="connsiteY1" fmla="*/ 705025 h 923922"/>
            <a:gd name="connsiteX2" fmla="*/ 270354 w 2454345"/>
            <a:gd name="connsiteY2" fmla="*/ 700844 h 923922"/>
            <a:gd name="connsiteX3" fmla="*/ 451846 w 2454345"/>
            <a:gd name="connsiteY3" fmla="*/ 690000 h 923922"/>
            <a:gd name="connsiteX4" fmla="*/ 648284 w 2454345"/>
            <a:gd name="connsiteY4" fmla="*/ 632439 h 923922"/>
            <a:gd name="connsiteX5" fmla="*/ 722977 w 2454345"/>
            <a:gd name="connsiteY5" fmla="*/ 597553 h 923922"/>
            <a:gd name="connsiteX6" fmla="*/ 834184 w 2454345"/>
            <a:gd name="connsiteY6" fmla="*/ 501614 h 923922"/>
            <a:gd name="connsiteX7" fmla="*/ 897958 w 2454345"/>
            <a:gd name="connsiteY7" fmla="*/ 414523 h 923922"/>
            <a:gd name="connsiteX8" fmla="*/ 952747 w 2454345"/>
            <a:gd name="connsiteY8" fmla="*/ 314386 h 923922"/>
            <a:gd name="connsiteX9" fmla="*/ 1028948 w 2454345"/>
            <a:gd name="connsiteY9" fmla="*/ 156893 h 923922"/>
            <a:gd name="connsiteX10" fmla="*/ 1126932 w 2454345"/>
            <a:gd name="connsiteY10" fmla="*/ 26874 h 923922"/>
            <a:gd name="connsiteX11" fmla="*/ 1214457 w 2454345"/>
            <a:gd name="connsiteY11" fmla="*/ 775 h 923922"/>
            <a:gd name="connsiteX12" fmla="*/ 1304510 w 2454345"/>
            <a:gd name="connsiteY12" fmla="*/ 31526 h 923922"/>
            <a:gd name="connsiteX13" fmla="*/ 1355532 w 2454345"/>
            <a:gd name="connsiteY13" fmla="*/ 88016 h 923922"/>
            <a:gd name="connsiteX14" fmla="*/ 1398857 w 2454345"/>
            <a:gd name="connsiteY14" fmla="*/ 165119 h 923922"/>
            <a:gd name="connsiteX15" fmla="*/ 1434184 w 2454345"/>
            <a:gd name="connsiteY15" fmla="*/ 240882 h 923922"/>
            <a:gd name="connsiteX16" fmla="*/ 1466862 w 2454345"/>
            <a:gd name="connsiteY16" fmla="*/ 309663 h 923922"/>
            <a:gd name="connsiteX17" fmla="*/ 1518165 w 2454345"/>
            <a:gd name="connsiteY17" fmla="*/ 404982 h 923922"/>
            <a:gd name="connsiteX18" fmla="*/ 1559799 w 2454345"/>
            <a:gd name="connsiteY18" fmla="*/ 480765 h 923922"/>
            <a:gd name="connsiteX19" fmla="*/ 1612712 w 2454345"/>
            <a:gd name="connsiteY19" fmla="*/ 581283 h 923922"/>
            <a:gd name="connsiteX20" fmla="*/ 1667126 w 2454345"/>
            <a:gd name="connsiteY20" fmla="*/ 660873 h 923922"/>
            <a:gd name="connsiteX21" fmla="*/ 1721074 w 2454345"/>
            <a:gd name="connsiteY21" fmla="*/ 722543 h 923922"/>
            <a:gd name="connsiteX22" fmla="*/ 1779884 w 2454345"/>
            <a:gd name="connsiteY22" fmla="*/ 770720 h 923922"/>
            <a:gd name="connsiteX23" fmla="*/ 1831993 w 2454345"/>
            <a:gd name="connsiteY23" fmla="*/ 799281 h 923922"/>
            <a:gd name="connsiteX24" fmla="*/ 1909196 w 2454345"/>
            <a:gd name="connsiteY24" fmla="*/ 838095 h 923922"/>
            <a:gd name="connsiteX25" fmla="*/ 1999876 w 2454345"/>
            <a:gd name="connsiteY25" fmla="*/ 869324 h 923922"/>
            <a:gd name="connsiteX26" fmla="*/ 2088246 w 2454345"/>
            <a:gd name="connsiteY26" fmla="*/ 891920 h 923922"/>
            <a:gd name="connsiteX27" fmla="*/ 2199021 w 2454345"/>
            <a:gd name="connsiteY27" fmla="*/ 909192 h 923922"/>
            <a:gd name="connsiteX28" fmla="*/ 2317861 w 2454345"/>
            <a:gd name="connsiteY28" fmla="*/ 922747 h 923922"/>
            <a:gd name="connsiteX29" fmla="*/ 2454345 w 2454345"/>
            <a:gd name="connsiteY29" fmla="*/ 923922 h 923922"/>
            <a:gd name="connsiteX0" fmla="*/ 0 w 2454345"/>
            <a:gd name="connsiteY0" fmla="*/ 715434 h 923922"/>
            <a:gd name="connsiteX1" fmla="*/ 123662 w 2454345"/>
            <a:gd name="connsiteY1" fmla="*/ 705025 h 923922"/>
            <a:gd name="connsiteX2" fmla="*/ 317029 w 2454345"/>
            <a:gd name="connsiteY2" fmla="*/ 700844 h 923922"/>
            <a:gd name="connsiteX3" fmla="*/ 451846 w 2454345"/>
            <a:gd name="connsiteY3" fmla="*/ 690000 h 923922"/>
            <a:gd name="connsiteX4" fmla="*/ 648284 w 2454345"/>
            <a:gd name="connsiteY4" fmla="*/ 632439 h 923922"/>
            <a:gd name="connsiteX5" fmla="*/ 722977 w 2454345"/>
            <a:gd name="connsiteY5" fmla="*/ 597553 h 923922"/>
            <a:gd name="connsiteX6" fmla="*/ 834184 w 2454345"/>
            <a:gd name="connsiteY6" fmla="*/ 501614 h 923922"/>
            <a:gd name="connsiteX7" fmla="*/ 897958 w 2454345"/>
            <a:gd name="connsiteY7" fmla="*/ 414523 h 923922"/>
            <a:gd name="connsiteX8" fmla="*/ 952747 w 2454345"/>
            <a:gd name="connsiteY8" fmla="*/ 314386 h 923922"/>
            <a:gd name="connsiteX9" fmla="*/ 1028948 w 2454345"/>
            <a:gd name="connsiteY9" fmla="*/ 156893 h 923922"/>
            <a:gd name="connsiteX10" fmla="*/ 1126932 w 2454345"/>
            <a:gd name="connsiteY10" fmla="*/ 26874 h 923922"/>
            <a:gd name="connsiteX11" fmla="*/ 1214457 w 2454345"/>
            <a:gd name="connsiteY11" fmla="*/ 775 h 923922"/>
            <a:gd name="connsiteX12" fmla="*/ 1304510 w 2454345"/>
            <a:gd name="connsiteY12" fmla="*/ 31526 h 923922"/>
            <a:gd name="connsiteX13" fmla="*/ 1355532 w 2454345"/>
            <a:gd name="connsiteY13" fmla="*/ 88016 h 923922"/>
            <a:gd name="connsiteX14" fmla="*/ 1398857 w 2454345"/>
            <a:gd name="connsiteY14" fmla="*/ 165119 h 923922"/>
            <a:gd name="connsiteX15" fmla="*/ 1434184 w 2454345"/>
            <a:gd name="connsiteY15" fmla="*/ 240882 h 923922"/>
            <a:gd name="connsiteX16" fmla="*/ 1466862 w 2454345"/>
            <a:gd name="connsiteY16" fmla="*/ 309663 h 923922"/>
            <a:gd name="connsiteX17" fmla="*/ 1518165 w 2454345"/>
            <a:gd name="connsiteY17" fmla="*/ 404982 h 923922"/>
            <a:gd name="connsiteX18" fmla="*/ 1559799 w 2454345"/>
            <a:gd name="connsiteY18" fmla="*/ 480765 h 923922"/>
            <a:gd name="connsiteX19" fmla="*/ 1612712 w 2454345"/>
            <a:gd name="connsiteY19" fmla="*/ 581283 h 923922"/>
            <a:gd name="connsiteX20" fmla="*/ 1667126 w 2454345"/>
            <a:gd name="connsiteY20" fmla="*/ 660873 h 923922"/>
            <a:gd name="connsiteX21" fmla="*/ 1721074 w 2454345"/>
            <a:gd name="connsiteY21" fmla="*/ 722543 h 923922"/>
            <a:gd name="connsiteX22" fmla="*/ 1779884 w 2454345"/>
            <a:gd name="connsiteY22" fmla="*/ 770720 h 923922"/>
            <a:gd name="connsiteX23" fmla="*/ 1831993 w 2454345"/>
            <a:gd name="connsiteY23" fmla="*/ 799281 h 923922"/>
            <a:gd name="connsiteX24" fmla="*/ 1909196 w 2454345"/>
            <a:gd name="connsiteY24" fmla="*/ 838095 h 923922"/>
            <a:gd name="connsiteX25" fmla="*/ 1999876 w 2454345"/>
            <a:gd name="connsiteY25" fmla="*/ 869324 h 923922"/>
            <a:gd name="connsiteX26" fmla="*/ 2088246 w 2454345"/>
            <a:gd name="connsiteY26" fmla="*/ 891920 h 923922"/>
            <a:gd name="connsiteX27" fmla="*/ 2199021 w 2454345"/>
            <a:gd name="connsiteY27" fmla="*/ 909192 h 923922"/>
            <a:gd name="connsiteX28" fmla="*/ 2317861 w 2454345"/>
            <a:gd name="connsiteY28" fmla="*/ 922747 h 923922"/>
            <a:gd name="connsiteX29" fmla="*/ 2454345 w 2454345"/>
            <a:gd name="connsiteY29" fmla="*/ 923922 h 923922"/>
            <a:gd name="connsiteX0" fmla="*/ 0 w 2454345"/>
            <a:gd name="connsiteY0" fmla="*/ 715434 h 923922"/>
            <a:gd name="connsiteX1" fmla="*/ 143665 w 2454345"/>
            <a:gd name="connsiteY1" fmla="*/ 713391 h 923922"/>
            <a:gd name="connsiteX2" fmla="*/ 317029 w 2454345"/>
            <a:gd name="connsiteY2" fmla="*/ 700844 h 923922"/>
            <a:gd name="connsiteX3" fmla="*/ 451846 w 2454345"/>
            <a:gd name="connsiteY3" fmla="*/ 690000 h 923922"/>
            <a:gd name="connsiteX4" fmla="*/ 648284 w 2454345"/>
            <a:gd name="connsiteY4" fmla="*/ 632439 h 923922"/>
            <a:gd name="connsiteX5" fmla="*/ 722977 w 2454345"/>
            <a:gd name="connsiteY5" fmla="*/ 597553 h 923922"/>
            <a:gd name="connsiteX6" fmla="*/ 834184 w 2454345"/>
            <a:gd name="connsiteY6" fmla="*/ 501614 h 923922"/>
            <a:gd name="connsiteX7" fmla="*/ 897958 w 2454345"/>
            <a:gd name="connsiteY7" fmla="*/ 414523 h 923922"/>
            <a:gd name="connsiteX8" fmla="*/ 952747 w 2454345"/>
            <a:gd name="connsiteY8" fmla="*/ 314386 h 923922"/>
            <a:gd name="connsiteX9" fmla="*/ 1028948 w 2454345"/>
            <a:gd name="connsiteY9" fmla="*/ 156893 h 923922"/>
            <a:gd name="connsiteX10" fmla="*/ 1126932 w 2454345"/>
            <a:gd name="connsiteY10" fmla="*/ 26874 h 923922"/>
            <a:gd name="connsiteX11" fmla="*/ 1214457 w 2454345"/>
            <a:gd name="connsiteY11" fmla="*/ 775 h 923922"/>
            <a:gd name="connsiteX12" fmla="*/ 1304510 w 2454345"/>
            <a:gd name="connsiteY12" fmla="*/ 31526 h 923922"/>
            <a:gd name="connsiteX13" fmla="*/ 1355532 w 2454345"/>
            <a:gd name="connsiteY13" fmla="*/ 88016 h 923922"/>
            <a:gd name="connsiteX14" fmla="*/ 1398857 w 2454345"/>
            <a:gd name="connsiteY14" fmla="*/ 165119 h 923922"/>
            <a:gd name="connsiteX15" fmla="*/ 1434184 w 2454345"/>
            <a:gd name="connsiteY15" fmla="*/ 240882 h 923922"/>
            <a:gd name="connsiteX16" fmla="*/ 1466862 w 2454345"/>
            <a:gd name="connsiteY16" fmla="*/ 309663 h 923922"/>
            <a:gd name="connsiteX17" fmla="*/ 1518165 w 2454345"/>
            <a:gd name="connsiteY17" fmla="*/ 404982 h 923922"/>
            <a:gd name="connsiteX18" fmla="*/ 1559799 w 2454345"/>
            <a:gd name="connsiteY18" fmla="*/ 480765 h 923922"/>
            <a:gd name="connsiteX19" fmla="*/ 1612712 w 2454345"/>
            <a:gd name="connsiteY19" fmla="*/ 581283 h 923922"/>
            <a:gd name="connsiteX20" fmla="*/ 1667126 w 2454345"/>
            <a:gd name="connsiteY20" fmla="*/ 660873 h 923922"/>
            <a:gd name="connsiteX21" fmla="*/ 1721074 w 2454345"/>
            <a:gd name="connsiteY21" fmla="*/ 722543 h 923922"/>
            <a:gd name="connsiteX22" fmla="*/ 1779884 w 2454345"/>
            <a:gd name="connsiteY22" fmla="*/ 770720 h 923922"/>
            <a:gd name="connsiteX23" fmla="*/ 1831993 w 2454345"/>
            <a:gd name="connsiteY23" fmla="*/ 799281 h 923922"/>
            <a:gd name="connsiteX24" fmla="*/ 1909196 w 2454345"/>
            <a:gd name="connsiteY24" fmla="*/ 838095 h 923922"/>
            <a:gd name="connsiteX25" fmla="*/ 1999876 w 2454345"/>
            <a:gd name="connsiteY25" fmla="*/ 869324 h 923922"/>
            <a:gd name="connsiteX26" fmla="*/ 2088246 w 2454345"/>
            <a:gd name="connsiteY26" fmla="*/ 891920 h 923922"/>
            <a:gd name="connsiteX27" fmla="*/ 2199021 w 2454345"/>
            <a:gd name="connsiteY27" fmla="*/ 909192 h 923922"/>
            <a:gd name="connsiteX28" fmla="*/ 2317861 w 2454345"/>
            <a:gd name="connsiteY28" fmla="*/ 922747 h 923922"/>
            <a:gd name="connsiteX29" fmla="*/ 2454345 w 2454345"/>
            <a:gd name="connsiteY29" fmla="*/ 923922 h 923922"/>
            <a:gd name="connsiteX0" fmla="*/ 0 w 2454345"/>
            <a:gd name="connsiteY0" fmla="*/ 715434 h 923922"/>
            <a:gd name="connsiteX1" fmla="*/ 143665 w 2454345"/>
            <a:gd name="connsiteY1" fmla="*/ 713391 h 923922"/>
            <a:gd name="connsiteX2" fmla="*/ 317029 w 2454345"/>
            <a:gd name="connsiteY2" fmla="*/ 700844 h 923922"/>
            <a:gd name="connsiteX3" fmla="*/ 525192 w 2454345"/>
            <a:gd name="connsiteY3" fmla="*/ 673269 h 923922"/>
            <a:gd name="connsiteX4" fmla="*/ 648284 w 2454345"/>
            <a:gd name="connsiteY4" fmla="*/ 632439 h 923922"/>
            <a:gd name="connsiteX5" fmla="*/ 722977 w 2454345"/>
            <a:gd name="connsiteY5" fmla="*/ 597553 h 923922"/>
            <a:gd name="connsiteX6" fmla="*/ 834184 w 2454345"/>
            <a:gd name="connsiteY6" fmla="*/ 501614 h 923922"/>
            <a:gd name="connsiteX7" fmla="*/ 897958 w 2454345"/>
            <a:gd name="connsiteY7" fmla="*/ 414523 h 923922"/>
            <a:gd name="connsiteX8" fmla="*/ 952747 w 2454345"/>
            <a:gd name="connsiteY8" fmla="*/ 314386 h 923922"/>
            <a:gd name="connsiteX9" fmla="*/ 1028948 w 2454345"/>
            <a:gd name="connsiteY9" fmla="*/ 156893 h 923922"/>
            <a:gd name="connsiteX10" fmla="*/ 1126932 w 2454345"/>
            <a:gd name="connsiteY10" fmla="*/ 26874 h 923922"/>
            <a:gd name="connsiteX11" fmla="*/ 1214457 w 2454345"/>
            <a:gd name="connsiteY11" fmla="*/ 775 h 923922"/>
            <a:gd name="connsiteX12" fmla="*/ 1304510 w 2454345"/>
            <a:gd name="connsiteY12" fmla="*/ 31526 h 923922"/>
            <a:gd name="connsiteX13" fmla="*/ 1355532 w 2454345"/>
            <a:gd name="connsiteY13" fmla="*/ 88016 h 923922"/>
            <a:gd name="connsiteX14" fmla="*/ 1398857 w 2454345"/>
            <a:gd name="connsiteY14" fmla="*/ 165119 h 923922"/>
            <a:gd name="connsiteX15" fmla="*/ 1434184 w 2454345"/>
            <a:gd name="connsiteY15" fmla="*/ 240882 h 923922"/>
            <a:gd name="connsiteX16" fmla="*/ 1466862 w 2454345"/>
            <a:gd name="connsiteY16" fmla="*/ 309663 h 923922"/>
            <a:gd name="connsiteX17" fmla="*/ 1518165 w 2454345"/>
            <a:gd name="connsiteY17" fmla="*/ 404982 h 923922"/>
            <a:gd name="connsiteX18" fmla="*/ 1559799 w 2454345"/>
            <a:gd name="connsiteY18" fmla="*/ 480765 h 923922"/>
            <a:gd name="connsiteX19" fmla="*/ 1612712 w 2454345"/>
            <a:gd name="connsiteY19" fmla="*/ 581283 h 923922"/>
            <a:gd name="connsiteX20" fmla="*/ 1667126 w 2454345"/>
            <a:gd name="connsiteY20" fmla="*/ 660873 h 923922"/>
            <a:gd name="connsiteX21" fmla="*/ 1721074 w 2454345"/>
            <a:gd name="connsiteY21" fmla="*/ 722543 h 923922"/>
            <a:gd name="connsiteX22" fmla="*/ 1779884 w 2454345"/>
            <a:gd name="connsiteY22" fmla="*/ 770720 h 923922"/>
            <a:gd name="connsiteX23" fmla="*/ 1831993 w 2454345"/>
            <a:gd name="connsiteY23" fmla="*/ 799281 h 923922"/>
            <a:gd name="connsiteX24" fmla="*/ 1909196 w 2454345"/>
            <a:gd name="connsiteY24" fmla="*/ 838095 h 923922"/>
            <a:gd name="connsiteX25" fmla="*/ 1999876 w 2454345"/>
            <a:gd name="connsiteY25" fmla="*/ 869324 h 923922"/>
            <a:gd name="connsiteX26" fmla="*/ 2088246 w 2454345"/>
            <a:gd name="connsiteY26" fmla="*/ 891920 h 923922"/>
            <a:gd name="connsiteX27" fmla="*/ 2199021 w 2454345"/>
            <a:gd name="connsiteY27" fmla="*/ 909192 h 923922"/>
            <a:gd name="connsiteX28" fmla="*/ 2317861 w 2454345"/>
            <a:gd name="connsiteY28" fmla="*/ 922747 h 923922"/>
            <a:gd name="connsiteX29" fmla="*/ 2454345 w 2454345"/>
            <a:gd name="connsiteY29" fmla="*/ 923922 h 923922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  <a:cxn ang="0">
              <a:pos x="connsiteX16" y="connsiteY16"/>
            </a:cxn>
            <a:cxn ang="0">
              <a:pos x="connsiteX17" y="connsiteY17"/>
            </a:cxn>
            <a:cxn ang="0">
              <a:pos x="connsiteX18" y="connsiteY18"/>
            </a:cxn>
            <a:cxn ang="0">
              <a:pos x="connsiteX19" y="connsiteY19"/>
            </a:cxn>
            <a:cxn ang="0">
              <a:pos x="connsiteX20" y="connsiteY20"/>
            </a:cxn>
            <a:cxn ang="0">
              <a:pos x="connsiteX21" y="connsiteY21"/>
            </a:cxn>
            <a:cxn ang="0">
              <a:pos x="connsiteX22" y="connsiteY22"/>
            </a:cxn>
            <a:cxn ang="0">
              <a:pos x="connsiteX23" y="connsiteY23"/>
            </a:cxn>
            <a:cxn ang="0">
              <a:pos x="connsiteX24" y="connsiteY24"/>
            </a:cxn>
            <a:cxn ang="0">
              <a:pos x="connsiteX25" y="connsiteY25"/>
            </a:cxn>
            <a:cxn ang="0">
              <a:pos x="connsiteX26" y="connsiteY26"/>
            </a:cxn>
            <a:cxn ang="0">
              <a:pos x="connsiteX27" y="connsiteY27"/>
            </a:cxn>
            <a:cxn ang="0">
              <a:pos x="connsiteX28" y="connsiteY28"/>
            </a:cxn>
            <a:cxn ang="0">
              <a:pos x="connsiteX29" y="connsiteY29"/>
            </a:cxn>
          </a:cxnLst>
          <a:rect l="l" t="t" r="r" b="b"/>
          <a:pathLst>
            <a:path w="2454345" h="923922">
              <a:moveTo>
                <a:pt x="0" y="715434"/>
              </a:moveTo>
              <a:cubicBezTo>
                <a:pt x="1718" y="715093"/>
                <a:pt x="90827" y="715823"/>
                <a:pt x="143665" y="713391"/>
              </a:cubicBezTo>
              <a:cubicBezTo>
                <a:pt x="196503" y="710959"/>
                <a:pt x="253441" y="707531"/>
                <a:pt x="317029" y="700844"/>
              </a:cubicBezTo>
              <a:cubicBezTo>
                <a:pt x="380617" y="694157"/>
                <a:pt x="469983" y="684670"/>
                <a:pt x="525192" y="673269"/>
              </a:cubicBezTo>
              <a:cubicBezTo>
                <a:pt x="580401" y="661868"/>
                <a:pt x="615320" y="645058"/>
                <a:pt x="648284" y="632439"/>
              </a:cubicBezTo>
              <a:cubicBezTo>
                <a:pt x="681248" y="619820"/>
                <a:pt x="691994" y="619357"/>
                <a:pt x="722977" y="597553"/>
              </a:cubicBezTo>
              <a:cubicBezTo>
                <a:pt x="753960" y="575749"/>
                <a:pt x="805021" y="532119"/>
                <a:pt x="834184" y="501614"/>
              </a:cubicBezTo>
              <a:cubicBezTo>
                <a:pt x="863347" y="471109"/>
                <a:pt x="878198" y="445728"/>
                <a:pt x="897958" y="414523"/>
              </a:cubicBezTo>
              <a:cubicBezTo>
                <a:pt x="917718" y="383318"/>
                <a:pt x="930915" y="357324"/>
                <a:pt x="952747" y="314386"/>
              </a:cubicBezTo>
              <a:cubicBezTo>
                <a:pt x="974579" y="271448"/>
                <a:pt x="999917" y="204812"/>
                <a:pt x="1028948" y="156893"/>
              </a:cubicBezTo>
              <a:cubicBezTo>
                <a:pt x="1057979" y="108974"/>
                <a:pt x="1096014" y="52894"/>
                <a:pt x="1126932" y="26874"/>
              </a:cubicBezTo>
              <a:cubicBezTo>
                <a:pt x="1157850" y="854"/>
                <a:pt x="1184861" y="0"/>
                <a:pt x="1214457" y="775"/>
              </a:cubicBezTo>
              <a:cubicBezTo>
                <a:pt x="1244053" y="1550"/>
                <a:pt x="1280998" y="16986"/>
                <a:pt x="1304510" y="31526"/>
              </a:cubicBezTo>
              <a:cubicBezTo>
                <a:pt x="1328022" y="46066"/>
                <a:pt x="1339808" y="65751"/>
                <a:pt x="1355532" y="88016"/>
              </a:cubicBezTo>
              <a:cubicBezTo>
                <a:pt x="1371256" y="110281"/>
                <a:pt x="1385748" y="139641"/>
                <a:pt x="1398857" y="165119"/>
              </a:cubicBezTo>
              <a:cubicBezTo>
                <a:pt x="1411966" y="190597"/>
                <a:pt x="1422850" y="216791"/>
                <a:pt x="1434184" y="240882"/>
              </a:cubicBezTo>
              <a:cubicBezTo>
                <a:pt x="1445518" y="264973"/>
                <a:pt x="1452865" y="282313"/>
                <a:pt x="1466862" y="309663"/>
              </a:cubicBezTo>
              <a:cubicBezTo>
                <a:pt x="1480859" y="337013"/>
                <a:pt x="1502676" y="376465"/>
                <a:pt x="1518165" y="404982"/>
              </a:cubicBezTo>
              <a:cubicBezTo>
                <a:pt x="1533654" y="433499"/>
                <a:pt x="1544041" y="451382"/>
                <a:pt x="1559799" y="480765"/>
              </a:cubicBezTo>
              <a:cubicBezTo>
                <a:pt x="1575557" y="510149"/>
                <a:pt x="1594824" y="551265"/>
                <a:pt x="1612712" y="581283"/>
              </a:cubicBezTo>
              <a:cubicBezTo>
                <a:pt x="1630600" y="611301"/>
                <a:pt x="1649066" y="637330"/>
                <a:pt x="1667126" y="660873"/>
              </a:cubicBezTo>
              <a:cubicBezTo>
                <a:pt x="1685186" y="684416"/>
                <a:pt x="1702281" y="704235"/>
                <a:pt x="1721074" y="722543"/>
              </a:cubicBezTo>
              <a:cubicBezTo>
                <a:pt x="1739867" y="740851"/>
                <a:pt x="1756015" y="759831"/>
                <a:pt x="1779884" y="770720"/>
              </a:cubicBezTo>
              <a:lnTo>
                <a:pt x="1831993" y="799281"/>
              </a:lnTo>
              <a:cubicBezTo>
                <a:pt x="1855104" y="809871"/>
                <a:pt x="1881216" y="826421"/>
                <a:pt x="1909196" y="838095"/>
              </a:cubicBezTo>
              <a:cubicBezTo>
                <a:pt x="1937176" y="849769"/>
                <a:pt x="1970034" y="860353"/>
                <a:pt x="1999876" y="869324"/>
              </a:cubicBezTo>
              <a:cubicBezTo>
                <a:pt x="2029718" y="878295"/>
                <a:pt x="2055055" y="885275"/>
                <a:pt x="2088246" y="891920"/>
              </a:cubicBezTo>
              <a:cubicBezTo>
                <a:pt x="2121437" y="898565"/>
                <a:pt x="2173621" y="908781"/>
                <a:pt x="2199021" y="909192"/>
              </a:cubicBezTo>
              <a:lnTo>
                <a:pt x="2317861" y="922747"/>
              </a:lnTo>
              <a:cubicBezTo>
                <a:pt x="2392009" y="923591"/>
                <a:pt x="2313922" y="920484"/>
                <a:pt x="2454345" y="923922"/>
              </a:cubicBezTo>
            </a:path>
          </a:pathLst>
        </a:custGeom>
        <a:noFill xmlns:a="http://schemas.openxmlformats.org/drawingml/2006/main"/>
        <a:ln xmlns:a="http://schemas.openxmlformats.org/drawingml/2006/main" w="19050" cap="flat" cmpd="sng" algn="ctr">
          <a:solidFill>
            <a:srgbClr val="FF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>
            <a:solidFill>
              <a:srgbClr val="C0504D">
                <a:lumMod val="60000"/>
                <a:lumOff val="40000"/>
              </a:srgbClr>
            </a:solidFill>
          </a:endParaRPr>
        </a:p>
      </cdr:txBody>
    </cdr:sp>
  </cdr:relSizeAnchor>
  <cdr:relSizeAnchor xmlns:cdr="http://schemas.openxmlformats.org/drawingml/2006/chartDrawing">
    <cdr:from>
      <cdr:x>0.33538</cdr:x>
      <cdr:y>0.62234</cdr:y>
    </cdr:from>
    <cdr:to>
      <cdr:x>0.41663</cdr:x>
      <cdr:y>0.70328</cdr:y>
    </cdr:to>
    <cdr:sp macro="" textlink="">
      <cdr:nvSpPr>
        <cdr:cNvPr id="19" name="TextBox 1"/>
        <cdr:cNvSpPr txBox="1"/>
      </cdr:nvSpPr>
      <cdr:spPr>
        <a:xfrm xmlns:a="http://schemas.openxmlformats.org/drawingml/2006/main">
          <a:off x="1586576" y="1936405"/>
          <a:ext cx="384374" cy="251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S</a:t>
          </a:r>
          <a:endParaRPr lang="en-US" sz="1100" baseline="30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4602</cdr:x>
      <cdr:y>0.26501</cdr:y>
    </cdr:from>
    <cdr:to>
      <cdr:x>0.42727</cdr:x>
      <cdr:y>0.34594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1636925" y="824593"/>
          <a:ext cx="384374" cy="2518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sym typeface="Symbol"/>
            </a:rPr>
            <a:t>S</a:t>
          </a:r>
          <a:r>
            <a:rPr lang="en-US" sz="1100" baseline="30000">
              <a:sym typeface="Symbol"/>
            </a:rPr>
            <a:t>ǂ</a:t>
          </a:r>
          <a:endParaRPr lang="en-US" sz="1100" baseline="30000"/>
        </a:p>
      </cdr:txBody>
    </cdr:sp>
  </cdr:relSizeAnchor>
  <cdr:relSizeAnchor xmlns:cdr="http://schemas.openxmlformats.org/drawingml/2006/chartDrawing">
    <cdr:from>
      <cdr:x>0.84952</cdr:x>
      <cdr:y>0.26678</cdr:y>
    </cdr:from>
    <cdr:to>
      <cdr:x>0.93077</cdr:x>
      <cdr:y>0.34771</cdr:y>
    </cdr:to>
    <cdr:sp macro="" textlink="">
      <cdr:nvSpPr>
        <cdr:cNvPr id="22" name="TextBox 1"/>
        <cdr:cNvSpPr txBox="1"/>
      </cdr:nvSpPr>
      <cdr:spPr>
        <a:xfrm xmlns:a="http://schemas.openxmlformats.org/drawingml/2006/main">
          <a:off x="4018848" y="830101"/>
          <a:ext cx="384373" cy="2518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sym typeface="Symbol"/>
            </a:rPr>
            <a:t>S</a:t>
          </a:r>
          <a:r>
            <a:rPr lang="en-US" sz="1100" baseline="30000">
              <a:sym typeface="Symbol"/>
            </a:rPr>
            <a:t>ǂ</a:t>
          </a:r>
          <a:endParaRPr lang="en-US" sz="1100" baseline="300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65775</cdr:x>
      <cdr:y>0.05809</cdr:y>
    </cdr:from>
    <cdr:to>
      <cdr:x>0.84133</cdr:x>
      <cdr:y>0.1253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772964" y="245300"/>
          <a:ext cx="1053037" cy="2838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800">
              <a:latin typeface="Times New Roman" pitchFamily="18" charset="0"/>
              <a:cs typeface="Times New Roman" pitchFamily="18" charset="0"/>
            </a:rPr>
            <a:t>ǂ (transition state)</a:t>
          </a:r>
          <a:endParaRPr lang="en-US" sz="800" baseline="-25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2967</cdr:x>
      <cdr:y>0.77899</cdr:y>
    </cdr:from>
    <cdr:to>
      <cdr:x>0.94891</cdr:x>
      <cdr:y>0.84102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494439" y="1572768"/>
          <a:ext cx="358489" cy="1252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800" b="1">
              <a:latin typeface="Times New Roman" pitchFamily="18" charset="0"/>
              <a:cs typeface="Times New Roman" pitchFamily="18" charset="0"/>
            </a:rPr>
            <a:t>Final</a:t>
          </a:r>
          <a:endParaRPr lang="en-US" sz="800" b="1" baseline="-25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3599</cdr:x>
      <cdr:y>0.18273</cdr:y>
    </cdr:from>
    <cdr:to>
      <cdr:x>0.89114</cdr:x>
      <cdr:y>0.6817</cdr:y>
    </cdr:to>
    <cdr:sp macro="" textlink="">
      <cdr:nvSpPr>
        <cdr:cNvPr id="17" name="Right Brace 16"/>
        <cdr:cNvSpPr/>
      </cdr:nvSpPr>
      <cdr:spPr>
        <a:xfrm xmlns:a="http://schemas.openxmlformats.org/drawingml/2006/main">
          <a:off x="4795393" y="771623"/>
          <a:ext cx="316358" cy="2107043"/>
        </a:xfrm>
        <a:prstGeom xmlns:a="http://schemas.openxmlformats.org/drawingml/2006/main" prst="rightBrace">
          <a:avLst>
            <a:gd name="adj1" fmla="val 8333"/>
            <a:gd name="adj2" fmla="val 48529"/>
          </a:avLst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1051</cdr:x>
      <cdr:y>0.14881</cdr:y>
    </cdr:from>
    <cdr:to>
      <cdr:x>0.83143</cdr:x>
      <cdr:y>0.65922</cdr:y>
    </cdr:to>
    <cdr:sp macro="" textlink="">
      <cdr:nvSpPr>
        <cdr:cNvPr id="10" name="Freeform 9"/>
        <cdr:cNvSpPr/>
      </cdr:nvSpPr>
      <cdr:spPr>
        <a:xfrm xmlns:a="http://schemas.openxmlformats.org/drawingml/2006/main">
          <a:off x="1821216" y="676563"/>
          <a:ext cx="3055343" cy="2320636"/>
        </a:xfrm>
        <a:custGeom xmlns:a="http://schemas.openxmlformats.org/drawingml/2006/main">
          <a:avLst/>
          <a:gdLst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923925 w 2381250"/>
            <a:gd name="connsiteY3" fmla="*/ 21431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28750 w 2381250"/>
            <a:gd name="connsiteY7" fmla="*/ 185737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57375 w 2381250"/>
            <a:gd name="connsiteY11" fmla="*/ 15001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28750 w 2381250"/>
            <a:gd name="connsiteY7" fmla="*/ 185737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57375 w 2381250"/>
            <a:gd name="connsiteY11" fmla="*/ 15001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28750 w 2381250"/>
            <a:gd name="connsiteY7" fmla="*/ 185737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04950 w 2381250"/>
            <a:gd name="connsiteY8" fmla="*/ 5953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04950 w 2381250"/>
            <a:gd name="connsiteY8" fmla="*/ 595312 h 1628774"/>
            <a:gd name="connsiteX9" fmla="*/ 1590675 w 2381250"/>
            <a:gd name="connsiteY9" fmla="*/ 91916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695325 w 2381250"/>
            <a:gd name="connsiteY2" fmla="*/ 31908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04950 w 2381250"/>
            <a:gd name="connsiteY8" fmla="*/ 595312 h 1628774"/>
            <a:gd name="connsiteX9" fmla="*/ 1590675 w 2381250"/>
            <a:gd name="connsiteY9" fmla="*/ 91916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9700 w 2381250"/>
            <a:gd name="connsiteY7" fmla="*/ 257175 h 1633537"/>
            <a:gd name="connsiteX8" fmla="*/ 1504950 w 2381250"/>
            <a:gd name="connsiteY8" fmla="*/ 600075 h 1633537"/>
            <a:gd name="connsiteX9" fmla="*/ 1590675 w 2381250"/>
            <a:gd name="connsiteY9" fmla="*/ 923925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504950 w 2381250"/>
            <a:gd name="connsiteY8" fmla="*/ 600075 h 1633537"/>
            <a:gd name="connsiteX9" fmla="*/ 1590675 w 2381250"/>
            <a:gd name="connsiteY9" fmla="*/ 923925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90675 w 2381250"/>
            <a:gd name="connsiteY9" fmla="*/ 923925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62100 w 2381250"/>
            <a:gd name="connsiteY9" fmla="*/ 1066800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62100 w 2381250"/>
            <a:gd name="connsiteY9" fmla="*/ 1066800 h 1633537"/>
            <a:gd name="connsiteX10" fmla="*/ 1676400 w 2381250"/>
            <a:gd name="connsiteY10" fmla="*/ 132397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62100 w 2381250"/>
            <a:gd name="connsiteY9" fmla="*/ 1066800 h 1633537"/>
            <a:gd name="connsiteX10" fmla="*/ 1676400 w 2381250"/>
            <a:gd name="connsiteY10" fmla="*/ 1323975 h 1633537"/>
            <a:gd name="connsiteX11" fmla="*/ 1857375 w 2381250"/>
            <a:gd name="connsiteY11" fmla="*/ 1495425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30212 h 1635124"/>
            <a:gd name="connsiteX1" fmla="*/ 476250 w 2381250"/>
            <a:gd name="connsiteY1" fmla="*/ 373062 h 1635124"/>
            <a:gd name="connsiteX2" fmla="*/ 695325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30212 h 1635124"/>
            <a:gd name="connsiteX1" fmla="*/ 476250 w 2381250"/>
            <a:gd name="connsiteY1" fmla="*/ 373062 h 1635124"/>
            <a:gd name="connsiteX2" fmla="*/ 7239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30212 h 1635124"/>
            <a:gd name="connsiteX1" fmla="*/ 419100 w 2381250"/>
            <a:gd name="connsiteY1" fmla="*/ 382587 h 1635124"/>
            <a:gd name="connsiteX2" fmla="*/ 7239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01637 h 1635124"/>
            <a:gd name="connsiteX1" fmla="*/ 419100 w 2381250"/>
            <a:gd name="connsiteY1" fmla="*/ 382587 h 1635124"/>
            <a:gd name="connsiteX2" fmla="*/ 7239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01637 h 1635124"/>
            <a:gd name="connsiteX1" fmla="*/ 419100 w 2381250"/>
            <a:gd name="connsiteY1" fmla="*/ 382587 h 1635124"/>
            <a:gd name="connsiteX2" fmla="*/ 6858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28700 w 2381250"/>
            <a:gd name="connsiteY4" fmla="*/ 63500 h 1630362"/>
            <a:gd name="connsiteX5" fmla="*/ 1181100 w 2381250"/>
            <a:gd name="connsiteY5" fmla="*/ 6350 h 1630362"/>
            <a:gd name="connsiteX6" fmla="*/ 1343025 w 2381250"/>
            <a:gd name="connsiteY6" fmla="*/ 10160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857375 w 2381250"/>
            <a:gd name="connsiteY11" fmla="*/ 1492250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403225 h 1636712"/>
            <a:gd name="connsiteX1" fmla="*/ 419100 w 2381250"/>
            <a:gd name="connsiteY1" fmla="*/ 384175 h 1636712"/>
            <a:gd name="connsiteX2" fmla="*/ 685800 w 2381250"/>
            <a:gd name="connsiteY2" fmla="*/ 327025 h 1636712"/>
            <a:gd name="connsiteX3" fmla="*/ 895350 w 2381250"/>
            <a:gd name="connsiteY3" fmla="*/ 203200 h 1636712"/>
            <a:gd name="connsiteX4" fmla="*/ 1028700 w 2381250"/>
            <a:gd name="connsiteY4" fmla="*/ 69850 h 1636712"/>
            <a:gd name="connsiteX5" fmla="*/ 1181100 w 2381250"/>
            <a:gd name="connsiteY5" fmla="*/ 12700 h 1636712"/>
            <a:gd name="connsiteX6" fmla="*/ 1323975 w 2381250"/>
            <a:gd name="connsiteY6" fmla="*/ 146050 h 1636712"/>
            <a:gd name="connsiteX7" fmla="*/ 1400175 w 2381250"/>
            <a:gd name="connsiteY7" fmla="*/ 355600 h 1636712"/>
            <a:gd name="connsiteX8" fmla="*/ 1466850 w 2381250"/>
            <a:gd name="connsiteY8" fmla="*/ 688975 h 1636712"/>
            <a:gd name="connsiteX9" fmla="*/ 1562100 w 2381250"/>
            <a:gd name="connsiteY9" fmla="*/ 1069975 h 1636712"/>
            <a:gd name="connsiteX10" fmla="*/ 1676400 w 2381250"/>
            <a:gd name="connsiteY10" fmla="*/ 1327150 h 1636712"/>
            <a:gd name="connsiteX11" fmla="*/ 1857375 w 2381250"/>
            <a:gd name="connsiteY11" fmla="*/ 1498600 h 1636712"/>
            <a:gd name="connsiteX12" fmla="*/ 2095500 w 2381250"/>
            <a:gd name="connsiteY12" fmla="*/ 1603375 h 1636712"/>
            <a:gd name="connsiteX13" fmla="*/ 2266950 w 2381250"/>
            <a:gd name="connsiteY13" fmla="*/ 1631950 h 1636712"/>
            <a:gd name="connsiteX14" fmla="*/ 2381250 w 2381250"/>
            <a:gd name="connsiteY14" fmla="*/ 1631950 h 1636712"/>
            <a:gd name="connsiteX0" fmla="*/ 0 w 2381250"/>
            <a:gd name="connsiteY0" fmla="*/ 403225 h 1636712"/>
            <a:gd name="connsiteX1" fmla="*/ 419100 w 2381250"/>
            <a:gd name="connsiteY1" fmla="*/ 384175 h 1636712"/>
            <a:gd name="connsiteX2" fmla="*/ 685800 w 2381250"/>
            <a:gd name="connsiteY2" fmla="*/ 327025 h 1636712"/>
            <a:gd name="connsiteX3" fmla="*/ 895350 w 2381250"/>
            <a:gd name="connsiteY3" fmla="*/ 203200 h 1636712"/>
            <a:gd name="connsiteX4" fmla="*/ 1057275 w 2381250"/>
            <a:gd name="connsiteY4" fmla="*/ 69850 h 1636712"/>
            <a:gd name="connsiteX5" fmla="*/ 1181100 w 2381250"/>
            <a:gd name="connsiteY5" fmla="*/ 12700 h 1636712"/>
            <a:gd name="connsiteX6" fmla="*/ 1323975 w 2381250"/>
            <a:gd name="connsiteY6" fmla="*/ 146050 h 1636712"/>
            <a:gd name="connsiteX7" fmla="*/ 1400175 w 2381250"/>
            <a:gd name="connsiteY7" fmla="*/ 355600 h 1636712"/>
            <a:gd name="connsiteX8" fmla="*/ 1466850 w 2381250"/>
            <a:gd name="connsiteY8" fmla="*/ 688975 h 1636712"/>
            <a:gd name="connsiteX9" fmla="*/ 1562100 w 2381250"/>
            <a:gd name="connsiteY9" fmla="*/ 1069975 h 1636712"/>
            <a:gd name="connsiteX10" fmla="*/ 1676400 w 2381250"/>
            <a:gd name="connsiteY10" fmla="*/ 1327150 h 1636712"/>
            <a:gd name="connsiteX11" fmla="*/ 1857375 w 2381250"/>
            <a:gd name="connsiteY11" fmla="*/ 1498600 h 1636712"/>
            <a:gd name="connsiteX12" fmla="*/ 2095500 w 2381250"/>
            <a:gd name="connsiteY12" fmla="*/ 1603375 h 1636712"/>
            <a:gd name="connsiteX13" fmla="*/ 2266950 w 2381250"/>
            <a:gd name="connsiteY13" fmla="*/ 1631950 h 1636712"/>
            <a:gd name="connsiteX14" fmla="*/ 2381250 w 2381250"/>
            <a:gd name="connsiteY14" fmla="*/ 1631950 h 1636712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28700 w 2381250"/>
            <a:gd name="connsiteY4" fmla="*/ 101600 h 1630362"/>
            <a:gd name="connsiteX5" fmla="*/ 1181100 w 2381250"/>
            <a:gd name="connsiteY5" fmla="*/ 6350 h 1630362"/>
            <a:gd name="connsiteX6" fmla="*/ 1323975 w 2381250"/>
            <a:gd name="connsiteY6" fmla="*/ 13970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857375 w 2381250"/>
            <a:gd name="connsiteY11" fmla="*/ 1492250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406400 h 1639887"/>
            <a:gd name="connsiteX1" fmla="*/ 419100 w 2381250"/>
            <a:gd name="connsiteY1" fmla="*/ 387350 h 1639887"/>
            <a:gd name="connsiteX2" fmla="*/ 685800 w 2381250"/>
            <a:gd name="connsiteY2" fmla="*/ 330200 h 1639887"/>
            <a:gd name="connsiteX3" fmla="*/ 895350 w 2381250"/>
            <a:gd name="connsiteY3" fmla="*/ 206375 h 1639887"/>
            <a:gd name="connsiteX4" fmla="*/ 1047750 w 2381250"/>
            <a:gd name="connsiteY4" fmla="*/ 53975 h 1639887"/>
            <a:gd name="connsiteX5" fmla="*/ 1181100 w 2381250"/>
            <a:gd name="connsiteY5" fmla="*/ 15875 h 1639887"/>
            <a:gd name="connsiteX6" fmla="*/ 1323975 w 2381250"/>
            <a:gd name="connsiteY6" fmla="*/ 149225 h 1639887"/>
            <a:gd name="connsiteX7" fmla="*/ 1400175 w 2381250"/>
            <a:gd name="connsiteY7" fmla="*/ 358775 h 1639887"/>
            <a:gd name="connsiteX8" fmla="*/ 1466850 w 2381250"/>
            <a:gd name="connsiteY8" fmla="*/ 692150 h 1639887"/>
            <a:gd name="connsiteX9" fmla="*/ 1562100 w 2381250"/>
            <a:gd name="connsiteY9" fmla="*/ 1073150 h 1639887"/>
            <a:gd name="connsiteX10" fmla="*/ 1676400 w 2381250"/>
            <a:gd name="connsiteY10" fmla="*/ 1330325 h 1639887"/>
            <a:gd name="connsiteX11" fmla="*/ 1857375 w 2381250"/>
            <a:gd name="connsiteY11" fmla="*/ 1501775 h 1639887"/>
            <a:gd name="connsiteX12" fmla="*/ 2095500 w 2381250"/>
            <a:gd name="connsiteY12" fmla="*/ 1606550 h 1639887"/>
            <a:gd name="connsiteX13" fmla="*/ 2266950 w 2381250"/>
            <a:gd name="connsiteY13" fmla="*/ 1635125 h 1639887"/>
            <a:gd name="connsiteX14" fmla="*/ 2381250 w 2381250"/>
            <a:gd name="connsiteY14" fmla="*/ 1635125 h 1639887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47750 w 2381250"/>
            <a:gd name="connsiteY4" fmla="*/ 44450 h 1630362"/>
            <a:gd name="connsiteX5" fmla="*/ 1181100 w 2381250"/>
            <a:gd name="connsiteY5" fmla="*/ 6350 h 1630362"/>
            <a:gd name="connsiteX6" fmla="*/ 1304925 w 2381250"/>
            <a:gd name="connsiteY6" fmla="*/ 8255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857375 w 2381250"/>
            <a:gd name="connsiteY11" fmla="*/ 1492250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47750 w 2381250"/>
            <a:gd name="connsiteY4" fmla="*/ 44450 h 1630362"/>
            <a:gd name="connsiteX5" fmla="*/ 1181100 w 2381250"/>
            <a:gd name="connsiteY5" fmla="*/ 6350 h 1630362"/>
            <a:gd name="connsiteX6" fmla="*/ 1304925 w 2381250"/>
            <a:gd name="connsiteY6" fmla="*/ 8255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791083 w 2381250"/>
            <a:gd name="connsiteY11" fmla="*/ 1503011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396875 h 1628569"/>
            <a:gd name="connsiteX1" fmla="*/ 419100 w 2381250"/>
            <a:gd name="connsiteY1" fmla="*/ 377825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76400 w 2381250"/>
            <a:gd name="connsiteY10" fmla="*/ 1320800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81250"/>
            <a:gd name="connsiteY0" fmla="*/ 396875 h 1628569"/>
            <a:gd name="connsiteX1" fmla="*/ 419100 w 2381250"/>
            <a:gd name="connsiteY1" fmla="*/ 377825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43254 w 2381250"/>
            <a:gd name="connsiteY10" fmla="*/ 1299281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81250"/>
            <a:gd name="connsiteY0" fmla="*/ 391122 h 1628569"/>
            <a:gd name="connsiteX1" fmla="*/ 419100 w 2381250"/>
            <a:gd name="connsiteY1" fmla="*/ 377825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43254 w 2381250"/>
            <a:gd name="connsiteY10" fmla="*/ 1299281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81250"/>
            <a:gd name="connsiteY0" fmla="*/ 391122 h 1628569"/>
            <a:gd name="connsiteX1" fmla="*/ 289125 w 2381250"/>
            <a:gd name="connsiteY1" fmla="*/ 389332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43254 w 2381250"/>
            <a:gd name="connsiteY10" fmla="*/ 1299281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94267 w 2375342"/>
            <a:gd name="connsiteY7" fmla="*/ 349250 h 1628569"/>
            <a:gd name="connsiteX8" fmla="*/ 1460942 w 2375342"/>
            <a:gd name="connsiteY8" fmla="*/ 682625 h 1628569"/>
            <a:gd name="connsiteX9" fmla="*/ 1556192 w 2375342"/>
            <a:gd name="connsiteY9" fmla="*/ 1063625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60942 w 2375342"/>
            <a:gd name="connsiteY8" fmla="*/ 682625 h 1628569"/>
            <a:gd name="connsiteX9" fmla="*/ 1556192 w 2375342"/>
            <a:gd name="connsiteY9" fmla="*/ 1063625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43218 w 2375342"/>
            <a:gd name="connsiteY8" fmla="*/ 705638 h 1628569"/>
            <a:gd name="connsiteX9" fmla="*/ 1556192 w 2375342"/>
            <a:gd name="connsiteY9" fmla="*/ 1063625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43218 w 2375342"/>
            <a:gd name="connsiteY8" fmla="*/ 705638 h 1628569"/>
            <a:gd name="connsiteX9" fmla="*/ 1532561 w 2375342"/>
            <a:gd name="connsiteY9" fmla="*/ 1046366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43218 w 2375342"/>
            <a:gd name="connsiteY8" fmla="*/ 705638 h 1628569"/>
            <a:gd name="connsiteX9" fmla="*/ 1532561 w 2375342"/>
            <a:gd name="connsiteY9" fmla="*/ 1046366 h 1628569"/>
            <a:gd name="connsiteX10" fmla="*/ 1619622 w 2375342"/>
            <a:gd name="connsiteY10" fmla="*/ 131654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28423 h 1648610"/>
            <a:gd name="connsiteX1" fmla="*/ 283217 w 2375342"/>
            <a:gd name="connsiteY1" fmla="*/ 409373 h 1648610"/>
            <a:gd name="connsiteX2" fmla="*/ 679892 w 2375342"/>
            <a:gd name="connsiteY2" fmla="*/ 340716 h 1648610"/>
            <a:gd name="connsiteX3" fmla="*/ 889442 w 2375342"/>
            <a:gd name="connsiteY3" fmla="*/ 216891 h 1648610"/>
            <a:gd name="connsiteX4" fmla="*/ 1041842 w 2375342"/>
            <a:gd name="connsiteY4" fmla="*/ 64491 h 1648610"/>
            <a:gd name="connsiteX5" fmla="*/ 1175192 w 2375342"/>
            <a:gd name="connsiteY5" fmla="*/ 6350 h 1648610"/>
            <a:gd name="connsiteX6" fmla="*/ 1299017 w 2375342"/>
            <a:gd name="connsiteY6" fmla="*/ 102591 h 1648610"/>
            <a:gd name="connsiteX7" fmla="*/ 1370635 w 2375342"/>
            <a:gd name="connsiteY7" fmla="*/ 380798 h 1648610"/>
            <a:gd name="connsiteX8" fmla="*/ 1443218 w 2375342"/>
            <a:gd name="connsiteY8" fmla="*/ 725679 h 1648610"/>
            <a:gd name="connsiteX9" fmla="*/ 1532561 w 2375342"/>
            <a:gd name="connsiteY9" fmla="*/ 1066407 h 1648610"/>
            <a:gd name="connsiteX10" fmla="*/ 1619622 w 2375342"/>
            <a:gd name="connsiteY10" fmla="*/ 1336582 h 1648610"/>
            <a:gd name="connsiteX11" fmla="*/ 1785175 w 2375342"/>
            <a:gd name="connsiteY11" fmla="*/ 1523052 h 1648610"/>
            <a:gd name="connsiteX12" fmla="*/ 2012252 w 2375342"/>
            <a:gd name="connsiteY12" fmla="*/ 1627826 h 1648610"/>
            <a:gd name="connsiteX13" fmla="*/ 2261042 w 2375342"/>
            <a:gd name="connsiteY13" fmla="*/ 1645641 h 1648610"/>
            <a:gd name="connsiteX14" fmla="*/ 2375342 w 2375342"/>
            <a:gd name="connsiteY14" fmla="*/ 1645641 h 1648610"/>
            <a:gd name="connsiteX0" fmla="*/ 0 w 2375342"/>
            <a:gd name="connsiteY0" fmla="*/ 428423 h 1648610"/>
            <a:gd name="connsiteX1" fmla="*/ 283217 w 2375342"/>
            <a:gd name="connsiteY1" fmla="*/ 409373 h 1648610"/>
            <a:gd name="connsiteX2" fmla="*/ 679892 w 2375342"/>
            <a:gd name="connsiteY2" fmla="*/ 340716 h 1648610"/>
            <a:gd name="connsiteX3" fmla="*/ 889442 w 2375342"/>
            <a:gd name="connsiteY3" fmla="*/ 216891 h 1648610"/>
            <a:gd name="connsiteX4" fmla="*/ 1041842 w 2375342"/>
            <a:gd name="connsiteY4" fmla="*/ 64491 h 1648610"/>
            <a:gd name="connsiteX5" fmla="*/ 1175192 w 2375342"/>
            <a:gd name="connsiteY5" fmla="*/ 6350 h 1648610"/>
            <a:gd name="connsiteX6" fmla="*/ 1299017 w 2375342"/>
            <a:gd name="connsiteY6" fmla="*/ 102591 h 1648610"/>
            <a:gd name="connsiteX7" fmla="*/ 1370635 w 2375342"/>
            <a:gd name="connsiteY7" fmla="*/ 380798 h 1648610"/>
            <a:gd name="connsiteX8" fmla="*/ 1424283 w 2375342"/>
            <a:gd name="connsiteY8" fmla="*/ 637615 h 1648610"/>
            <a:gd name="connsiteX9" fmla="*/ 1443218 w 2375342"/>
            <a:gd name="connsiteY9" fmla="*/ 725679 h 1648610"/>
            <a:gd name="connsiteX10" fmla="*/ 1532561 w 2375342"/>
            <a:gd name="connsiteY10" fmla="*/ 1066407 h 1648610"/>
            <a:gd name="connsiteX11" fmla="*/ 1619622 w 2375342"/>
            <a:gd name="connsiteY11" fmla="*/ 1336582 h 1648610"/>
            <a:gd name="connsiteX12" fmla="*/ 1785175 w 2375342"/>
            <a:gd name="connsiteY12" fmla="*/ 1523052 h 1648610"/>
            <a:gd name="connsiteX13" fmla="*/ 2012252 w 2375342"/>
            <a:gd name="connsiteY13" fmla="*/ 1627826 h 1648610"/>
            <a:gd name="connsiteX14" fmla="*/ 2261042 w 2375342"/>
            <a:gd name="connsiteY14" fmla="*/ 1645641 h 1648610"/>
            <a:gd name="connsiteX15" fmla="*/ 2375342 w 2375342"/>
            <a:gd name="connsiteY15" fmla="*/ 1645641 h 1648610"/>
            <a:gd name="connsiteX0" fmla="*/ 0 w 2375342"/>
            <a:gd name="connsiteY0" fmla="*/ 428423 h 1648610"/>
            <a:gd name="connsiteX1" fmla="*/ 283217 w 2375342"/>
            <a:gd name="connsiteY1" fmla="*/ 409373 h 1648610"/>
            <a:gd name="connsiteX2" fmla="*/ 679892 w 2375342"/>
            <a:gd name="connsiteY2" fmla="*/ 340716 h 1648610"/>
            <a:gd name="connsiteX3" fmla="*/ 889442 w 2375342"/>
            <a:gd name="connsiteY3" fmla="*/ 216891 h 1648610"/>
            <a:gd name="connsiteX4" fmla="*/ 1041842 w 2375342"/>
            <a:gd name="connsiteY4" fmla="*/ 64491 h 1648610"/>
            <a:gd name="connsiteX5" fmla="*/ 1175192 w 2375342"/>
            <a:gd name="connsiteY5" fmla="*/ 6350 h 1648610"/>
            <a:gd name="connsiteX6" fmla="*/ 1299017 w 2375342"/>
            <a:gd name="connsiteY6" fmla="*/ 102591 h 1648610"/>
            <a:gd name="connsiteX7" fmla="*/ 1370635 w 2375342"/>
            <a:gd name="connsiteY7" fmla="*/ 380798 h 1648610"/>
            <a:gd name="connsiteX8" fmla="*/ 1404499 w 2375342"/>
            <a:gd name="connsiteY8" fmla="*/ 550226 h 1648610"/>
            <a:gd name="connsiteX9" fmla="*/ 1443218 w 2375342"/>
            <a:gd name="connsiteY9" fmla="*/ 725679 h 1648610"/>
            <a:gd name="connsiteX10" fmla="*/ 1532561 w 2375342"/>
            <a:gd name="connsiteY10" fmla="*/ 1066407 h 1648610"/>
            <a:gd name="connsiteX11" fmla="*/ 1619622 w 2375342"/>
            <a:gd name="connsiteY11" fmla="*/ 1336582 h 1648610"/>
            <a:gd name="connsiteX12" fmla="*/ 1785175 w 2375342"/>
            <a:gd name="connsiteY12" fmla="*/ 1523052 h 1648610"/>
            <a:gd name="connsiteX13" fmla="*/ 2012252 w 2375342"/>
            <a:gd name="connsiteY13" fmla="*/ 1627826 h 1648610"/>
            <a:gd name="connsiteX14" fmla="*/ 2261042 w 2375342"/>
            <a:gd name="connsiteY14" fmla="*/ 1645641 h 1648610"/>
            <a:gd name="connsiteX15" fmla="*/ 2375342 w 2375342"/>
            <a:gd name="connsiteY15" fmla="*/ 1645641 h 1648610"/>
            <a:gd name="connsiteX0" fmla="*/ 0 w 2375342"/>
            <a:gd name="connsiteY0" fmla="*/ 392498 h 1612685"/>
            <a:gd name="connsiteX1" fmla="*/ 283217 w 2375342"/>
            <a:gd name="connsiteY1" fmla="*/ 373448 h 1612685"/>
            <a:gd name="connsiteX2" fmla="*/ 679892 w 2375342"/>
            <a:gd name="connsiteY2" fmla="*/ 304791 h 1612685"/>
            <a:gd name="connsiteX3" fmla="*/ 889442 w 2375342"/>
            <a:gd name="connsiteY3" fmla="*/ 180966 h 1612685"/>
            <a:gd name="connsiteX4" fmla="*/ 1041842 w 2375342"/>
            <a:gd name="connsiteY4" fmla="*/ 28566 h 1612685"/>
            <a:gd name="connsiteX5" fmla="*/ 1184314 w 2375342"/>
            <a:gd name="connsiteY5" fmla="*/ 9578 h 1612685"/>
            <a:gd name="connsiteX6" fmla="*/ 1299017 w 2375342"/>
            <a:gd name="connsiteY6" fmla="*/ 66666 h 1612685"/>
            <a:gd name="connsiteX7" fmla="*/ 1370635 w 2375342"/>
            <a:gd name="connsiteY7" fmla="*/ 344873 h 1612685"/>
            <a:gd name="connsiteX8" fmla="*/ 1404499 w 2375342"/>
            <a:gd name="connsiteY8" fmla="*/ 514301 h 1612685"/>
            <a:gd name="connsiteX9" fmla="*/ 1443218 w 2375342"/>
            <a:gd name="connsiteY9" fmla="*/ 689754 h 1612685"/>
            <a:gd name="connsiteX10" fmla="*/ 1532561 w 2375342"/>
            <a:gd name="connsiteY10" fmla="*/ 1030482 h 1612685"/>
            <a:gd name="connsiteX11" fmla="*/ 1619622 w 2375342"/>
            <a:gd name="connsiteY11" fmla="*/ 1300657 h 1612685"/>
            <a:gd name="connsiteX12" fmla="*/ 1785175 w 2375342"/>
            <a:gd name="connsiteY12" fmla="*/ 1487127 h 1612685"/>
            <a:gd name="connsiteX13" fmla="*/ 2012252 w 2375342"/>
            <a:gd name="connsiteY13" fmla="*/ 1591901 h 1612685"/>
            <a:gd name="connsiteX14" fmla="*/ 2261042 w 2375342"/>
            <a:gd name="connsiteY14" fmla="*/ 1609716 h 1612685"/>
            <a:gd name="connsiteX15" fmla="*/ 2375342 w 2375342"/>
            <a:gd name="connsiteY15" fmla="*/ 1609716 h 1612685"/>
            <a:gd name="connsiteX0" fmla="*/ 0 w 2375342"/>
            <a:gd name="connsiteY0" fmla="*/ 384728 h 1604915"/>
            <a:gd name="connsiteX1" fmla="*/ 283217 w 2375342"/>
            <a:gd name="connsiteY1" fmla="*/ 365678 h 1604915"/>
            <a:gd name="connsiteX2" fmla="*/ 679892 w 2375342"/>
            <a:gd name="connsiteY2" fmla="*/ 297021 h 1604915"/>
            <a:gd name="connsiteX3" fmla="*/ 889442 w 2375342"/>
            <a:gd name="connsiteY3" fmla="*/ 173196 h 1604915"/>
            <a:gd name="connsiteX4" fmla="*/ 1041842 w 2375342"/>
            <a:gd name="connsiteY4" fmla="*/ 69736 h 1604915"/>
            <a:gd name="connsiteX5" fmla="*/ 1184314 w 2375342"/>
            <a:gd name="connsiteY5" fmla="*/ 1808 h 1604915"/>
            <a:gd name="connsiteX6" fmla="*/ 1299017 w 2375342"/>
            <a:gd name="connsiteY6" fmla="*/ 58896 h 1604915"/>
            <a:gd name="connsiteX7" fmla="*/ 1370635 w 2375342"/>
            <a:gd name="connsiteY7" fmla="*/ 337103 h 1604915"/>
            <a:gd name="connsiteX8" fmla="*/ 1404499 w 2375342"/>
            <a:gd name="connsiteY8" fmla="*/ 506531 h 1604915"/>
            <a:gd name="connsiteX9" fmla="*/ 1443218 w 2375342"/>
            <a:gd name="connsiteY9" fmla="*/ 681984 h 1604915"/>
            <a:gd name="connsiteX10" fmla="*/ 1532561 w 2375342"/>
            <a:gd name="connsiteY10" fmla="*/ 1022712 h 1604915"/>
            <a:gd name="connsiteX11" fmla="*/ 1619622 w 2375342"/>
            <a:gd name="connsiteY11" fmla="*/ 1292887 h 1604915"/>
            <a:gd name="connsiteX12" fmla="*/ 1785175 w 2375342"/>
            <a:gd name="connsiteY12" fmla="*/ 1479357 h 1604915"/>
            <a:gd name="connsiteX13" fmla="*/ 2012252 w 2375342"/>
            <a:gd name="connsiteY13" fmla="*/ 1584131 h 1604915"/>
            <a:gd name="connsiteX14" fmla="*/ 2261042 w 2375342"/>
            <a:gd name="connsiteY14" fmla="*/ 1601946 h 1604915"/>
            <a:gd name="connsiteX15" fmla="*/ 2375342 w 2375342"/>
            <a:gd name="connsiteY15" fmla="*/ 1601946 h 1604915"/>
            <a:gd name="connsiteX0" fmla="*/ 0 w 2375342"/>
            <a:gd name="connsiteY0" fmla="*/ 384726 h 1604913"/>
            <a:gd name="connsiteX1" fmla="*/ 283217 w 2375342"/>
            <a:gd name="connsiteY1" fmla="*/ 365676 h 1604913"/>
            <a:gd name="connsiteX2" fmla="*/ 647969 w 2375342"/>
            <a:gd name="connsiteY2" fmla="*/ 248080 h 1604913"/>
            <a:gd name="connsiteX3" fmla="*/ 889442 w 2375342"/>
            <a:gd name="connsiteY3" fmla="*/ 173194 h 1604913"/>
            <a:gd name="connsiteX4" fmla="*/ 1041842 w 2375342"/>
            <a:gd name="connsiteY4" fmla="*/ 69734 h 1604913"/>
            <a:gd name="connsiteX5" fmla="*/ 1184314 w 2375342"/>
            <a:gd name="connsiteY5" fmla="*/ 1806 h 1604913"/>
            <a:gd name="connsiteX6" fmla="*/ 1299017 w 2375342"/>
            <a:gd name="connsiteY6" fmla="*/ 58894 h 1604913"/>
            <a:gd name="connsiteX7" fmla="*/ 1370635 w 2375342"/>
            <a:gd name="connsiteY7" fmla="*/ 337101 h 1604913"/>
            <a:gd name="connsiteX8" fmla="*/ 1404499 w 2375342"/>
            <a:gd name="connsiteY8" fmla="*/ 506529 h 1604913"/>
            <a:gd name="connsiteX9" fmla="*/ 1443218 w 2375342"/>
            <a:gd name="connsiteY9" fmla="*/ 681982 h 1604913"/>
            <a:gd name="connsiteX10" fmla="*/ 1532561 w 2375342"/>
            <a:gd name="connsiteY10" fmla="*/ 1022710 h 1604913"/>
            <a:gd name="connsiteX11" fmla="*/ 1619622 w 2375342"/>
            <a:gd name="connsiteY11" fmla="*/ 1292885 h 1604913"/>
            <a:gd name="connsiteX12" fmla="*/ 1785175 w 2375342"/>
            <a:gd name="connsiteY12" fmla="*/ 1479355 h 1604913"/>
            <a:gd name="connsiteX13" fmla="*/ 2012252 w 2375342"/>
            <a:gd name="connsiteY13" fmla="*/ 1584129 h 1604913"/>
            <a:gd name="connsiteX14" fmla="*/ 2261042 w 2375342"/>
            <a:gd name="connsiteY14" fmla="*/ 1601944 h 1604913"/>
            <a:gd name="connsiteX15" fmla="*/ 2375342 w 2375342"/>
            <a:gd name="connsiteY15" fmla="*/ 1601944 h 1604913"/>
            <a:gd name="connsiteX0" fmla="*/ 0 w 2375342"/>
            <a:gd name="connsiteY0" fmla="*/ 384728 h 1604915"/>
            <a:gd name="connsiteX1" fmla="*/ 278655 w 2375342"/>
            <a:gd name="connsiteY1" fmla="*/ 277588 h 1604915"/>
            <a:gd name="connsiteX2" fmla="*/ 647969 w 2375342"/>
            <a:gd name="connsiteY2" fmla="*/ 248082 h 1604915"/>
            <a:gd name="connsiteX3" fmla="*/ 889442 w 2375342"/>
            <a:gd name="connsiteY3" fmla="*/ 173196 h 1604915"/>
            <a:gd name="connsiteX4" fmla="*/ 1041842 w 2375342"/>
            <a:gd name="connsiteY4" fmla="*/ 69736 h 1604915"/>
            <a:gd name="connsiteX5" fmla="*/ 1184314 w 2375342"/>
            <a:gd name="connsiteY5" fmla="*/ 1808 h 1604915"/>
            <a:gd name="connsiteX6" fmla="*/ 1299017 w 2375342"/>
            <a:gd name="connsiteY6" fmla="*/ 58896 h 1604915"/>
            <a:gd name="connsiteX7" fmla="*/ 1370635 w 2375342"/>
            <a:gd name="connsiteY7" fmla="*/ 337103 h 1604915"/>
            <a:gd name="connsiteX8" fmla="*/ 1404499 w 2375342"/>
            <a:gd name="connsiteY8" fmla="*/ 506531 h 1604915"/>
            <a:gd name="connsiteX9" fmla="*/ 1443218 w 2375342"/>
            <a:gd name="connsiteY9" fmla="*/ 681984 h 1604915"/>
            <a:gd name="connsiteX10" fmla="*/ 1532561 w 2375342"/>
            <a:gd name="connsiteY10" fmla="*/ 1022712 h 1604915"/>
            <a:gd name="connsiteX11" fmla="*/ 1619622 w 2375342"/>
            <a:gd name="connsiteY11" fmla="*/ 1292887 h 1604915"/>
            <a:gd name="connsiteX12" fmla="*/ 1785175 w 2375342"/>
            <a:gd name="connsiteY12" fmla="*/ 1479357 h 1604915"/>
            <a:gd name="connsiteX13" fmla="*/ 2012252 w 2375342"/>
            <a:gd name="connsiteY13" fmla="*/ 1584131 h 1604915"/>
            <a:gd name="connsiteX14" fmla="*/ 2261042 w 2375342"/>
            <a:gd name="connsiteY14" fmla="*/ 1601946 h 1604915"/>
            <a:gd name="connsiteX15" fmla="*/ 2375342 w 2375342"/>
            <a:gd name="connsiteY15" fmla="*/ 1601946 h 1604915"/>
            <a:gd name="connsiteX0" fmla="*/ 0 w 2361661"/>
            <a:gd name="connsiteY0" fmla="*/ 291742 h 1604913"/>
            <a:gd name="connsiteX1" fmla="*/ 264974 w 2361661"/>
            <a:gd name="connsiteY1" fmla="*/ 277586 h 1604913"/>
            <a:gd name="connsiteX2" fmla="*/ 634288 w 2361661"/>
            <a:gd name="connsiteY2" fmla="*/ 248080 h 1604913"/>
            <a:gd name="connsiteX3" fmla="*/ 875761 w 2361661"/>
            <a:gd name="connsiteY3" fmla="*/ 173194 h 1604913"/>
            <a:gd name="connsiteX4" fmla="*/ 1028161 w 2361661"/>
            <a:gd name="connsiteY4" fmla="*/ 69734 h 1604913"/>
            <a:gd name="connsiteX5" fmla="*/ 1170633 w 2361661"/>
            <a:gd name="connsiteY5" fmla="*/ 1806 h 1604913"/>
            <a:gd name="connsiteX6" fmla="*/ 1285336 w 2361661"/>
            <a:gd name="connsiteY6" fmla="*/ 58894 h 1604913"/>
            <a:gd name="connsiteX7" fmla="*/ 1356954 w 2361661"/>
            <a:gd name="connsiteY7" fmla="*/ 337101 h 1604913"/>
            <a:gd name="connsiteX8" fmla="*/ 1390818 w 2361661"/>
            <a:gd name="connsiteY8" fmla="*/ 506529 h 1604913"/>
            <a:gd name="connsiteX9" fmla="*/ 1429537 w 2361661"/>
            <a:gd name="connsiteY9" fmla="*/ 681982 h 1604913"/>
            <a:gd name="connsiteX10" fmla="*/ 1518880 w 2361661"/>
            <a:gd name="connsiteY10" fmla="*/ 1022710 h 1604913"/>
            <a:gd name="connsiteX11" fmla="*/ 1605941 w 2361661"/>
            <a:gd name="connsiteY11" fmla="*/ 1292885 h 1604913"/>
            <a:gd name="connsiteX12" fmla="*/ 1771494 w 2361661"/>
            <a:gd name="connsiteY12" fmla="*/ 1479355 h 1604913"/>
            <a:gd name="connsiteX13" fmla="*/ 1998571 w 2361661"/>
            <a:gd name="connsiteY13" fmla="*/ 1584129 h 1604913"/>
            <a:gd name="connsiteX14" fmla="*/ 2247361 w 2361661"/>
            <a:gd name="connsiteY14" fmla="*/ 1601944 h 1604913"/>
            <a:gd name="connsiteX15" fmla="*/ 2361661 w 2361661"/>
            <a:gd name="connsiteY15" fmla="*/ 1601944 h 1604913"/>
            <a:gd name="connsiteX0" fmla="*/ 0 w 2361661"/>
            <a:gd name="connsiteY0" fmla="*/ 298732 h 1611903"/>
            <a:gd name="connsiteX1" fmla="*/ 264974 w 2361661"/>
            <a:gd name="connsiteY1" fmla="*/ 284576 h 1611903"/>
            <a:gd name="connsiteX2" fmla="*/ 634288 w 2361661"/>
            <a:gd name="connsiteY2" fmla="*/ 255070 h 1611903"/>
            <a:gd name="connsiteX3" fmla="*/ 875761 w 2361661"/>
            <a:gd name="connsiteY3" fmla="*/ 180184 h 1611903"/>
            <a:gd name="connsiteX4" fmla="*/ 1028161 w 2361661"/>
            <a:gd name="connsiteY4" fmla="*/ 76724 h 1611903"/>
            <a:gd name="connsiteX5" fmla="*/ 1170633 w 2361661"/>
            <a:gd name="connsiteY5" fmla="*/ 8796 h 1611903"/>
            <a:gd name="connsiteX6" fmla="*/ 1285337 w 2361661"/>
            <a:gd name="connsiteY6" fmla="*/ 129505 h 1611903"/>
            <a:gd name="connsiteX7" fmla="*/ 1356954 w 2361661"/>
            <a:gd name="connsiteY7" fmla="*/ 344091 h 1611903"/>
            <a:gd name="connsiteX8" fmla="*/ 1390818 w 2361661"/>
            <a:gd name="connsiteY8" fmla="*/ 513519 h 1611903"/>
            <a:gd name="connsiteX9" fmla="*/ 1429537 w 2361661"/>
            <a:gd name="connsiteY9" fmla="*/ 688972 h 1611903"/>
            <a:gd name="connsiteX10" fmla="*/ 1518880 w 2361661"/>
            <a:gd name="connsiteY10" fmla="*/ 1029700 h 1611903"/>
            <a:gd name="connsiteX11" fmla="*/ 1605941 w 2361661"/>
            <a:gd name="connsiteY11" fmla="*/ 1299875 h 1611903"/>
            <a:gd name="connsiteX12" fmla="*/ 1771494 w 2361661"/>
            <a:gd name="connsiteY12" fmla="*/ 1486345 h 1611903"/>
            <a:gd name="connsiteX13" fmla="*/ 1998571 w 2361661"/>
            <a:gd name="connsiteY13" fmla="*/ 1591119 h 1611903"/>
            <a:gd name="connsiteX14" fmla="*/ 2247361 w 2361661"/>
            <a:gd name="connsiteY14" fmla="*/ 1608934 h 1611903"/>
            <a:gd name="connsiteX15" fmla="*/ 2361661 w 2361661"/>
            <a:gd name="connsiteY15" fmla="*/ 1608934 h 1611903"/>
            <a:gd name="connsiteX0" fmla="*/ 0 w 2361661"/>
            <a:gd name="connsiteY0" fmla="*/ 291392 h 1604563"/>
            <a:gd name="connsiteX1" fmla="*/ 264974 w 2361661"/>
            <a:gd name="connsiteY1" fmla="*/ 277236 h 1604563"/>
            <a:gd name="connsiteX2" fmla="*/ 634288 w 2361661"/>
            <a:gd name="connsiteY2" fmla="*/ 247730 h 1604563"/>
            <a:gd name="connsiteX3" fmla="*/ 875761 w 2361661"/>
            <a:gd name="connsiteY3" fmla="*/ 172844 h 1604563"/>
            <a:gd name="connsiteX4" fmla="*/ 1037282 w 2361661"/>
            <a:gd name="connsiteY4" fmla="*/ 113431 h 1604563"/>
            <a:gd name="connsiteX5" fmla="*/ 1170633 w 2361661"/>
            <a:gd name="connsiteY5" fmla="*/ 1456 h 1604563"/>
            <a:gd name="connsiteX6" fmla="*/ 1285337 w 2361661"/>
            <a:gd name="connsiteY6" fmla="*/ 122165 h 1604563"/>
            <a:gd name="connsiteX7" fmla="*/ 1356954 w 2361661"/>
            <a:gd name="connsiteY7" fmla="*/ 336751 h 1604563"/>
            <a:gd name="connsiteX8" fmla="*/ 1390818 w 2361661"/>
            <a:gd name="connsiteY8" fmla="*/ 506179 h 1604563"/>
            <a:gd name="connsiteX9" fmla="*/ 1429537 w 2361661"/>
            <a:gd name="connsiteY9" fmla="*/ 681632 h 1604563"/>
            <a:gd name="connsiteX10" fmla="*/ 1518880 w 2361661"/>
            <a:gd name="connsiteY10" fmla="*/ 1022360 h 1604563"/>
            <a:gd name="connsiteX11" fmla="*/ 1605941 w 2361661"/>
            <a:gd name="connsiteY11" fmla="*/ 1292535 h 1604563"/>
            <a:gd name="connsiteX12" fmla="*/ 1771494 w 2361661"/>
            <a:gd name="connsiteY12" fmla="*/ 1479005 h 1604563"/>
            <a:gd name="connsiteX13" fmla="*/ 1998571 w 2361661"/>
            <a:gd name="connsiteY13" fmla="*/ 1583779 h 1604563"/>
            <a:gd name="connsiteX14" fmla="*/ 2247361 w 2361661"/>
            <a:gd name="connsiteY14" fmla="*/ 1601594 h 1604563"/>
            <a:gd name="connsiteX15" fmla="*/ 2361661 w 2361661"/>
            <a:gd name="connsiteY15" fmla="*/ 1601594 h 1604563"/>
            <a:gd name="connsiteX0" fmla="*/ 0 w 2361661"/>
            <a:gd name="connsiteY0" fmla="*/ 291392 h 1604563"/>
            <a:gd name="connsiteX1" fmla="*/ 264974 w 2361661"/>
            <a:gd name="connsiteY1" fmla="*/ 277236 h 1604563"/>
            <a:gd name="connsiteX2" fmla="*/ 634288 w 2361661"/>
            <a:gd name="connsiteY2" fmla="*/ 247730 h 1604563"/>
            <a:gd name="connsiteX3" fmla="*/ 880322 w 2361661"/>
            <a:gd name="connsiteY3" fmla="*/ 207101 h 1604563"/>
            <a:gd name="connsiteX4" fmla="*/ 1037282 w 2361661"/>
            <a:gd name="connsiteY4" fmla="*/ 113431 h 1604563"/>
            <a:gd name="connsiteX5" fmla="*/ 1170633 w 2361661"/>
            <a:gd name="connsiteY5" fmla="*/ 1456 h 1604563"/>
            <a:gd name="connsiteX6" fmla="*/ 1285337 w 2361661"/>
            <a:gd name="connsiteY6" fmla="*/ 122165 h 1604563"/>
            <a:gd name="connsiteX7" fmla="*/ 1356954 w 2361661"/>
            <a:gd name="connsiteY7" fmla="*/ 336751 h 1604563"/>
            <a:gd name="connsiteX8" fmla="*/ 1390818 w 2361661"/>
            <a:gd name="connsiteY8" fmla="*/ 506179 h 1604563"/>
            <a:gd name="connsiteX9" fmla="*/ 1429537 w 2361661"/>
            <a:gd name="connsiteY9" fmla="*/ 681632 h 1604563"/>
            <a:gd name="connsiteX10" fmla="*/ 1518880 w 2361661"/>
            <a:gd name="connsiteY10" fmla="*/ 1022360 h 1604563"/>
            <a:gd name="connsiteX11" fmla="*/ 1605941 w 2361661"/>
            <a:gd name="connsiteY11" fmla="*/ 1292535 h 1604563"/>
            <a:gd name="connsiteX12" fmla="*/ 1771494 w 2361661"/>
            <a:gd name="connsiteY12" fmla="*/ 1479005 h 1604563"/>
            <a:gd name="connsiteX13" fmla="*/ 1998571 w 2361661"/>
            <a:gd name="connsiteY13" fmla="*/ 1583779 h 1604563"/>
            <a:gd name="connsiteX14" fmla="*/ 2247361 w 2361661"/>
            <a:gd name="connsiteY14" fmla="*/ 1601594 h 1604563"/>
            <a:gd name="connsiteX15" fmla="*/ 2361661 w 2361661"/>
            <a:gd name="connsiteY15" fmla="*/ 1601594 h 1604563"/>
            <a:gd name="connsiteX0" fmla="*/ 0 w 2361661"/>
            <a:gd name="connsiteY0" fmla="*/ 293839 h 1607010"/>
            <a:gd name="connsiteX1" fmla="*/ 264974 w 2361661"/>
            <a:gd name="connsiteY1" fmla="*/ 279683 h 1607010"/>
            <a:gd name="connsiteX2" fmla="*/ 634288 w 2361661"/>
            <a:gd name="connsiteY2" fmla="*/ 250177 h 1607010"/>
            <a:gd name="connsiteX3" fmla="*/ 880322 w 2361661"/>
            <a:gd name="connsiteY3" fmla="*/ 209548 h 1607010"/>
            <a:gd name="connsiteX4" fmla="*/ 1019040 w 2361661"/>
            <a:gd name="connsiteY4" fmla="*/ 101196 h 1607010"/>
            <a:gd name="connsiteX5" fmla="*/ 1170633 w 2361661"/>
            <a:gd name="connsiteY5" fmla="*/ 3903 h 1607010"/>
            <a:gd name="connsiteX6" fmla="*/ 1285337 w 2361661"/>
            <a:gd name="connsiteY6" fmla="*/ 124612 h 1607010"/>
            <a:gd name="connsiteX7" fmla="*/ 1356954 w 2361661"/>
            <a:gd name="connsiteY7" fmla="*/ 339198 h 1607010"/>
            <a:gd name="connsiteX8" fmla="*/ 1390818 w 2361661"/>
            <a:gd name="connsiteY8" fmla="*/ 508626 h 1607010"/>
            <a:gd name="connsiteX9" fmla="*/ 1429537 w 2361661"/>
            <a:gd name="connsiteY9" fmla="*/ 684079 h 1607010"/>
            <a:gd name="connsiteX10" fmla="*/ 1518880 w 2361661"/>
            <a:gd name="connsiteY10" fmla="*/ 1024807 h 1607010"/>
            <a:gd name="connsiteX11" fmla="*/ 1605941 w 2361661"/>
            <a:gd name="connsiteY11" fmla="*/ 1294982 h 1607010"/>
            <a:gd name="connsiteX12" fmla="*/ 1771494 w 2361661"/>
            <a:gd name="connsiteY12" fmla="*/ 1481452 h 1607010"/>
            <a:gd name="connsiteX13" fmla="*/ 1998571 w 2361661"/>
            <a:gd name="connsiteY13" fmla="*/ 1586226 h 1607010"/>
            <a:gd name="connsiteX14" fmla="*/ 2247361 w 2361661"/>
            <a:gd name="connsiteY14" fmla="*/ 1604041 h 1607010"/>
            <a:gd name="connsiteX15" fmla="*/ 2361661 w 2361661"/>
            <a:gd name="connsiteY15" fmla="*/ 1604041 h 1607010"/>
            <a:gd name="connsiteX0" fmla="*/ 0 w 2361661"/>
            <a:gd name="connsiteY0" fmla="*/ 291392 h 1604563"/>
            <a:gd name="connsiteX1" fmla="*/ 264974 w 2361661"/>
            <a:gd name="connsiteY1" fmla="*/ 277236 h 1604563"/>
            <a:gd name="connsiteX2" fmla="*/ 634288 w 2361661"/>
            <a:gd name="connsiteY2" fmla="*/ 247730 h 1604563"/>
            <a:gd name="connsiteX3" fmla="*/ 880322 w 2361661"/>
            <a:gd name="connsiteY3" fmla="*/ 207101 h 1604563"/>
            <a:gd name="connsiteX4" fmla="*/ 1041843 w 2361661"/>
            <a:gd name="connsiteY4" fmla="*/ 113431 h 1604563"/>
            <a:gd name="connsiteX5" fmla="*/ 1170633 w 2361661"/>
            <a:gd name="connsiteY5" fmla="*/ 1456 h 1604563"/>
            <a:gd name="connsiteX6" fmla="*/ 1285337 w 2361661"/>
            <a:gd name="connsiteY6" fmla="*/ 122165 h 1604563"/>
            <a:gd name="connsiteX7" fmla="*/ 1356954 w 2361661"/>
            <a:gd name="connsiteY7" fmla="*/ 336751 h 1604563"/>
            <a:gd name="connsiteX8" fmla="*/ 1390818 w 2361661"/>
            <a:gd name="connsiteY8" fmla="*/ 506179 h 1604563"/>
            <a:gd name="connsiteX9" fmla="*/ 1429537 w 2361661"/>
            <a:gd name="connsiteY9" fmla="*/ 681632 h 1604563"/>
            <a:gd name="connsiteX10" fmla="*/ 1518880 w 2361661"/>
            <a:gd name="connsiteY10" fmla="*/ 1022360 h 1604563"/>
            <a:gd name="connsiteX11" fmla="*/ 1605941 w 2361661"/>
            <a:gd name="connsiteY11" fmla="*/ 1292535 h 1604563"/>
            <a:gd name="connsiteX12" fmla="*/ 1771494 w 2361661"/>
            <a:gd name="connsiteY12" fmla="*/ 1479005 h 1604563"/>
            <a:gd name="connsiteX13" fmla="*/ 1998571 w 2361661"/>
            <a:gd name="connsiteY13" fmla="*/ 1583779 h 1604563"/>
            <a:gd name="connsiteX14" fmla="*/ 2247361 w 2361661"/>
            <a:gd name="connsiteY14" fmla="*/ 1601594 h 1604563"/>
            <a:gd name="connsiteX15" fmla="*/ 2361661 w 2361661"/>
            <a:gd name="connsiteY15" fmla="*/ 1601594 h 1604563"/>
            <a:gd name="connsiteX0" fmla="*/ 0 w 2361661"/>
            <a:gd name="connsiteY0" fmla="*/ 291392 h 1604563"/>
            <a:gd name="connsiteX1" fmla="*/ 264974 w 2361661"/>
            <a:gd name="connsiteY1" fmla="*/ 277236 h 1604563"/>
            <a:gd name="connsiteX2" fmla="*/ 634288 w 2361661"/>
            <a:gd name="connsiteY2" fmla="*/ 247730 h 1604563"/>
            <a:gd name="connsiteX3" fmla="*/ 912245 w 2361661"/>
            <a:gd name="connsiteY3" fmla="*/ 216889 h 1604563"/>
            <a:gd name="connsiteX4" fmla="*/ 1041843 w 2361661"/>
            <a:gd name="connsiteY4" fmla="*/ 113431 h 1604563"/>
            <a:gd name="connsiteX5" fmla="*/ 1170633 w 2361661"/>
            <a:gd name="connsiteY5" fmla="*/ 1456 h 1604563"/>
            <a:gd name="connsiteX6" fmla="*/ 1285337 w 2361661"/>
            <a:gd name="connsiteY6" fmla="*/ 122165 h 1604563"/>
            <a:gd name="connsiteX7" fmla="*/ 1356954 w 2361661"/>
            <a:gd name="connsiteY7" fmla="*/ 336751 h 1604563"/>
            <a:gd name="connsiteX8" fmla="*/ 1390818 w 2361661"/>
            <a:gd name="connsiteY8" fmla="*/ 506179 h 1604563"/>
            <a:gd name="connsiteX9" fmla="*/ 1429537 w 2361661"/>
            <a:gd name="connsiteY9" fmla="*/ 681632 h 1604563"/>
            <a:gd name="connsiteX10" fmla="*/ 1518880 w 2361661"/>
            <a:gd name="connsiteY10" fmla="*/ 1022360 h 1604563"/>
            <a:gd name="connsiteX11" fmla="*/ 1605941 w 2361661"/>
            <a:gd name="connsiteY11" fmla="*/ 1292535 h 1604563"/>
            <a:gd name="connsiteX12" fmla="*/ 1771494 w 2361661"/>
            <a:gd name="connsiteY12" fmla="*/ 1479005 h 1604563"/>
            <a:gd name="connsiteX13" fmla="*/ 1998571 w 2361661"/>
            <a:gd name="connsiteY13" fmla="*/ 1583779 h 1604563"/>
            <a:gd name="connsiteX14" fmla="*/ 2247361 w 2361661"/>
            <a:gd name="connsiteY14" fmla="*/ 1601594 h 1604563"/>
            <a:gd name="connsiteX15" fmla="*/ 2361661 w 2361661"/>
            <a:gd name="connsiteY15" fmla="*/ 1601594 h 1604563"/>
            <a:gd name="connsiteX0" fmla="*/ 0 w 2361661"/>
            <a:gd name="connsiteY0" fmla="*/ 291392 h 1604563"/>
            <a:gd name="connsiteX1" fmla="*/ 264974 w 2361661"/>
            <a:gd name="connsiteY1" fmla="*/ 277236 h 1604563"/>
            <a:gd name="connsiteX2" fmla="*/ 634288 w 2361661"/>
            <a:gd name="connsiteY2" fmla="*/ 262414 h 1604563"/>
            <a:gd name="connsiteX3" fmla="*/ 912245 w 2361661"/>
            <a:gd name="connsiteY3" fmla="*/ 216889 h 1604563"/>
            <a:gd name="connsiteX4" fmla="*/ 1041843 w 2361661"/>
            <a:gd name="connsiteY4" fmla="*/ 113431 h 1604563"/>
            <a:gd name="connsiteX5" fmla="*/ 1170633 w 2361661"/>
            <a:gd name="connsiteY5" fmla="*/ 1456 h 1604563"/>
            <a:gd name="connsiteX6" fmla="*/ 1285337 w 2361661"/>
            <a:gd name="connsiteY6" fmla="*/ 122165 h 1604563"/>
            <a:gd name="connsiteX7" fmla="*/ 1356954 w 2361661"/>
            <a:gd name="connsiteY7" fmla="*/ 336751 h 1604563"/>
            <a:gd name="connsiteX8" fmla="*/ 1390818 w 2361661"/>
            <a:gd name="connsiteY8" fmla="*/ 506179 h 1604563"/>
            <a:gd name="connsiteX9" fmla="*/ 1429537 w 2361661"/>
            <a:gd name="connsiteY9" fmla="*/ 681632 h 1604563"/>
            <a:gd name="connsiteX10" fmla="*/ 1518880 w 2361661"/>
            <a:gd name="connsiteY10" fmla="*/ 1022360 h 1604563"/>
            <a:gd name="connsiteX11" fmla="*/ 1605941 w 2361661"/>
            <a:gd name="connsiteY11" fmla="*/ 1292535 h 1604563"/>
            <a:gd name="connsiteX12" fmla="*/ 1771494 w 2361661"/>
            <a:gd name="connsiteY12" fmla="*/ 1479005 h 1604563"/>
            <a:gd name="connsiteX13" fmla="*/ 1998571 w 2361661"/>
            <a:gd name="connsiteY13" fmla="*/ 1583779 h 1604563"/>
            <a:gd name="connsiteX14" fmla="*/ 2247361 w 2361661"/>
            <a:gd name="connsiteY14" fmla="*/ 1601594 h 1604563"/>
            <a:gd name="connsiteX15" fmla="*/ 2361661 w 2361661"/>
            <a:gd name="connsiteY15" fmla="*/ 1601594 h 1604563"/>
            <a:gd name="connsiteX0" fmla="*/ 0 w 2361661"/>
            <a:gd name="connsiteY0" fmla="*/ 291392 h 1604563"/>
            <a:gd name="connsiteX1" fmla="*/ 264974 w 2361661"/>
            <a:gd name="connsiteY1" fmla="*/ 277236 h 1604563"/>
            <a:gd name="connsiteX2" fmla="*/ 634288 w 2361661"/>
            <a:gd name="connsiteY2" fmla="*/ 262414 h 1604563"/>
            <a:gd name="connsiteX3" fmla="*/ 912245 w 2361661"/>
            <a:gd name="connsiteY3" fmla="*/ 216889 h 1604563"/>
            <a:gd name="connsiteX4" fmla="*/ 1041843 w 2361661"/>
            <a:gd name="connsiteY4" fmla="*/ 113431 h 1604563"/>
            <a:gd name="connsiteX5" fmla="*/ 1170633 w 2361661"/>
            <a:gd name="connsiteY5" fmla="*/ 1456 h 1604563"/>
            <a:gd name="connsiteX6" fmla="*/ 1285337 w 2361661"/>
            <a:gd name="connsiteY6" fmla="*/ 122165 h 1604563"/>
            <a:gd name="connsiteX7" fmla="*/ 1334151 w 2361661"/>
            <a:gd name="connsiteY7" fmla="*/ 268237 h 1604563"/>
            <a:gd name="connsiteX8" fmla="*/ 1390818 w 2361661"/>
            <a:gd name="connsiteY8" fmla="*/ 506179 h 1604563"/>
            <a:gd name="connsiteX9" fmla="*/ 1429537 w 2361661"/>
            <a:gd name="connsiteY9" fmla="*/ 681632 h 1604563"/>
            <a:gd name="connsiteX10" fmla="*/ 1518880 w 2361661"/>
            <a:gd name="connsiteY10" fmla="*/ 1022360 h 1604563"/>
            <a:gd name="connsiteX11" fmla="*/ 1605941 w 2361661"/>
            <a:gd name="connsiteY11" fmla="*/ 1292535 h 1604563"/>
            <a:gd name="connsiteX12" fmla="*/ 1771494 w 2361661"/>
            <a:gd name="connsiteY12" fmla="*/ 1479005 h 1604563"/>
            <a:gd name="connsiteX13" fmla="*/ 1998571 w 2361661"/>
            <a:gd name="connsiteY13" fmla="*/ 1583779 h 1604563"/>
            <a:gd name="connsiteX14" fmla="*/ 2247361 w 2361661"/>
            <a:gd name="connsiteY14" fmla="*/ 1601594 h 1604563"/>
            <a:gd name="connsiteX15" fmla="*/ 2361661 w 2361661"/>
            <a:gd name="connsiteY15" fmla="*/ 1601594 h 1604563"/>
            <a:gd name="connsiteX0" fmla="*/ 0 w 2361661"/>
            <a:gd name="connsiteY0" fmla="*/ 300714 h 1613885"/>
            <a:gd name="connsiteX1" fmla="*/ 264974 w 2361661"/>
            <a:gd name="connsiteY1" fmla="*/ 286558 h 1613885"/>
            <a:gd name="connsiteX2" fmla="*/ 634288 w 2361661"/>
            <a:gd name="connsiteY2" fmla="*/ 271736 h 1613885"/>
            <a:gd name="connsiteX3" fmla="*/ 912245 w 2361661"/>
            <a:gd name="connsiteY3" fmla="*/ 226211 h 1613885"/>
            <a:gd name="connsiteX4" fmla="*/ 1041843 w 2361661"/>
            <a:gd name="connsiteY4" fmla="*/ 122753 h 1613885"/>
            <a:gd name="connsiteX5" fmla="*/ 1170633 w 2361661"/>
            <a:gd name="connsiteY5" fmla="*/ 10778 h 1613885"/>
            <a:gd name="connsiteX6" fmla="*/ 1253412 w 2361661"/>
            <a:gd name="connsiteY6" fmla="*/ 58078 h 1613885"/>
            <a:gd name="connsiteX7" fmla="*/ 1334151 w 2361661"/>
            <a:gd name="connsiteY7" fmla="*/ 277559 h 1613885"/>
            <a:gd name="connsiteX8" fmla="*/ 1390818 w 2361661"/>
            <a:gd name="connsiteY8" fmla="*/ 515501 h 1613885"/>
            <a:gd name="connsiteX9" fmla="*/ 1429537 w 2361661"/>
            <a:gd name="connsiteY9" fmla="*/ 690954 h 1613885"/>
            <a:gd name="connsiteX10" fmla="*/ 1518880 w 2361661"/>
            <a:gd name="connsiteY10" fmla="*/ 1031682 h 1613885"/>
            <a:gd name="connsiteX11" fmla="*/ 1605941 w 2361661"/>
            <a:gd name="connsiteY11" fmla="*/ 1301857 h 1613885"/>
            <a:gd name="connsiteX12" fmla="*/ 1771494 w 2361661"/>
            <a:gd name="connsiteY12" fmla="*/ 1488327 h 1613885"/>
            <a:gd name="connsiteX13" fmla="*/ 1998571 w 2361661"/>
            <a:gd name="connsiteY13" fmla="*/ 1593101 h 1613885"/>
            <a:gd name="connsiteX14" fmla="*/ 2247361 w 2361661"/>
            <a:gd name="connsiteY14" fmla="*/ 1610916 h 1613885"/>
            <a:gd name="connsiteX15" fmla="*/ 2361661 w 2361661"/>
            <a:gd name="connsiteY15" fmla="*/ 1610916 h 1613885"/>
            <a:gd name="connsiteX0" fmla="*/ 0 w 2361661"/>
            <a:gd name="connsiteY0" fmla="*/ 283837 h 1597008"/>
            <a:gd name="connsiteX1" fmla="*/ 264974 w 2361661"/>
            <a:gd name="connsiteY1" fmla="*/ 269681 h 1597008"/>
            <a:gd name="connsiteX2" fmla="*/ 634288 w 2361661"/>
            <a:gd name="connsiteY2" fmla="*/ 254859 h 1597008"/>
            <a:gd name="connsiteX3" fmla="*/ 912245 w 2361661"/>
            <a:gd name="connsiteY3" fmla="*/ 209334 h 1597008"/>
            <a:gd name="connsiteX4" fmla="*/ 1041843 w 2361661"/>
            <a:gd name="connsiteY4" fmla="*/ 105876 h 1597008"/>
            <a:gd name="connsiteX5" fmla="*/ 1115907 w 2361661"/>
            <a:gd name="connsiteY5" fmla="*/ 13477 h 1597008"/>
            <a:gd name="connsiteX6" fmla="*/ 1253412 w 2361661"/>
            <a:gd name="connsiteY6" fmla="*/ 41201 h 1597008"/>
            <a:gd name="connsiteX7" fmla="*/ 1334151 w 2361661"/>
            <a:gd name="connsiteY7" fmla="*/ 260682 h 1597008"/>
            <a:gd name="connsiteX8" fmla="*/ 1390818 w 2361661"/>
            <a:gd name="connsiteY8" fmla="*/ 498624 h 1597008"/>
            <a:gd name="connsiteX9" fmla="*/ 1429537 w 2361661"/>
            <a:gd name="connsiteY9" fmla="*/ 674077 h 1597008"/>
            <a:gd name="connsiteX10" fmla="*/ 1518880 w 2361661"/>
            <a:gd name="connsiteY10" fmla="*/ 1014805 h 1597008"/>
            <a:gd name="connsiteX11" fmla="*/ 1605941 w 2361661"/>
            <a:gd name="connsiteY11" fmla="*/ 1284980 h 1597008"/>
            <a:gd name="connsiteX12" fmla="*/ 1771494 w 2361661"/>
            <a:gd name="connsiteY12" fmla="*/ 1471450 h 1597008"/>
            <a:gd name="connsiteX13" fmla="*/ 1998571 w 2361661"/>
            <a:gd name="connsiteY13" fmla="*/ 1576224 h 1597008"/>
            <a:gd name="connsiteX14" fmla="*/ 2247361 w 2361661"/>
            <a:gd name="connsiteY14" fmla="*/ 1594039 h 1597008"/>
            <a:gd name="connsiteX15" fmla="*/ 2361661 w 2361661"/>
            <a:gd name="connsiteY15" fmla="*/ 1594039 h 1597008"/>
            <a:gd name="connsiteX0" fmla="*/ 0 w 2361661"/>
            <a:gd name="connsiteY0" fmla="*/ 288480 h 1601651"/>
            <a:gd name="connsiteX1" fmla="*/ 264974 w 2361661"/>
            <a:gd name="connsiteY1" fmla="*/ 274324 h 1601651"/>
            <a:gd name="connsiteX2" fmla="*/ 634288 w 2361661"/>
            <a:gd name="connsiteY2" fmla="*/ 259502 h 1601651"/>
            <a:gd name="connsiteX3" fmla="*/ 912245 w 2361661"/>
            <a:gd name="connsiteY3" fmla="*/ 213977 h 1601651"/>
            <a:gd name="connsiteX4" fmla="*/ 1000799 w 2361661"/>
            <a:gd name="connsiteY4" fmla="*/ 154565 h 1601651"/>
            <a:gd name="connsiteX5" fmla="*/ 1115907 w 2361661"/>
            <a:gd name="connsiteY5" fmla="*/ 18120 h 1601651"/>
            <a:gd name="connsiteX6" fmla="*/ 1253412 w 2361661"/>
            <a:gd name="connsiteY6" fmla="*/ 45844 h 1601651"/>
            <a:gd name="connsiteX7" fmla="*/ 1334151 w 2361661"/>
            <a:gd name="connsiteY7" fmla="*/ 265325 h 1601651"/>
            <a:gd name="connsiteX8" fmla="*/ 1390818 w 2361661"/>
            <a:gd name="connsiteY8" fmla="*/ 503267 h 1601651"/>
            <a:gd name="connsiteX9" fmla="*/ 1429537 w 2361661"/>
            <a:gd name="connsiteY9" fmla="*/ 678720 h 1601651"/>
            <a:gd name="connsiteX10" fmla="*/ 1518880 w 2361661"/>
            <a:gd name="connsiteY10" fmla="*/ 1019448 h 1601651"/>
            <a:gd name="connsiteX11" fmla="*/ 1605941 w 2361661"/>
            <a:gd name="connsiteY11" fmla="*/ 1289623 h 1601651"/>
            <a:gd name="connsiteX12" fmla="*/ 1771494 w 2361661"/>
            <a:gd name="connsiteY12" fmla="*/ 1476093 h 1601651"/>
            <a:gd name="connsiteX13" fmla="*/ 1998571 w 2361661"/>
            <a:gd name="connsiteY13" fmla="*/ 1580867 h 1601651"/>
            <a:gd name="connsiteX14" fmla="*/ 2247361 w 2361661"/>
            <a:gd name="connsiteY14" fmla="*/ 1598682 h 1601651"/>
            <a:gd name="connsiteX15" fmla="*/ 2361661 w 2361661"/>
            <a:gd name="connsiteY15" fmla="*/ 1598682 h 1601651"/>
            <a:gd name="connsiteX0" fmla="*/ 0 w 2361661"/>
            <a:gd name="connsiteY0" fmla="*/ 279759 h 1592930"/>
            <a:gd name="connsiteX1" fmla="*/ 264974 w 2361661"/>
            <a:gd name="connsiteY1" fmla="*/ 265603 h 1592930"/>
            <a:gd name="connsiteX2" fmla="*/ 634288 w 2361661"/>
            <a:gd name="connsiteY2" fmla="*/ 250781 h 1592930"/>
            <a:gd name="connsiteX3" fmla="*/ 912245 w 2361661"/>
            <a:gd name="connsiteY3" fmla="*/ 205256 h 1592930"/>
            <a:gd name="connsiteX4" fmla="*/ 1000799 w 2361661"/>
            <a:gd name="connsiteY4" fmla="*/ 145844 h 1592930"/>
            <a:gd name="connsiteX5" fmla="*/ 1120467 w 2361661"/>
            <a:gd name="connsiteY5" fmla="*/ 33868 h 1592930"/>
            <a:gd name="connsiteX6" fmla="*/ 1253412 w 2361661"/>
            <a:gd name="connsiteY6" fmla="*/ 37123 h 1592930"/>
            <a:gd name="connsiteX7" fmla="*/ 1334151 w 2361661"/>
            <a:gd name="connsiteY7" fmla="*/ 256604 h 1592930"/>
            <a:gd name="connsiteX8" fmla="*/ 1390818 w 2361661"/>
            <a:gd name="connsiteY8" fmla="*/ 494546 h 1592930"/>
            <a:gd name="connsiteX9" fmla="*/ 1429537 w 2361661"/>
            <a:gd name="connsiteY9" fmla="*/ 669999 h 1592930"/>
            <a:gd name="connsiteX10" fmla="*/ 1518880 w 2361661"/>
            <a:gd name="connsiteY10" fmla="*/ 1010727 h 1592930"/>
            <a:gd name="connsiteX11" fmla="*/ 1605941 w 2361661"/>
            <a:gd name="connsiteY11" fmla="*/ 1280902 h 1592930"/>
            <a:gd name="connsiteX12" fmla="*/ 1771494 w 2361661"/>
            <a:gd name="connsiteY12" fmla="*/ 1467372 h 1592930"/>
            <a:gd name="connsiteX13" fmla="*/ 1998571 w 2361661"/>
            <a:gd name="connsiteY13" fmla="*/ 1572146 h 1592930"/>
            <a:gd name="connsiteX14" fmla="*/ 2247361 w 2361661"/>
            <a:gd name="connsiteY14" fmla="*/ 1589961 h 1592930"/>
            <a:gd name="connsiteX15" fmla="*/ 2361661 w 2361661"/>
            <a:gd name="connsiteY15" fmla="*/ 1589961 h 1592930"/>
            <a:gd name="connsiteX0" fmla="*/ 0 w 2361661"/>
            <a:gd name="connsiteY0" fmla="*/ 308058 h 1621229"/>
            <a:gd name="connsiteX1" fmla="*/ 264974 w 2361661"/>
            <a:gd name="connsiteY1" fmla="*/ 293902 h 1621229"/>
            <a:gd name="connsiteX2" fmla="*/ 634288 w 2361661"/>
            <a:gd name="connsiteY2" fmla="*/ 279080 h 1621229"/>
            <a:gd name="connsiteX3" fmla="*/ 912245 w 2361661"/>
            <a:gd name="connsiteY3" fmla="*/ 233555 h 1621229"/>
            <a:gd name="connsiteX4" fmla="*/ 1000799 w 2361661"/>
            <a:gd name="connsiteY4" fmla="*/ 174143 h 1621229"/>
            <a:gd name="connsiteX5" fmla="*/ 1120467 w 2361661"/>
            <a:gd name="connsiteY5" fmla="*/ 62167 h 1621229"/>
            <a:gd name="connsiteX6" fmla="*/ 1253412 w 2361661"/>
            <a:gd name="connsiteY6" fmla="*/ 65422 h 1621229"/>
            <a:gd name="connsiteX7" fmla="*/ 1334151 w 2361661"/>
            <a:gd name="connsiteY7" fmla="*/ 284903 h 1621229"/>
            <a:gd name="connsiteX8" fmla="*/ 1390818 w 2361661"/>
            <a:gd name="connsiteY8" fmla="*/ 522845 h 1621229"/>
            <a:gd name="connsiteX9" fmla="*/ 1429537 w 2361661"/>
            <a:gd name="connsiteY9" fmla="*/ 698298 h 1621229"/>
            <a:gd name="connsiteX10" fmla="*/ 1518880 w 2361661"/>
            <a:gd name="connsiteY10" fmla="*/ 1039026 h 1621229"/>
            <a:gd name="connsiteX11" fmla="*/ 1605941 w 2361661"/>
            <a:gd name="connsiteY11" fmla="*/ 1309201 h 1621229"/>
            <a:gd name="connsiteX12" fmla="*/ 1771494 w 2361661"/>
            <a:gd name="connsiteY12" fmla="*/ 1495671 h 1621229"/>
            <a:gd name="connsiteX13" fmla="*/ 1998571 w 2361661"/>
            <a:gd name="connsiteY13" fmla="*/ 1600445 h 1621229"/>
            <a:gd name="connsiteX14" fmla="*/ 2247361 w 2361661"/>
            <a:gd name="connsiteY14" fmla="*/ 1618260 h 1621229"/>
            <a:gd name="connsiteX15" fmla="*/ 2361661 w 2361661"/>
            <a:gd name="connsiteY15" fmla="*/ 1618260 h 1621229"/>
            <a:gd name="connsiteX0" fmla="*/ 0 w 2361661"/>
            <a:gd name="connsiteY0" fmla="*/ 322738 h 1635909"/>
            <a:gd name="connsiteX1" fmla="*/ 264974 w 2361661"/>
            <a:gd name="connsiteY1" fmla="*/ 308582 h 1635909"/>
            <a:gd name="connsiteX2" fmla="*/ 634288 w 2361661"/>
            <a:gd name="connsiteY2" fmla="*/ 293760 h 1635909"/>
            <a:gd name="connsiteX3" fmla="*/ 912245 w 2361661"/>
            <a:gd name="connsiteY3" fmla="*/ 248235 h 1635909"/>
            <a:gd name="connsiteX4" fmla="*/ 1000799 w 2361661"/>
            <a:gd name="connsiteY4" fmla="*/ 188823 h 1635909"/>
            <a:gd name="connsiteX5" fmla="*/ 1111346 w 2361661"/>
            <a:gd name="connsiteY5" fmla="*/ 62167 h 1635909"/>
            <a:gd name="connsiteX6" fmla="*/ 1253412 w 2361661"/>
            <a:gd name="connsiteY6" fmla="*/ 80102 h 1635909"/>
            <a:gd name="connsiteX7" fmla="*/ 1334151 w 2361661"/>
            <a:gd name="connsiteY7" fmla="*/ 299583 h 1635909"/>
            <a:gd name="connsiteX8" fmla="*/ 1390818 w 2361661"/>
            <a:gd name="connsiteY8" fmla="*/ 537525 h 1635909"/>
            <a:gd name="connsiteX9" fmla="*/ 1429537 w 2361661"/>
            <a:gd name="connsiteY9" fmla="*/ 712978 h 1635909"/>
            <a:gd name="connsiteX10" fmla="*/ 1518880 w 2361661"/>
            <a:gd name="connsiteY10" fmla="*/ 1053706 h 1635909"/>
            <a:gd name="connsiteX11" fmla="*/ 1605941 w 2361661"/>
            <a:gd name="connsiteY11" fmla="*/ 1323881 h 1635909"/>
            <a:gd name="connsiteX12" fmla="*/ 1771494 w 2361661"/>
            <a:gd name="connsiteY12" fmla="*/ 1510351 h 1635909"/>
            <a:gd name="connsiteX13" fmla="*/ 1998571 w 2361661"/>
            <a:gd name="connsiteY13" fmla="*/ 1615125 h 1635909"/>
            <a:gd name="connsiteX14" fmla="*/ 2247361 w 2361661"/>
            <a:gd name="connsiteY14" fmla="*/ 1632940 h 1635909"/>
            <a:gd name="connsiteX15" fmla="*/ 2361661 w 2361661"/>
            <a:gd name="connsiteY15" fmla="*/ 1632940 h 1635909"/>
            <a:gd name="connsiteX0" fmla="*/ 0 w 2361661"/>
            <a:gd name="connsiteY0" fmla="*/ 322738 h 1635909"/>
            <a:gd name="connsiteX1" fmla="*/ 264974 w 2361661"/>
            <a:gd name="connsiteY1" fmla="*/ 308582 h 1635909"/>
            <a:gd name="connsiteX2" fmla="*/ 634288 w 2361661"/>
            <a:gd name="connsiteY2" fmla="*/ 293760 h 1635909"/>
            <a:gd name="connsiteX3" fmla="*/ 912245 w 2361661"/>
            <a:gd name="connsiteY3" fmla="*/ 248235 h 1635909"/>
            <a:gd name="connsiteX4" fmla="*/ 1000799 w 2361661"/>
            <a:gd name="connsiteY4" fmla="*/ 188823 h 1635909"/>
            <a:gd name="connsiteX5" fmla="*/ 1111346 w 2361661"/>
            <a:gd name="connsiteY5" fmla="*/ 62167 h 1635909"/>
            <a:gd name="connsiteX6" fmla="*/ 1253412 w 2361661"/>
            <a:gd name="connsiteY6" fmla="*/ 80102 h 1635909"/>
            <a:gd name="connsiteX7" fmla="*/ 1334151 w 2361661"/>
            <a:gd name="connsiteY7" fmla="*/ 299583 h 1635909"/>
            <a:gd name="connsiteX8" fmla="*/ 1390818 w 2361661"/>
            <a:gd name="connsiteY8" fmla="*/ 537525 h 1635909"/>
            <a:gd name="connsiteX9" fmla="*/ 1429537 w 2361661"/>
            <a:gd name="connsiteY9" fmla="*/ 712978 h 1635909"/>
            <a:gd name="connsiteX10" fmla="*/ 1518880 w 2361661"/>
            <a:gd name="connsiteY10" fmla="*/ 1053706 h 1635909"/>
            <a:gd name="connsiteX11" fmla="*/ 1605941 w 2361661"/>
            <a:gd name="connsiteY11" fmla="*/ 1323881 h 1635909"/>
            <a:gd name="connsiteX12" fmla="*/ 1771494 w 2361661"/>
            <a:gd name="connsiteY12" fmla="*/ 1510351 h 1635909"/>
            <a:gd name="connsiteX13" fmla="*/ 1998571 w 2361661"/>
            <a:gd name="connsiteY13" fmla="*/ 1615125 h 1635909"/>
            <a:gd name="connsiteX14" fmla="*/ 2247361 w 2361661"/>
            <a:gd name="connsiteY14" fmla="*/ 1632940 h 1635909"/>
            <a:gd name="connsiteX15" fmla="*/ 2361661 w 2361661"/>
            <a:gd name="connsiteY15" fmla="*/ 1632940 h 1635909"/>
            <a:gd name="connsiteX0" fmla="*/ 0 w 2361661"/>
            <a:gd name="connsiteY0" fmla="*/ 322738 h 1635909"/>
            <a:gd name="connsiteX1" fmla="*/ 264974 w 2361661"/>
            <a:gd name="connsiteY1" fmla="*/ 308582 h 1635909"/>
            <a:gd name="connsiteX2" fmla="*/ 634288 w 2361661"/>
            <a:gd name="connsiteY2" fmla="*/ 293760 h 1635909"/>
            <a:gd name="connsiteX3" fmla="*/ 848399 w 2361661"/>
            <a:gd name="connsiteY3" fmla="*/ 262916 h 1635909"/>
            <a:gd name="connsiteX4" fmla="*/ 1000799 w 2361661"/>
            <a:gd name="connsiteY4" fmla="*/ 188823 h 1635909"/>
            <a:gd name="connsiteX5" fmla="*/ 1111346 w 2361661"/>
            <a:gd name="connsiteY5" fmla="*/ 62167 h 1635909"/>
            <a:gd name="connsiteX6" fmla="*/ 1253412 w 2361661"/>
            <a:gd name="connsiteY6" fmla="*/ 80102 h 1635909"/>
            <a:gd name="connsiteX7" fmla="*/ 1334151 w 2361661"/>
            <a:gd name="connsiteY7" fmla="*/ 299583 h 1635909"/>
            <a:gd name="connsiteX8" fmla="*/ 1390818 w 2361661"/>
            <a:gd name="connsiteY8" fmla="*/ 537525 h 1635909"/>
            <a:gd name="connsiteX9" fmla="*/ 1429537 w 2361661"/>
            <a:gd name="connsiteY9" fmla="*/ 712978 h 1635909"/>
            <a:gd name="connsiteX10" fmla="*/ 1518880 w 2361661"/>
            <a:gd name="connsiteY10" fmla="*/ 1053706 h 1635909"/>
            <a:gd name="connsiteX11" fmla="*/ 1605941 w 2361661"/>
            <a:gd name="connsiteY11" fmla="*/ 1323881 h 1635909"/>
            <a:gd name="connsiteX12" fmla="*/ 1771494 w 2361661"/>
            <a:gd name="connsiteY12" fmla="*/ 1510351 h 1635909"/>
            <a:gd name="connsiteX13" fmla="*/ 1998571 w 2361661"/>
            <a:gd name="connsiteY13" fmla="*/ 1615125 h 1635909"/>
            <a:gd name="connsiteX14" fmla="*/ 2247361 w 2361661"/>
            <a:gd name="connsiteY14" fmla="*/ 1632940 h 1635909"/>
            <a:gd name="connsiteX15" fmla="*/ 2361661 w 2361661"/>
            <a:gd name="connsiteY15" fmla="*/ 1632940 h 1635909"/>
            <a:gd name="connsiteX0" fmla="*/ 0 w 2361661"/>
            <a:gd name="connsiteY0" fmla="*/ 322738 h 1635909"/>
            <a:gd name="connsiteX1" fmla="*/ 264974 w 2361661"/>
            <a:gd name="connsiteY1" fmla="*/ 308582 h 1635909"/>
            <a:gd name="connsiteX2" fmla="*/ 634288 w 2361661"/>
            <a:gd name="connsiteY2" fmla="*/ 293760 h 1635909"/>
            <a:gd name="connsiteX3" fmla="*/ 848399 w 2361661"/>
            <a:gd name="connsiteY3" fmla="*/ 262916 h 1635909"/>
            <a:gd name="connsiteX4" fmla="*/ 1014480 w 2361661"/>
            <a:gd name="connsiteY4" fmla="*/ 154566 h 1635909"/>
            <a:gd name="connsiteX5" fmla="*/ 1111346 w 2361661"/>
            <a:gd name="connsiteY5" fmla="*/ 62167 h 1635909"/>
            <a:gd name="connsiteX6" fmla="*/ 1253412 w 2361661"/>
            <a:gd name="connsiteY6" fmla="*/ 80102 h 1635909"/>
            <a:gd name="connsiteX7" fmla="*/ 1334151 w 2361661"/>
            <a:gd name="connsiteY7" fmla="*/ 299583 h 1635909"/>
            <a:gd name="connsiteX8" fmla="*/ 1390818 w 2361661"/>
            <a:gd name="connsiteY8" fmla="*/ 537525 h 1635909"/>
            <a:gd name="connsiteX9" fmla="*/ 1429537 w 2361661"/>
            <a:gd name="connsiteY9" fmla="*/ 712978 h 1635909"/>
            <a:gd name="connsiteX10" fmla="*/ 1518880 w 2361661"/>
            <a:gd name="connsiteY10" fmla="*/ 1053706 h 1635909"/>
            <a:gd name="connsiteX11" fmla="*/ 1605941 w 2361661"/>
            <a:gd name="connsiteY11" fmla="*/ 1323881 h 1635909"/>
            <a:gd name="connsiteX12" fmla="*/ 1771494 w 2361661"/>
            <a:gd name="connsiteY12" fmla="*/ 1510351 h 1635909"/>
            <a:gd name="connsiteX13" fmla="*/ 1998571 w 2361661"/>
            <a:gd name="connsiteY13" fmla="*/ 1615125 h 1635909"/>
            <a:gd name="connsiteX14" fmla="*/ 2247361 w 2361661"/>
            <a:gd name="connsiteY14" fmla="*/ 1632940 h 1635909"/>
            <a:gd name="connsiteX15" fmla="*/ 2361661 w 2361661"/>
            <a:gd name="connsiteY15" fmla="*/ 1632940 h 1635909"/>
            <a:gd name="connsiteX0" fmla="*/ 0 w 2361661"/>
            <a:gd name="connsiteY0" fmla="*/ 327633 h 1640804"/>
            <a:gd name="connsiteX1" fmla="*/ 264974 w 2361661"/>
            <a:gd name="connsiteY1" fmla="*/ 313477 h 1640804"/>
            <a:gd name="connsiteX2" fmla="*/ 634288 w 2361661"/>
            <a:gd name="connsiteY2" fmla="*/ 298655 h 1640804"/>
            <a:gd name="connsiteX3" fmla="*/ 848399 w 2361661"/>
            <a:gd name="connsiteY3" fmla="*/ 267811 h 1640804"/>
            <a:gd name="connsiteX4" fmla="*/ 1014480 w 2361661"/>
            <a:gd name="connsiteY4" fmla="*/ 159461 h 1640804"/>
            <a:gd name="connsiteX5" fmla="*/ 1125027 w 2361661"/>
            <a:gd name="connsiteY5" fmla="*/ 62168 h 1640804"/>
            <a:gd name="connsiteX6" fmla="*/ 1253412 w 2361661"/>
            <a:gd name="connsiteY6" fmla="*/ 84997 h 1640804"/>
            <a:gd name="connsiteX7" fmla="*/ 1334151 w 2361661"/>
            <a:gd name="connsiteY7" fmla="*/ 304478 h 1640804"/>
            <a:gd name="connsiteX8" fmla="*/ 1390818 w 2361661"/>
            <a:gd name="connsiteY8" fmla="*/ 542420 h 1640804"/>
            <a:gd name="connsiteX9" fmla="*/ 1429537 w 2361661"/>
            <a:gd name="connsiteY9" fmla="*/ 717873 h 1640804"/>
            <a:gd name="connsiteX10" fmla="*/ 1518880 w 2361661"/>
            <a:gd name="connsiteY10" fmla="*/ 1058601 h 1640804"/>
            <a:gd name="connsiteX11" fmla="*/ 1605941 w 2361661"/>
            <a:gd name="connsiteY11" fmla="*/ 1328776 h 1640804"/>
            <a:gd name="connsiteX12" fmla="*/ 1771494 w 2361661"/>
            <a:gd name="connsiteY12" fmla="*/ 1515246 h 1640804"/>
            <a:gd name="connsiteX13" fmla="*/ 1998571 w 2361661"/>
            <a:gd name="connsiteY13" fmla="*/ 1620020 h 1640804"/>
            <a:gd name="connsiteX14" fmla="*/ 2247361 w 2361661"/>
            <a:gd name="connsiteY14" fmla="*/ 1637835 h 1640804"/>
            <a:gd name="connsiteX15" fmla="*/ 2361661 w 2361661"/>
            <a:gd name="connsiteY15" fmla="*/ 1637835 h 1640804"/>
            <a:gd name="connsiteX0" fmla="*/ 0 w 2361661"/>
            <a:gd name="connsiteY0" fmla="*/ 308059 h 1621230"/>
            <a:gd name="connsiteX1" fmla="*/ 264974 w 2361661"/>
            <a:gd name="connsiteY1" fmla="*/ 293903 h 1621230"/>
            <a:gd name="connsiteX2" fmla="*/ 634288 w 2361661"/>
            <a:gd name="connsiteY2" fmla="*/ 279081 h 1621230"/>
            <a:gd name="connsiteX3" fmla="*/ 848399 w 2361661"/>
            <a:gd name="connsiteY3" fmla="*/ 248237 h 1621230"/>
            <a:gd name="connsiteX4" fmla="*/ 1014480 w 2361661"/>
            <a:gd name="connsiteY4" fmla="*/ 139887 h 1621230"/>
            <a:gd name="connsiteX5" fmla="*/ 1088544 w 2361661"/>
            <a:gd name="connsiteY5" fmla="*/ 62168 h 1621230"/>
            <a:gd name="connsiteX6" fmla="*/ 1253412 w 2361661"/>
            <a:gd name="connsiteY6" fmla="*/ 65423 h 1621230"/>
            <a:gd name="connsiteX7" fmla="*/ 1334151 w 2361661"/>
            <a:gd name="connsiteY7" fmla="*/ 284904 h 1621230"/>
            <a:gd name="connsiteX8" fmla="*/ 1390818 w 2361661"/>
            <a:gd name="connsiteY8" fmla="*/ 522846 h 1621230"/>
            <a:gd name="connsiteX9" fmla="*/ 1429537 w 2361661"/>
            <a:gd name="connsiteY9" fmla="*/ 698299 h 1621230"/>
            <a:gd name="connsiteX10" fmla="*/ 1518880 w 2361661"/>
            <a:gd name="connsiteY10" fmla="*/ 1039027 h 1621230"/>
            <a:gd name="connsiteX11" fmla="*/ 1605941 w 2361661"/>
            <a:gd name="connsiteY11" fmla="*/ 1309202 h 1621230"/>
            <a:gd name="connsiteX12" fmla="*/ 1771494 w 2361661"/>
            <a:gd name="connsiteY12" fmla="*/ 1495672 h 1621230"/>
            <a:gd name="connsiteX13" fmla="*/ 1998571 w 2361661"/>
            <a:gd name="connsiteY13" fmla="*/ 1600446 h 1621230"/>
            <a:gd name="connsiteX14" fmla="*/ 2247361 w 2361661"/>
            <a:gd name="connsiteY14" fmla="*/ 1618261 h 1621230"/>
            <a:gd name="connsiteX15" fmla="*/ 2361661 w 2361661"/>
            <a:gd name="connsiteY15" fmla="*/ 1618261 h 1621230"/>
            <a:gd name="connsiteX0" fmla="*/ 0 w 2361661"/>
            <a:gd name="connsiteY0" fmla="*/ 317845 h 1631016"/>
            <a:gd name="connsiteX1" fmla="*/ 264974 w 2361661"/>
            <a:gd name="connsiteY1" fmla="*/ 303689 h 1631016"/>
            <a:gd name="connsiteX2" fmla="*/ 634288 w 2361661"/>
            <a:gd name="connsiteY2" fmla="*/ 288867 h 1631016"/>
            <a:gd name="connsiteX3" fmla="*/ 848399 w 2361661"/>
            <a:gd name="connsiteY3" fmla="*/ 258023 h 1631016"/>
            <a:gd name="connsiteX4" fmla="*/ 1014480 w 2361661"/>
            <a:gd name="connsiteY4" fmla="*/ 149673 h 1631016"/>
            <a:gd name="connsiteX5" fmla="*/ 1088544 w 2361661"/>
            <a:gd name="connsiteY5" fmla="*/ 71954 h 1631016"/>
            <a:gd name="connsiteX6" fmla="*/ 1253412 w 2361661"/>
            <a:gd name="connsiteY6" fmla="*/ 75209 h 1631016"/>
            <a:gd name="connsiteX7" fmla="*/ 1334151 w 2361661"/>
            <a:gd name="connsiteY7" fmla="*/ 294690 h 1631016"/>
            <a:gd name="connsiteX8" fmla="*/ 1390818 w 2361661"/>
            <a:gd name="connsiteY8" fmla="*/ 532632 h 1631016"/>
            <a:gd name="connsiteX9" fmla="*/ 1429537 w 2361661"/>
            <a:gd name="connsiteY9" fmla="*/ 708085 h 1631016"/>
            <a:gd name="connsiteX10" fmla="*/ 1518880 w 2361661"/>
            <a:gd name="connsiteY10" fmla="*/ 1048813 h 1631016"/>
            <a:gd name="connsiteX11" fmla="*/ 1605941 w 2361661"/>
            <a:gd name="connsiteY11" fmla="*/ 1318988 h 1631016"/>
            <a:gd name="connsiteX12" fmla="*/ 1771494 w 2361661"/>
            <a:gd name="connsiteY12" fmla="*/ 1505458 h 1631016"/>
            <a:gd name="connsiteX13" fmla="*/ 1998571 w 2361661"/>
            <a:gd name="connsiteY13" fmla="*/ 1610232 h 1631016"/>
            <a:gd name="connsiteX14" fmla="*/ 2247361 w 2361661"/>
            <a:gd name="connsiteY14" fmla="*/ 1628047 h 1631016"/>
            <a:gd name="connsiteX15" fmla="*/ 2361661 w 2361661"/>
            <a:gd name="connsiteY15" fmla="*/ 1628047 h 1631016"/>
            <a:gd name="connsiteX0" fmla="*/ 0 w 2361661"/>
            <a:gd name="connsiteY0" fmla="*/ 317845 h 1631016"/>
            <a:gd name="connsiteX1" fmla="*/ 264974 w 2361661"/>
            <a:gd name="connsiteY1" fmla="*/ 303689 h 1631016"/>
            <a:gd name="connsiteX2" fmla="*/ 634288 w 2361661"/>
            <a:gd name="connsiteY2" fmla="*/ 288867 h 1631016"/>
            <a:gd name="connsiteX3" fmla="*/ 848399 w 2361661"/>
            <a:gd name="connsiteY3" fmla="*/ 258023 h 1631016"/>
            <a:gd name="connsiteX4" fmla="*/ 982557 w 2361661"/>
            <a:gd name="connsiteY4" fmla="*/ 179037 h 1631016"/>
            <a:gd name="connsiteX5" fmla="*/ 1088544 w 2361661"/>
            <a:gd name="connsiteY5" fmla="*/ 71954 h 1631016"/>
            <a:gd name="connsiteX6" fmla="*/ 1253412 w 2361661"/>
            <a:gd name="connsiteY6" fmla="*/ 75209 h 1631016"/>
            <a:gd name="connsiteX7" fmla="*/ 1334151 w 2361661"/>
            <a:gd name="connsiteY7" fmla="*/ 294690 h 1631016"/>
            <a:gd name="connsiteX8" fmla="*/ 1390818 w 2361661"/>
            <a:gd name="connsiteY8" fmla="*/ 532632 h 1631016"/>
            <a:gd name="connsiteX9" fmla="*/ 1429537 w 2361661"/>
            <a:gd name="connsiteY9" fmla="*/ 708085 h 1631016"/>
            <a:gd name="connsiteX10" fmla="*/ 1518880 w 2361661"/>
            <a:gd name="connsiteY10" fmla="*/ 1048813 h 1631016"/>
            <a:gd name="connsiteX11" fmla="*/ 1605941 w 2361661"/>
            <a:gd name="connsiteY11" fmla="*/ 1318988 h 1631016"/>
            <a:gd name="connsiteX12" fmla="*/ 1771494 w 2361661"/>
            <a:gd name="connsiteY12" fmla="*/ 1505458 h 1631016"/>
            <a:gd name="connsiteX13" fmla="*/ 1998571 w 2361661"/>
            <a:gd name="connsiteY13" fmla="*/ 1610232 h 1631016"/>
            <a:gd name="connsiteX14" fmla="*/ 2247361 w 2361661"/>
            <a:gd name="connsiteY14" fmla="*/ 1628047 h 1631016"/>
            <a:gd name="connsiteX15" fmla="*/ 2361661 w 2361661"/>
            <a:gd name="connsiteY15" fmla="*/ 1628047 h 1631016"/>
            <a:gd name="connsiteX0" fmla="*/ 0 w 2309134"/>
            <a:gd name="connsiteY0" fmla="*/ 347685 h 1631016"/>
            <a:gd name="connsiteX1" fmla="*/ 212447 w 2309134"/>
            <a:gd name="connsiteY1" fmla="*/ 303689 h 1631016"/>
            <a:gd name="connsiteX2" fmla="*/ 581761 w 2309134"/>
            <a:gd name="connsiteY2" fmla="*/ 288867 h 1631016"/>
            <a:gd name="connsiteX3" fmla="*/ 795872 w 2309134"/>
            <a:gd name="connsiteY3" fmla="*/ 258023 h 1631016"/>
            <a:gd name="connsiteX4" fmla="*/ 930030 w 2309134"/>
            <a:gd name="connsiteY4" fmla="*/ 179037 h 1631016"/>
            <a:gd name="connsiteX5" fmla="*/ 1036017 w 2309134"/>
            <a:gd name="connsiteY5" fmla="*/ 71954 h 1631016"/>
            <a:gd name="connsiteX6" fmla="*/ 1200885 w 2309134"/>
            <a:gd name="connsiteY6" fmla="*/ 75209 h 1631016"/>
            <a:gd name="connsiteX7" fmla="*/ 1281624 w 2309134"/>
            <a:gd name="connsiteY7" fmla="*/ 294690 h 1631016"/>
            <a:gd name="connsiteX8" fmla="*/ 1338291 w 2309134"/>
            <a:gd name="connsiteY8" fmla="*/ 532632 h 1631016"/>
            <a:gd name="connsiteX9" fmla="*/ 1377010 w 2309134"/>
            <a:gd name="connsiteY9" fmla="*/ 708085 h 1631016"/>
            <a:gd name="connsiteX10" fmla="*/ 1466353 w 2309134"/>
            <a:gd name="connsiteY10" fmla="*/ 1048813 h 1631016"/>
            <a:gd name="connsiteX11" fmla="*/ 1553414 w 2309134"/>
            <a:gd name="connsiteY11" fmla="*/ 1318988 h 1631016"/>
            <a:gd name="connsiteX12" fmla="*/ 1718967 w 2309134"/>
            <a:gd name="connsiteY12" fmla="*/ 1505458 h 1631016"/>
            <a:gd name="connsiteX13" fmla="*/ 1946044 w 2309134"/>
            <a:gd name="connsiteY13" fmla="*/ 1610232 h 1631016"/>
            <a:gd name="connsiteX14" fmla="*/ 2194834 w 2309134"/>
            <a:gd name="connsiteY14" fmla="*/ 1628047 h 1631016"/>
            <a:gd name="connsiteX15" fmla="*/ 2309134 w 2309134"/>
            <a:gd name="connsiteY15" fmla="*/ 1628047 h 1631016"/>
            <a:gd name="connsiteX0" fmla="*/ 0 w 2309134"/>
            <a:gd name="connsiteY0" fmla="*/ 347685 h 1631016"/>
            <a:gd name="connsiteX1" fmla="*/ 308746 w 2309134"/>
            <a:gd name="connsiteY1" fmla="*/ 313635 h 1631016"/>
            <a:gd name="connsiteX2" fmla="*/ 581761 w 2309134"/>
            <a:gd name="connsiteY2" fmla="*/ 288867 h 1631016"/>
            <a:gd name="connsiteX3" fmla="*/ 795872 w 2309134"/>
            <a:gd name="connsiteY3" fmla="*/ 258023 h 1631016"/>
            <a:gd name="connsiteX4" fmla="*/ 930030 w 2309134"/>
            <a:gd name="connsiteY4" fmla="*/ 179037 h 1631016"/>
            <a:gd name="connsiteX5" fmla="*/ 1036017 w 2309134"/>
            <a:gd name="connsiteY5" fmla="*/ 71954 h 1631016"/>
            <a:gd name="connsiteX6" fmla="*/ 1200885 w 2309134"/>
            <a:gd name="connsiteY6" fmla="*/ 75209 h 1631016"/>
            <a:gd name="connsiteX7" fmla="*/ 1281624 w 2309134"/>
            <a:gd name="connsiteY7" fmla="*/ 294690 h 1631016"/>
            <a:gd name="connsiteX8" fmla="*/ 1338291 w 2309134"/>
            <a:gd name="connsiteY8" fmla="*/ 532632 h 1631016"/>
            <a:gd name="connsiteX9" fmla="*/ 1377010 w 2309134"/>
            <a:gd name="connsiteY9" fmla="*/ 708085 h 1631016"/>
            <a:gd name="connsiteX10" fmla="*/ 1466353 w 2309134"/>
            <a:gd name="connsiteY10" fmla="*/ 1048813 h 1631016"/>
            <a:gd name="connsiteX11" fmla="*/ 1553414 w 2309134"/>
            <a:gd name="connsiteY11" fmla="*/ 1318988 h 1631016"/>
            <a:gd name="connsiteX12" fmla="*/ 1718967 w 2309134"/>
            <a:gd name="connsiteY12" fmla="*/ 1505458 h 1631016"/>
            <a:gd name="connsiteX13" fmla="*/ 1946044 w 2309134"/>
            <a:gd name="connsiteY13" fmla="*/ 1610232 h 1631016"/>
            <a:gd name="connsiteX14" fmla="*/ 2194834 w 2309134"/>
            <a:gd name="connsiteY14" fmla="*/ 1628047 h 1631016"/>
            <a:gd name="connsiteX15" fmla="*/ 2309134 w 2309134"/>
            <a:gd name="connsiteY15" fmla="*/ 1628047 h 1631016"/>
            <a:gd name="connsiteX0" fmla="*/ 0 w 2309134"/>
            <a:gd name="connsiteY0" fmla="*/ 347685 h 1631016"/>
            <a:gd name="connsiteX1" fmla="*/ 308746 w 2309134"/>
            <a:gd name="connsiteY1" fmla="*/ 313635 h 1631016"/>
            <a:gd name="connsiteX2" fmla="*/ 634288 w 2309134"/>
            <a:gd name="connsiteY2" fmla="*/ 308762 h 1631016"/>
            <a:gd name="connsiteX3" fmla="*/ 795872 w 2309134"/>
            <a:gd name="connsiteY3" fmla="*/ 258023 h 1631016"/>
            <a:gd name="connsiteX4" fmla="*/ 930030 w 2309134"/>
            <a:gd name="connsiteY4" fmla="*/ 179037 h 1631016"/>
            <a:gd name="connsiteX5" fmla="*/ 1036017 w 2309134"/>
            <a:gd name="connsiteY5" fmla="*/ 71954 h 1631016"/>
            <a:gd name="connsiteX6" fmla="*/ 1200885 w 2309134"/>
            <a:gd name="connsiteY6" fmla="*/ 75209 h 1631016"/>
            <a:gd name="connsiteX7" fmla="*/ 1281624 w 2309134"/>
            <a:gd name="connsiteY7" fmla="*/ 294690 h 1631016"/>
            <a:gd name="connsiteX8" fmla="*/ 1338291 w 2309134"/>
            <a:gd name="connsiteY8" fmla="*/ 532632 h 1631016"/>
            <a:gd name="connsiteX9" fmla="*/ 1377010 w 2309134"/>
            <a:gd name="connsiteY9" fmla="*/ 708085 h 1631016"/>
            <a:gd name="connsiteX10" fmla="*/ 1466353 w 2309134"/>
            <a:gd name="connsiteY10" fmla="*/ 1048813 h 1631016"/>
            <a:gd name="connsiteX11" fmla="*/ 1553414 w 2309134"/>
            <a:gd name="connsiteY11" fmla="*/ 1318988 h 1631016"/>
            <a:gd name="connsiteX12" fmla="*/ 1718967 w 2309134"/>
            <a:gd name="connsiteY12" fmla="*/ 1505458 h 1631016"/>
            <a:gd name="connsiteX13" fmla="*/ 1946044 w 2309134"/>
            <a:gd name="connsiteY13" fmla="*/ 1610232 h 1631016"/>
            <a:gd name="connsiteX14" fmla="*/ 2194834 w 2309134"/>
            <a:gd name="connsiteY14" fmla="*/ 1628047 h 1631016"/>
            <a:gd name="connsiteX15" fmla="*/ 2309134 w 2309134"/>
            <a:gd name="connsiteY15" fmla="*/ 1628047 h 1631016"/>
            <a:gd name="connsiteX0" fmla="*/ 0 w 2309134"/>
            <a:gd name="connsiteY0" fmla="*/ 347685 h 1631016"/>
            <a:gd name="connsiteX1" fmla="*/ 308746 w 2309134"/>
            <a:gd name="connsiteY1" fmla="*/ 313635 h 1631016"/>
            <a:gd name="connsiteX2" fmla="*/ 634288 w 2309134"/>
            <a:gd name="connsiteY2" fmla="*/ 308762 h 1631016"/>
            <a:gd name="connsiteX3" fmla="*/ 857154 w 2309134"/>
            <a:gd name="connsiteY3" fmla="*/ 258023 h 1631016"/>
            <a:gd name="connsiteX4" fmla="*/ 930030 w 2309134"/>
            <a:gd name="connsiteY4" fmla="*/ 179037 h 1631016"/>
            <a:gd name="connsiteX5" fmla="*/ 1036017 w 2309134"/>
            <a:gd name="connsiteY5" fmla="*/ 71954 h 1631016"/>
            <a:gd name="connsiteX6" fmla="*/ 1200885 w 2309134"/>
            <a:gd name="connsiteY6" fmla="*/ 75209 h 1631016"/>
            <a:gd name="connsiteX7" fmla="*/ 1281624 w 2309134"/>
            <a:gd name="connsiteY7" fmla="*/ 294690 h 1631016"/>
            <a:gd name="connsiteX8" fmla="*/ 1338291 w 2309134"/>
            <a:gd name="connsiteY8" fmla="*/ 532632 h 1631016"/>
            <a:gd name="connsiteX9" fmla="*/ 1377010 w 2309134"/>
            <a:gd name="connsiteY9" fmla="*/ 708085 h 1631016"/>
            <a:gd name="connsiteX10" fmla="*/ 1466353 w 2309134"/>
            <a:gd name="connsiteY10" fmla="*/ 1048813 h 1631016"/>
            <a:gd name="connsiteX11" fmla="*/ 1553414 w 2309134"/>
            <a:gd name="connsiteY11" fmla="*/ 1318988 h 1631016"/>
            <a:gd name="connsiteX12" fmla="*/ 1718967 w 2309134"/>
            <a:gd name="connsiteY12" fmla="*/ 1505458 h 1631016"/>
            <a:gd name="connsiteX13" fmla="*/ 1946044 w 2309134"/>
            <a:gd name="connsiteY13" fmla="*/ 1610232 h 1631016"/>
            <a:gd name="connsiteX14" fmla="*/ 2194834 w 2309134"/>
            <a:gd name="connsiteY14" fmla="*/ 1628047 h 1631016"/>
            <a:gd name="connsiteX15" fmla="*/ 2309134 w 2309134"/>
            <a:gd name="connsiteY15" fmla="*/ 1628047 h 1631016"/>
            <a:gd name="connsiteX0" fmla="*/ 0 w 2309134"/>
            <a:gd name="connsiteY0" fmla="*/ 347685 h 1631016"/>
            <a:gd name="connsiteX1" fmla="*/ 308746 w 2309134"/>
            <a:gd name="connsiteY1" fmla="*/ 313635 h 1631016"/>
            <a:gd name="connsiteX2" fmla="*/ 634288 w 2309134"/>
            <a:gd name="connsiteY2" fmla="*/ 308762 h 1631016"/>
            <a:gd name="connsiteX3" fmla="*/ 857154 w 2309134"/>
            <a:gd name="connsiteY3" fmla="*/ 258023 h 1631016"/>
            <a:gd name="connsiteX4" fmla="*/ 956294 w 2309134"/>
            <a:gd name="connsiteY4" fmla="*/ 179037 h 1631016"/>
            <a:gd name="connsiteX5" fmla="*/ 1036017 w 2309134"/>
            <a:gd name="connsiteY5" fmla="*/ 71954 h 1631016"/>
            <a:gd name="connsiteX6" fmla="*/ 1200885 w 2309134"/>
            <a:gd name="connsiteY6" fmla="*/ 75209 h 1631016"/>
            <a:gd name="connsiteX7" fmla="*/ 1281624 w 2309134"/>
            <a:gd name="connsiteY7" fmla="*/ 294690 h 1631016"/>
            <a:gd name="connsiteX8" fmla="*/ 1338291 w 2309134"/>
            <a:gd name="connsiteY8" fmla="*/ 532632 h 1631016"/>
            <a:gd name="connsiteX9" fmla="*/ 1377010 w 2309134"/>
            <a:gd name="connsiteY9" fmla="*/ 708085 h 1631016"/>
            <a:gd name="connsiteX10" fmla="*/ 1466353 w 2309134"/>
            <a:gd name="connsiteY10" fmla="*/ 1048813 h 1631016"/>
            <a:gd name="connsiteX11" fmla="*/ 1553414 w 2309134"/>
            <a:gd name="connsiteY11" fmla="*/ 1318988 h 1631016"/>
            <a:gd name="connsiteX12" fmla="*/ 1718967 w 2309134"/>
            <a:gd name="connsiteY12" fmla="*/ 1505458 h 1631016"/>
            <a:gd name="connsiteX13" fmla="*/ 1946044 w 2309134"/>
            <a:gd name="connsiteY13" fmla="*/ 1610232 h 1631016"/>
            <a:gd name="connsiteX14" fmla="*/ 2194834 w 2309134"/>
            <a:gd name="connsiteY14" fmla="*/ 1628047 h 1631016"/>
            <a:gd name="connsiteX15" fmla="*/ 2309134 w 2309134"/>
            <a:gd name="connsiteY15" fmla="*/ 1628047 h 1631016"/>
            <a:gd name="connsiteX0" fmla="*/ 0 w 2309134"/>
            <a:gd name="connsiteY0" fmla="*/ 347685 h 1631016"/>
            <a:gd name="connsiteX1" fmla="*/ 308746 w 2309134"/>
            <a:gd name="connsiteY1" fmla="*/ 343475 h 1631016"/>
            <a:gd name="connsiteX2" fmla="*/ 634288 w 2309134"/>
            <a:gd name="connsiteY2" fmla="*/ 308762 h 1631016"/>
            <a:gd name="connsiteX3" fmla="*/ 857154 w 2309134"/>
            <a:gd name="connsiteY3" fmla="*/ 258023 h 1631016"/>
            <a:gd name="connsiteX4" fmla="*/ 956294 w 2309134"/>
            <a:gd name="connsiteY4" fmla="*/ 179037 h 1631016"/>
            <a:gd name="connsiteX5" fmla="*/ 1036017 w 2309134"/>
            <a:gd name="connsiteY5" fmla="*/ 71954 h 1631016"/>
            <a:gd name="connsiteX6" fmla="*/ 1200885 w 2309134"/>
            <a:gd name="connsiteY6" fmla="*/ 75209 h 1631016"/>
            <a:gd name="connsiteX7" fmla="*/ 1281624 w 2309134"/>
            <a:gd name="connsiteY7" fmla="*/ 294690 h 1631016"/>
            <a:gd name="connsiteX8" fmla="*/ 1338291 w 2309134"/>
            <a:gd name="connsiteY8" fmla="*/ 532632 h 1631016"/>
            <a:gd name="connsiteX9" fmla="*/ 1377010 w 2309134"/>
            <a:gd name="connsiteY9" fmla="*/ 708085 h 1631016"/>
            <a:gd name="connsiteX10" fmla="*/ 1466353 w 2309134"/>
            <a:gd name="connsiteY10" fmla="*/ 1048813 h 1631016"/>
            <a:gd name="connsiteX11" fmla="*/ 1553414 w 2309134"/>
            <a:gd name="connsiteY11" fmla="*/ 1318988 h 1631016"/>
            <a:gd name="connsiteX12" fmla="*/ 1718967 w 2309134"/>
            <a:gd name="connsiteY12" fmla="*/ 1505458 h 1631016"/>
            <a:gd name="connsiteX13" fmla="*/ 1946044 w 2309134"/>
            <a:gd name="connsiteY13" fmla="*/ 1610232 h 1631016"/>
            <a:gd name="connsiteX14" fmla="*/ 2194834 w 2309134"/>
            <a:gd name="connsiteY14" fmla="*/ 1628047 h 1631016"/>
            <a:gd name="connsiteX15" fmla="*/ 2309134 w 2309134"/>
            <a:gd name="connsiteY15" fmla="*/ 1628047 h 1631016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</a:cxnLst>
          <a:rect l="l" t="t" r="r" b="b"/>
          <a:pathLst>
            <a:path w="2309134" h="1631016">
              <a:moveTo>
                <a:pt x="0" y="347685"/>
              </a:moveTo>
              <a:lnTo>
                <a:pt x="308746" y="343475"/>
              </a:lnTo>
              <a:cubicBezTo>
                <a:pt x="405706" y="333672"/>
                <a:pt x="542887" y="323004"/>
                <a:pt x="634288" y="308762"/>
              </a:cubicBezTo>
              <a:cubicBezTo>
                <a:pt x="725689" y="294520"/>
                <a:pt x="803486" y="279644"/>
                <a:pt x="857154" y="258023"/>
              </a:cubicBezTo>
              <a:cubicBezTo>
                <a:pt x="910822" y="236402"/>
                <a:pt x="926484" y="210049"/>
                <a:pt x="956294" y="179037"/>
              </a:cubicBezTo>
              <a:cubicBezTo>
                <a:pt x="986105" y="148026"/>
                <a:pt x="989355" y="124332"/>
                <a:pt x="1036017" y="71954"/>
              </a:cubicBezTo>
              <a:cubicBezTo>
                <a:pt x="1114604" y="0"/>
                <a:pt x="1159951" y="38086"/>
                <a:pt x="1200885" y="75209"/>
              </a:cubicBezTo>
              <a:cubicBezTo>
                <a:pt x="1241820" y="112332"/>
                <a:pt x="1258723" y="218453"/>
                <a:pt x="1281624" y="294690"/>
              </a:cubicBezTo>
              <a:cubicBezTo>
                <a:pt x="1304525" y="370927"/>
                <a:pt x="1322393" y="463733"/>
                <a:pt x="1338291" y="532632"/>
              </a:cubicBezTo>
              <a:cubicBezTo>
                <a:pt x="1354189" y="601531"/>
                <a:pt x="1355666" y="622055"/>
                <a:pt x="1377010" y="708085"/>
              </a:cubicBezTo>
              <a:cubicBezTo>
                <a:pt x="1398354" y="794115"/>
                <a:pt x="1436952" y="946996"/>
                <a:pt x="1466353" y="1048813"/>
              </a:cubicBezTo>
              <a:cubicBezTo>
                <a:pt x="1495754" y="1150630"/>
                <a:pt x="1511312" y="1242881"/>
                <a:pt x="1553414" y="1318988"/>
              </a:cubicBezTo>
              <a:cubicBezTo>
                <a:pt x="1595516" y="1395096"/>
                <a:pt x="1653529" y="1456917"/>
                <a:pt x="1718967" y="1505458"/>
              </a:cubicBezTo>
              <a:cubicBezTo>
                <a:pt x="1784405" y="1553999"/>
                <a:pt x="1866733" y="1589801"/>
                <a:pt x="1946044" y="1610232"/>
              </a:cubicBezTo>
              <a:cubicBezTo>
                <a:pt x="2025355" y="1630663"/>
                <a:pt x="2134319" y="1625078"/>
                <a:pt x="2194834" y="1628047"/>
              </a:cubicBezTo>
              <a:cubicBezTo>
                <a:pt x="2255349" y="1631016"/>
                <a:pt x="2275796" y="1630428"/>
                <a:pt x="2309134" y="1628047"/>
              </a:cubicBezTo>
            </a:path>
          </a:pathLst>
        </a:custGeom>
        <a:noFill xmlns:a="http://schemas.openxmlformats.org/drawingml/2006/main"/>
        <a:ln xmlns:a="http://schemas.openxmlformats.org/drawingml/2006/main" w="19050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1412</cdr:x>
      <cdr:y>0.15864</cdr:y>
    </cdr:from>
    <cdr:to>
      <cdr:x>0.83092</cdr:x>
      <cdr:y>0.72253</cdr:y>
    </cdr:to>
    <cdr:sp macro="" textlink="">
      <cdr:nvSpPr>
        <cdr:cNvPr id="12" name="Freeform 11"/>
        <cdr:cNvSpPr/>
      </cdr:nvSpPr>
      <cdr:spPr>
        <a:xfrm xmlns:a="http://schemas.openxmlformats.org/drawingml/2006/main">
          <a:off x="1498003" y="474133"/>
          <a:ext cx="2464541" cy="1685325"/>
        </a:xfrm>
        <a:custGeom xmlns:a="http://schemas.openxmlformats.org/drawingml/2006/main">
          <a:avLst/>
          <a:gdLst>
            <a:gd name="connsiteX0" fmla="*/ 0 w 2390775"/>
            <a:gd name="connsiteY0" fmla="*/ 760412 h 1903412"/>
            <a:gd name="connsiteX1" fmla="*/ 295275 w 2390775"/>
            <a:gd name="connsiteY1" fmla="*/ 731837 h 1903412"/>
            <a:gd name="connsiteX2" fmla="*/ 523875 w 2390775"/>
            <a:gd name="connsiteY2" fmla="*/ 684212 h 1903412"/>
            <a:gd name="connsiteX3" fmla="*/ 704850 w 2390775"/>
            <a:gd name="connsiteY3" fmla="*/ 627062 h 1903412"/>
            <a:gd name="connsiteX4" fmla="*/ 838200 w 2390775"/>
            <a:gd name="connsiteY4" fmla="*/ 503237 h 1903412"/>
            <a:gd name="connsiteX5" fmla="*/ 904875 w 2390775"/>
            <a:gd name="connsiteY5" fmla="*/ 388937 h 1903412"/>
            <a:gd name="connsiteX6" fmla="*/ 971550 w 2390775"/>
            <a:gd name="connsiteY6" fmla="*/ 236537 h 1903412"/>
            <a:gd name="connsiteX7" fmla="*/ 1047750 w 2390775"/>
            <a:gd name="connsiteY7" fmla="*/ 93662 h 1903412"/>
            <a:gd name="connsiteX8" fmla="*/ 1114425 w 2390775"/>
            <a:gd name="connsiteY8" fmla="*/ 26987 h 1903412"/>
            <a:gd name="connsiteX9" fmla="*/ 1190625 w 2390775"/>
            <a:gd name="connsiteY9" fmla="*/ 7937 h 1903412"/>
            <a:gd name="connsiteX10" fmla="*/ 1276350 w 2390775"/>
            <a:gd name="connsiteY10" fmla="*/ 7937 h 1903412"/>
            <a:gd name="connsiteX11" fmla="*/ 1352550 w 2390775"/>
            <a:gd name="connsiteY11" fmla="*/ 55562 h 1903412"/>
            <a:gd name="connsiteX12" fmla="*/ 1390650 w 2390775"/>
            <a:gd name="connsiteY12" fmla="*/ 141287 h 1903412"/>
            <a:gd name="connsiteX13" fmla="*/ 1428750 w 2390775"/>
            <a:gd name="connsiteY13" fmla="*/ 274637 h 1903412"/>
            <a:gd name="connsiteX14" fmla="*/ 1457325 w 2390775"/>
            <a:gd name="connsiteY14" fmla="*/ 455612 h 1903412"/>
            <a:gd name="connsiteX15" fmla="*/ 1495425 w 2390775"/>
            <a:gd name="connsiteY15" fmla="*/ 665162 h 1903412"/>
            <a:gd name="connsiteX16" fmla="*/ 1533525 w 2390775"/>
            <a:gd name="connsiteY16" fmla="*/ 969962 h 1903412"/>
            <a:gd name="connsiteX17" fmla="*/ 1609725 w 2390775"/>
            <a:gd name="connsiteY17" fmla="*/ 1312862 h 1903412"/>
            <a:gd name="connsiteX18" fmla="*/ 1685925 w 2390775"/>
            <a:gd name="connsiteY18" fmla="*/ 1493837 h 1903412"/>
            <a:gd name="connsiteX19" fmla="*/ 1790700 w 2390775"/>
            <a:gd name="connsiteY19" fmla="*/ 1674812 h 1903412"/>
            <a:gd name="connsiteX20" fmla="*/ 1914525 w 2390775"/>
            <a:gd name="connsiteY20" fmla="*/ 1808162 h 1903412"/>
            <a:gd name="connsiteX21" fmla="*/ 2095500 w 2390775"/>
            <a:gd name="connsiteY21" fmla="*/ 1884362 h 1903412"/>
            <a:gd name="connsiteX22" fmla="*/ 2238375 w 2390775"/>
            <a:gd name="connsiteY22" fmla="*/ 1903412 h 1903412"/>
            <a:gd name="connsiteX23" fmla="*/ 2390775 w 2390775"/>
            <a:gd name="connsiteY23" fmla="*/ 1884362 h 1903412"/>
            <a:gd name="connsiteX24" fmla="*/ 2390775 w 2390775"/>
            <a:gd name="connsiteY24" fmla="*/ 1884362 h 1903412"/>
            <a:gd name="connsiteX25" fmla="*/ 2381250 w 2390775"/>
            <a:gd name="connsiteY25" fmla="*/ 1884362 h 1903412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90650 w 2390775"/>
            <a:gd name="connsiteY12" fmla="*/ 147638 h 1909763"/>
            <a:gd name="connsiteX13" fmla="*/ 1428750 w 2390775"/>
            <a:gd name="connsiteY13" fmla="*/ 280988 h 1909763"/>
            <a:gd name="connsiteX14" fmla="*/ 1457325 w 2390775"/>
            <a:gd name="connsiteY14" fmla="*/ 46196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28750 w 2390775"/>
            <a:gd name="connsiteY13" fmla="*/ 280988 h 1909763"/>
            <a:gd name="connsiteX14" fmla="*/ 1457325 w 2390775"/>
            <a:gd name="connsiteY14" fmla="*/ 46196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09700 w 2390775"/>
            <a:gd name="connsiteY13" fmla="*/ 347663 h 1909763"/>
            <a:gd name="connsiteX14" fmla="*/ 1457325 w 2390775"/>
            <a:gd name="connsiteY14" fmla="*/ 46196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09700 w 2390775"/>
            <a:gd name="connsiteY13" fmla="*/ 347663 h 1909763"/>
            <a:gd name="connsiteX14" fmla="*/ 1428750 w 2390775"/>
            <a:gd name="connsiteY14" fmla="*/ 51911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09700 w 2390775"/>
            <a:gd name="connsiteY13" fmla="*/ 347663 h 1909763"/>
            <a:gd name="connsiteX14" fmla="*/ 1428750 w 2390775"/>
            <a:gd name="connsiteY14" fmla="*/ 519113 h 1909763"/>
            <a:gd name="connsiteX15" fmla="*/ 1485900 w 2390775"/>
            <a:gd name="connsiteY15" fmla="*/ 757238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52550 w 2390775"/>
            <a:gd name="connsiteY11" fmla="*/ 87312 h 1897062"/>
            <a:gd name="connsiteX12" fmla="*/ 1381125 w 2390775"/>
            <a:gd name="connsiteY12" fmla="*/ 192087 h 1897062"/>
            <a:gd name="connsiteX13" fmla="*/ 1409700 w 2390775"/>
            <a:gd name="connsiteY13" fmla="*/ 334962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81125 w 2390775"/>
            <a:gd name="connsiteY12" fmla="*/ 192087 h 1897062"/>
            <a:gd name="connsiteX13" fmla="*/ 1409700 w 2390775"/>
            <a:gd name="connsiteY13" fmla="*/ 334962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62075 w 2390775"/>
            <a:gd name="connsiteY12" fmla="*/ 258762 h 1897062"/>
            <a:gd name="connsiteX13" fmla="*/ 1409700 w 2390775"/>
            <a:gd name="connsiteY13" fmla="*/ 334962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62075 w 2390775"/>
            <a:gd name="connsiteY12" fmla="*/ 258762 h 1897062"/>
            <a:gd name="connsiteX13" fmla="*/ 1390650 w 2390775"/>
            <a:gd name="connsiteY13" fmla="*/ 382587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62075 w 2390775"/>
            <a:gd name="connsiteY12" fmla="*/ 258762 h 1897062"/>
            <a:gd name="connsiteX13" fmla="*/ 1390650 w 2390775"/>
            <a:gd name="connsiteY13" fmla="*/ 382587 h 1897062"/>
            <a:gd name="connsiteX14" fmla="*/ 1438275 w 2390775"/>
            <a:gd name="connsiteY14" fmla="*/ 5826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390650 w 2390775"/>
            <a:gd name="connsiteY13" fmla="*/ 382587 h 1897062"/>
            <a:gd name="connsiteX14" fmla="*/ 1438275 w 2390775"/>
            <a:gd name="connsiteY14" fmla="*/ 5826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38275 w 2390775"/>
            <a:gd name="connsiteY14" fmla="*/ 5826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68312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68312 h 1897062"/>
            <a:gd name="connsiteX14" fmla="*/ 1466850 w 2390775"/>
            <a:gd name="connsiteY14" fmla="*/ 639762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68312 h 1897062"/>
            <a:gd name="connsiteX14" fmla="*/ 1466850 w 2390775"/>
            <a:gd name="connsiteY14" fmla="*/ 639762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66850 w 2390775"/>
            <a:gd name="connsiteY14" fmla="*/ 639762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95425 w 2390775"/>
            <a:gd name="connsiteY14" fmla="*/ 687387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66850 w 2390775"/>
            <a:gd name="connsiteY14" fmla="*/ 687387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38275 w 2390775"/>
            <a:gd name="connsiteY13" fmla="*/ 525462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38275 w 2390775"/>
            <a:gd name="connsiteY13" fmla="*/ 449262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38275 w 2390775"/>
            <a:gd name="connsiteY13" fmla="*/ 44926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63827 w 2390775"/>
            <a:gd name="connsiteY18" fmla="*/ 1519765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63827 w 2390775"/>
            <a:gd name="connsiteY18" fmla="*/ 1519765 h 1897062"/>
            <a:gd name="connsiteX19" fmla="*/ 1768602 w 2390775"/>
            <a:gd name="connsiteY19" fmla="*/ 1711500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63827 w 2390775"/>
            <a:gd name="connsiteY18" fmla="*/ 1519765 h 1897062"/>
            <a:gd name="connsiteX19" fmla="*/ 1768602 w 2390775"/>
            <a:gd name="connsiteY19" fmla="*/ 1711500 h 1897062"/>
            <a:gd name="connsiteX20" fmla="*/ 1914525 w 2390775"/>
            <a:gd name="connsiteY20" fmla="*/ 1834090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84921"/>
            <a:gd name="connsiteX1" fmla="*/ 295275 w 2390775"/>
            <a:gd name="connsiteY1" fmla="*/ 725487 h 1884921"/>
            <a:gd name="connsiteX2" fmla="*/ 523875 w 2390775"/>
            <a:gd name="connsiteY2" fmla="*/ 677862 h 1884921"/>
            <a:gd name="connsiteX3" fmla="*/ 704850 w 2390775"/>
            <a:gd name="connsiteY3" fmla="*/ 620712 h 1884921"/>
            <a:gd name="connsiteX4" fmla="*/ 838200 w 2390775"/>
            <a:gd name="connsiteY4" fmla="*/ 496887 h 1884921"/>
            <a:gd name="connsiteX5" fmla="*/ 904875 w 2390775"/>
            <a:gd name="connsiteY5" fmla="*/ 382587 h 1884921"/>
            <a:gd name="connsiteX6" fmla="*/ 971550 w 2390775"/>
            <a:gd name="connsiteY6" fmla="*/ 230187 h 1884921"/>
            <a:gd name="connsiteX7" fmla="*/ 1047750 w 2390775"/>
            <a:gd name="connsiteY7" fmla="*/ 87312 h 1884921"/>
            <a:gd name="connsiteX8" fmla="*/ 1114425 w 2390775"/>
            <a:gd name="connsiteY8" fmla="*/ 20637 h 1884921"/>
            <a:gd name="connsiteX9" fmla="*/ 1190625 w 2390775"/>
            <a:gd name="connsiteY9" fmla="*/ 1587 h 1884921"/>
            <a:gd name="connsiteX10" fmla="*/ 1276350 w 2390775"/>
            <a:gd name="connsiteY10" fmla="*/ 30162 h 1884921"/>
            <a:gd name="connsiteX11" fmla="*/ 1343025 w 2390775"/>
            <a:gd name="connsiteY11" fmla="*/ 115887 h 1884921"/>
            <a:gd name="connsiteX12" fmla="*/ 1400175 w 2390775"/>
            <a:gd name="connsiteY12" fmla="*/ 296862 h 1884921"/>
            <a:gd name="connsiteX13" fmla="*/ 1419225 w 2390775"/>
            <a:gd name="connsiteY13" fmla="*/ 392112 h 1884921"/>
            <a:gd name="connsiteX14" fmla="*/ 1466850 w 2390775"/>
            <a:gd name="connsiteY14" fmla="*/ 677862 h 1884921"/>
            <a:gd name="connsiteX15" fmla="*/ 1514475 w 2390775"/>
            <a:gd name="connsiteY15" fmla="*/ 877887 h 1884921"/>
            <a:gd name="connsiteX16" fmla="*/ 1571625 w 2390775"/>
            <a:gd name="connsiteY16" fmla="*/ 1154112 h 1884921"/>
            <a:gd name="connsiteX17" fmla="*/ 1609725 w 2390775"/>
            <a:gd name="connsiteY17" fmla="*/ 1306512 h 1884921"/>
            <a:gd name="connsiteX18" fmla="*/ 1663827 w 2390775"/>
            <a:gd name="connsiteY18" fmla="*/ 1519765 h 1884921"/>
            <a:gd name="connsiteX19" fmla="*/ 1768602 w 2390775"/>
            <a:gd name="connsiteY19" fmla="*/ 1711500 h 1884921"/>
            <a:gd name="connsiteX20" fmla="*/ 1914525 w 2390775"/>
            <a:gd name="connsiteY20" fmla="*/ 1834090 h 1884921"/>
            <a:gd name="connsiteX21" fmla="*/ 2095500 w 2390775"/>
            <a:gd name="connsiteY21" fmla="*/ 1878012 h 1884921"/>
            <a:gd name="connsiteX22" fmla="*/ 2238375 w 2390775"/>
            <a:gd name="connsiteY22" fmla="*/ 1875543 h 1884921"/>
            <a:gd name="connsiteX23" fmla="*/ 2390775 w 2390775"/>
            <a:gd name="connsiteY23" fmla="*/ 1878012 h 1884921"/>
            <a:gd name="connsiteX24" fmla="*/ 2390775 w 2390775"/>
            <a:gd name="connsiteY24" fmla="*/ 1878012 h 1884921"/>
            <a:gd name="connsiteX25" fmla="*/ 2381250 w 2390775"/>
            <a:gd name="connsiteY25" fmla="*/ 1878012 h 1884921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68602 w 2390775"/>
            <a:gd name="connsiteY19" fmla="*/ 1711500 h 1879129"/>
            <a:gd name="connsiteX20" fmla="*/ 1914525 w 2390775"/>
            <a:gd name="connsiteY20" fmla="*/ 1834090 h 1879129"/>
            <a:gd name="connsiteX21" fmla="*/ 2062354 w 2390775"/>
            <a:gd name="connsiteY21" fmla="*/ 1856493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95680"/>
            <a:gd name="connsiteX1" fmla="*/ 295275 w 2390775"/>
            <a:gd name="connsiteY1" fmla="*/ 725487 h 1895680"/>
            <a:gd name="connsiteX2" fmla="*/ 523875 w 2390775"/>
            <a:gd name="connsiteY2" fmla="*/ 677862 h 1895680"/>
            <a:gd name="connsiteX3" fmla="*/ 704850 w 2390775"/>
            <a:gd name="connsiteY3" fmla="*/ 620712 h 1895680"/>
            <a:gd name="connsiteX4" fmla="*/ 838200 w 2390775"/>
            <a:gd name="connsiteY4" fmla="*/ 496887 h 1895680"/>
            <a:gd name="connsiteX5" fmla="*/ 904875 w 2390775"/>
            <a:gd name="connsiteY5" fmla="*/ 382587 h 1895680"/>
            <a:gd name="connsiteX6" fmla="*/ 971550 w 2390775"/>
            <a:gd name="connsiteY6" fmla="*/ 230187 h 1895680"/>
            <a:gd name="connsiteX7" fmla="*/ 1047750 w 2390775"/>
            <a:gd name="connsiteY7" fmla="*/ 87312 h 1895680"/>
            <a:gd name="connsiteX8" fmla="*/ 1114425 w 2390775"/>
            <a:gd name="connsiteY8" fmla="*/ 20637 h 1895680"/>
            <a:gd name="connsiteX9" fmla="*/ 1190625 w 2390775"/>
            <a:gd name="connsiteY9" fmla="*/ 1587 h 1895680"/>
            <a:gd name="connsiteX10" fmla="*/ 1276350 w 2390775"/>
            <a:gd name="connsiteY10" fmla="*/ 30162 h 1895680"/>
            <a:gd name="connsiteX11" fmla="*/ 1343025 w 2390775"/>
            <a:gd name="connsiteY11" fmla="*/ 115887 h 1895680"/>
            <a:gd name="connsiteX12" fmla="*/ 1400175 w 2390775"/>
            <a:gd name="connsiteY12" fmla="*/ 296862 h 1895680"/>
            <a:gd name="connsiteX13" fmla="*/ 1419225 w 2390775"/>
            <a:gd name="connsiteY13" fmla="*/ 392112 h 1895680"/>
            <a:gd name="connsiteX14" fmla="*/ 1466850 w 2390775"/>
            <a:gd name="connsiteY14" fmla="*/ 677862 h 1895680"/>
            <a:gd name="connsiteX15" fmla="*/ 1514475 w 2390775"/>
            <a:gd name="connsiteY15" fmla="*/ 877887 h 1895680"/>
            <a:gd name="connsiteX16" fmla="*/ 1571625 w 2390775"/>
            <a:gd name="connsiteY16" fmla="*/ 1154112 h 1895680"/>
            <a:gd name="connsiteX17" fmla="*/ 1609725 w 2390775"/>
            <a:gd name="connsiteY17" fmla="*/ 1306512 h 1895680"/>
            <a:gd name="connsiteX18" fmla="*/ 1663827 w 2390775"/>
            <a:gd name="connsiteY18" fmla="*/ 1519765 h 1895680"/>
            <a:gd name="connsiteX19" fmla="*/ 1768602 w 2390775"/>
            <a:gd name="connsiteY19" fmla="*/ 1711500 h 1895680"/>
            <a:gd name="connsiteX20" fmla="*/ 1914525 w 2390775"/>
            <a:gd name="connsiteY20" fmla="*/ 1834090 h 1895680"/>
            <a:gd name="connsiteX21" fmla="*/ 2084451 w 2390775"/>
            <a:gd name="connsiteY21" fmla="*/ 1888771 h 1895680"/>
            <a:gd name="connsiteX22" fmla="*/ 2238375 w 2390775"/>
            <a:gd name="connsiteY22" fmla="*/ 1875543 h 1895680"/>
            <a:gd name="connsiteX23" fmla="*/ 2390775 w 2390775"/>
            <a:gd name="connsiteY23" fmla="*/ 1878012 h 1895680"/>
            <a:gd name="connsiteX24" fmla="*/ 2390775 w 2390775"/>
            <a:gd name="connsiteY24" fmla="*/ 1878012 h 1895680"/>
            <a:gd name="connsiteX25" fmla="*/ 2381250 w 2390775"/>
            <a:gd name="connsiteY25" fmla="*/ 1878012 h 1895680"/>
            <a:gd name="connsiteX0" fmla="*/ 0 w 2390775"/>
            <a:gd name="connsiteY0" fmla="*/ 754062 h 1895680"/>
            <a:gd name="connsiteX1" fmla="*/ 295275 w 2390775"/>
            <a:gd name="connsiteY1" fmla="*/ 725487 h 1895680"/>
            <a:gd name="connsiteX2" fmla="*/ 523875 w 2390775"/>
            <a:gd name="connsiteY2" fmla="*/ 677862 h 1895680"/>
            <a:gd name="connsiteX3" fmla="*/ 704850 w 2390775"/>
            <a:gd name="connsiteY3" fmla="*/ 620712 h 1895680"/>
            <a:gd name="connsiteX4" fmla="*/ 838200 w 2390775"/>
            <a:gd name="connsiteY4" fmla="*/ 496887 h 1895680"/>
            <a:gd name="connsiteX5" fmla="*/ 904875 w 2390775"/>
            <a:gd name="connsiteY5" fmla="*/ 382587 h 1895680"/>
            <a:gd name="connsiteX6" fmla="*/ 971550 w 2390775"/>
            <a:gd name="connsiteY6" fmla="*/ 230187 h 1895680"/>
            <a:gd name="connsiteX7" fmla="*/ 1047750 w 2390775"/>
            <a:gd name="connsiteY7" fmla="*/ 87312 h 1895680"/>
            <a:gd name="connsiteX8" fmla="*/ 1114425 w 2390775"/>
            <a:gd name="connsiteY8" fmla="*/ 20637 h 1895680"/>
            <a:gd name="connsiteX9" fmla="*/ 1190625 w 2390775"/>
            <a:gd name="connsiteY9" fmla="*/ 1587 h 1895680"/>
            <a:gd name="connsiteX10" fmla="*/ 1276350 w 2390775"/>
            <a:gd name="connsiteY10" fmla="*/ 30162 h 1895680"/>
            <a:gd name="connsiteX11" fmla="*/ 1343025 w 2390775"/>
            <a:gd name="connsiteY11" fmla="*/ 115887 h 1895680"/>
            <a:gd name="connsiteX12" fmla="*/ 1400175 w 2390775"/>
            <a:gd name="connsiteY12" fmla="*/ 296862 h 1895680"/>
            <a:gd name="connsiteX13" fmla="*/ 1419225 w 2390775"/>
            <a:gd name="connsiteY13" fmla="*/ 392112 h 1895680"/>
            <a:gd name="connsiteX14" fmla="*/ 1466850 w 2390775"/>
            <a:gd name="connsiteY14" fmla="*/ 677862 h 1895680"/>
            <a:gd name="connsiteX15" fmla="*/ 1514475 w 2390775"/>
            <a:gd name="connsiteY15" fmla="*/ 877887 h 1895680"/>
            <a:gd name="connsiteX16" fmla="*/ 1571625 w 2390775"/>
            <a:gd name="connsiteY16" fmla="*/ 1154112 h 1895680"/>
            <a:gd name="connsiteX17" fmla="*/ 1609725 w 2390775"/>
            <a:gd name="connsiteY17" fmla="*/ 1306512 h 1895680"/>
            <a:gd name="connsiteX18" fmla="*/ 1663827 w 2390775"/>
            <a:gd name="connsiteY18" fmla="*/ 1519765 h 1895680"/>
            <a:gd name="connsiteX19" fmla="*/ 1768602 w 2390775"/>
            <a:gd name="connsiteY19" fmla="*/ 1711500 h 1895680"/>
            <a:gd name="connsiteX20" fmla="*/ 1870331 w 2390775"/>
            <a:gd name="connsiteY20" fmla="*/ 1834090 h 1895680"/>
            <a:gd name="connsiteX21" fmla="*/ 2084451 w 2390775"/>
            <a:gd name="connsiteY21" fmla="*/ 1888771 h 1895680"/>
            <a:gd name="connsiteX22" fmla="*/ 2238375 w 2390775"/>
            <a:gd name="connsiteY22" fmla="*/ 1875543 h 1895680"/>
            <a:gd name="connsiteX23" fmla="*/ 2390775 w 2390775"/>
            <a:gd name="connsiteY23" fmla="*/ 1878012 h 1895680"/>
            <a:gd name="connsiteX24" fmla="*/ 2390775 w 2390775"/>
            <a:gd name="connsiteY24" fmla="*/ 1878012 h 1895680"/>
            <a:gd name="connsiteX25" fmla="*/ 2381250 w 2390775"/>
            <a:gd name="connsiteY25" fmla="*/ 1878012 h 1895680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68602 w 2390775"/>
            <a:gd name="connsiteY19" fmla="*/ 1711500 h 1879129"/>
            <a:gd name="connsiteX20" fmla="*/ 1870331 w 2390775"/>
            <a:gd name="connsiteY20" fmla="*/ 1834090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57554 w 2390775"/>
            <a:gd name="connsiteY19" fmla="*/ 1646944 h 1879129"/>
            <a:gd name="connsiteX20" fmla="*/ 1870331 w 2390775"/>
            <a:gd name="connsiteY20" fmla="*/ 1834090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542"/>
            <a:gd name="connsiteX1" fmla="*/ 295275 w 2390775"/>
            <a:gd name="connsiteY1" fmla="*/ 725487 h 1879542"/>
            <a:gd name="connsiteX2" fmla="*/ 523875 w 2390775"/>
            <a:gd name="connsiteY2" fmla="*/ 677862 h 1879542"/>
            <a:gd name="connsiteX3" fmla="*/ 704850 w 2390775"/>
            <a:gd name="connsiteY3" fmla="*/ 620712 h 1879542"/>
            <a:gd name="connsiteX4" fmla="*/ 838200 w 2390775"/>
            <a:gd name="connsiteY4" fmla="*/ 496887 h 1879542"/>
            <a:gd name="connsiteX5" fmla="*/ 904875 w 2390775"/>
            <a:gd name="connsiteY5" fmla="*/ 382587 h 1879542"/>
            <a:gd name="connsiteX6" fmla="*/ 971550 w 2390775"/>
            <a:gd name="connsiteY6" fmla="*/ 230187 h 1879542"/>
            <a:gd name="connsiteX7" fmla="*/ 1047750 w 2390775"/>
            <a:gd name="connsiteY7" fmla="*/ 87312 h 1879542"/>
            <a:gd name="connsiteX8" fmla="*/ 1114425 w 2390775"/>
            <a:gd name="connsiteY8" fmla="*/ 20637 h 1879542"/>
            <a:gd name="connsiteX9" fmla="*/ 1190625 w 2390775"/>
            <a:gd name="connsiteY9" fmla="*/ 1587 h 1879542"/>
            <a:gd name="connsiteX10" fmla="*/ 1276350 w 2390775"/>
            <a:gd name="connsiteY10" fmla="*/ 30162 h 1879542"/>
            <a:gd name="connsiteX11" fmla="*/ 1343025 w 2390775"/>
            <a:gd name="connsiteY11" fmla="*/ 115887 h 1879542"/>
            <a:gd name="connsiteX12" fmla="*/ 1400175 w 2390775"/>
            <a:gd name="connsiteY12" fmla="*/ 296862 h 1879542"/>
            <a:gd name="connsiteX13" fmla="*/ 1419225 w 2390775"/>
            <a:gd name="connsiteY13" fmla="*/ 392112 h 1879542"/>
            <a:gd name="connsiteX14" fmla="*/ 1466850 w 2390775"/>
            <a:gd name="connsiteY14" fmla="*/ 677862 h 1879542"/>
            <a:gd name="connsiteX15" fmla="*/ 1514475 w 2390775"/>
            <a:gd name="connsiteY15" fmla="*/ 877887 h 1879542"/>
            <a:gd name="connsiteX16" fmla="*/ 1571625 w 2390775"/>
            <a:gd name="connsiteY16" fmla="*/ 1154112 h 1879542"/>
            <a:gd name="connsiteX17" fmla="*/ 1609725 w 2390775"/>
            <a:gd name="connsiteY17" fmla="*/ 1306512 h 1879542"/>
            <a:gd name="connsiteX18" fmla="*/ 1663827 w 2390775"/>
            <a:gd name="connsiteY18" fmla="*/ 1519765 h 1879542"/>
            <a:gd name="connsiteX19" fmla="*/ 1757554 w 2390775"/>
            <a:gd name="connsiteY19" fmla="*/ 1646944 h 1879542"/>
            <a:gd name="connsiteX20" fmla="*/ 1859283 w 2390775"/>
            <a:gd name="connsiteY20" fmla="*/ 1737256 h 1879542"/>
            <a:gd name="connsiteX21" fmla="*/ 2040256 w 2390775"/>
            <a:gd name="connsiteY21" fmla="*/ 1856494 h 1879542"/>
            <a:gd name="connsiteX22" fmla="*/ 2238375 w 2390775"/>
            <a:gd name="connsiteY22" fmla="*/ 1875543 h 1879542"/>
            <a:gd name="connsiteX23" fmla="*/ 2390775 w 2390775"/>
            <a:gd name="connsiteY23" fmla="*/ 1878012 h 1879542"/>
            <a:gd name="connsiteX24" fmla="*/ 2390775 w 2390775"/>
            <a:gd name="connsiteY24" fmla="*/ 1878012 h 1879542"/>
            <a:gd name="connsiteX25" fmla="*/ 2381250 w 2390775"/>
            <a:gd name="connsiteY25" fmla="*/ 1878012 h 1879542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57554 w 2390775"/>
            <a:gd name="connsiteY19" fmla="*/ 1646944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31041 w 2390775"/>
            <a:gd name="connsiteY13" fmla="*/ 489917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31041 w 2390775"/>
            <a:gd name="connsiteY13" fmla="*/ 489917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54673 w 2390775"/>
            <a:gd name="connsiteY13" fmla="*/ 466904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54673 w 2390775"/>
            <a:gd name="connsiteY13" fmla="*/ 466904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569720 w 2390775"/>
            <a:gd name="connsiteY17" fmla="*/ 1158495 h 1879129"/>
            <a:gd name="connsiteX18" fmla="*/ 1609725 w 2390775"/>
            <a:gd name="connsiteY18" fmla="*/ 130651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563812 w 2390775"/>
            <a:gd name="connsiteY17" fmla="*/ 1181508 h 1879129"/>
            <a:gd name="connsiteX18" fmla="*/ 1609725 w 2390775"/>
            <a:gd name="connsiteY18" fmla="*/ 130651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490843 w 2390775"/>
            <a:gd name="connsiteY15" fmla="*/ 820355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19225 w 2390775"/>
            <a:gd name="connsiteY13" fmla="*/ 397866 h 1879129"/>
            <a:gd name="connsiteX14" fmla="*/ 1472759 w 2390775"/>
            <a:gd name="connsiteY14" fmla="*/ 700875 h 1879129"/>
            <a:gd name="connsiteX15" fmla="*/ 1490843 w 2390775"/>
            <a:gd name="connsiteY15" fmla="*/ 820355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19225 w 2390775"/>
            <a:gd name="connsiteY13" fmla="*/ 397866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19225 w 2390775"/>
            <a:gd name="connsiteY13" fmla="*/ 397866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1041 w 2390775"/>
            <a:gd name="connsiteY13" fmla="*/ 426633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10758 w 2390775"/>
            <a:gd name="connsiteY3" fmla="*/ 597699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1041 w 2390775"/>
            <a:gd name="connsiteY13" fmla="*/ 426633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00748 w 2390775"/>
            <a:gd name="connsiteY1" fmla="*/ 731240 h 1879129"/>
            <a:gd name="connsiteX2" fmla="*/ 523875 w 2390775"/>
            <a:gd name="connsiteY2" fmla="*/ 677862 h 1879129"/>
            <a:gd name="connsiteX3" fmla="*/ 710758 w 2390775"/>
            <a:gd name="connsiteY3" fmla="*/ 597699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1041 w 2390775"/>
            <a:gd name="connsiteY13" fmla="*/ 426633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408499"/>
            <a:gd name="connsiteY0" fmla="*/ 748309 h 1879129"/>
            <a:gd name="connsiteX1" fmla="*/ 218472 w 2408499"/>
            <a:gd name="connsiteY1" fmla="*/ 731240 h 1879129"/>
            <a:gd name="connsiteX2" fmla="*/ 541599 w 2408499"/>
            <a:gd name="connsiteY2" fmla="*/ 677862 h 1879129"/>
            <a:gd name="connsiteX3" fmla="*/ 728482 w 2408499"/>
            <a:gd name="connsiteY3" fmla="*/ 597699 h 1879129"/>
            <a:gd name="connsiteX4" fmla="*/ 855924 w 2408499"/>
            <a:gd name="connsiteY4" fmla="*/ 496887 h 1879129"/>
            <a:gd name="connsiteX5" fmla="*/ 922599 w 2408499"/>
            <a:gd name="connsiteY5" fmla="*/ 382587 h 1879129"/>
            <a:gd name="connsiteX6" fmla="*/ 989274 w 2408499"/>
            <a:gd name="connsiteY6" fmla="*/ 230187 h 1879129"/>
            <a:gd name="connsiteX7" fmla="*/ 1065474 w 2408499"/>
            <a:gd name="connsiteY7" fmla="*/ 87312 h 1879129"/>
            <a:gd name="connsiteX8" fmla="*/ 1132149 w 2408499"/>
            <a:gd name="connsiteY8" fmla="*/ 20637 h 1879129"/>
            <a:gd name="connsiteX9" fmla="*/ 1208349 w 2408499"/>
            <a:gd name="connsiteY9" fmla="*/ 1587 h 1879129"/>
            <a:gd name="connsiteX10" fmla="*/ 1294074 w 2408499"/>
            <a:gd name="connsiteY10" fmla="*/ 30162 h 1879129"/>
            <a:gd name="connsiteX11" fmla="*/ 1360749 w 2408499"/>
            <a:gd name="connsiteY11" fmla="*/ 115887 h 1879129"/>
            <a:gd name="connsiteX12" fmla="*/ 1417899 w 2408499"/>
            <a:gd name="connsiteY12" fmla="*/ 262343 h 1879129"/>
            <a:gd name="connsiteX13" fmla="*/ 1448765 w 2408499"/>
            <a:gd name="connsiteY13" fmla="*/ 426633 h 1879129"/>
            <a:gd name="connsiteX14" fmla="*/ 1472760 w 2408499"/>
            <a:gd name="connsiteY14" fmla="*/ 597317 h 1879129"/>
            <a:gd name="connsiteX15" fmla="*/ 1508567 w 2408499"/>
            <a:gd name="connsiteY15" fmla="*/ 820355 h 1879129"/>
            <a:gd name="connsiteX16" fmla="*/ 1547994 w 2408499"/>
            <a:gd name="connsiteY16" fmla="*/ 1004528 h 1879129"/>
            <a:gd name="connsiteX17" fmla="*/ 1581536 w 2408499"/>
            <a:gd name="connsiteY17" fmla="*/ 1181508 h 1879129"/>
            <a:gd name="connsiteX18" fmla="*/ 1627450 w 2408499"/>
            <a:gd name="connsiteY18" fmla="*/ 1358292 h 1879129"/>
            <a:gd name="connsiteX19" fmla="*/ 1681551 w 2408499"/>
            <a:gd name="connsiteY19" fmla="*/ 1519765 h 1879129"/>
            <a:gd name="connsiteX20" fmla="*/ 1742132 w 2408499"/>
            <a:gd name="connsiteY20" fmla="*/ 1657703 h 1879129"/>
            <a:gd name="connsiteX21" fmla="*/ 1865958 w 2408499"/>
            <a:gd name="connsiteY21" fmla="*/ 1791053 h 1879129"/>
            <a:gd name="connsiteX22" fmla="*/ 2057980 w 2408499"/>
            <a:gd name="connsiteY22" fmla="*/ 1856494 h 1879129"/>
            <a:gd name="connsiteX23" fmla="*/ 2256099 w 2408499"/>
            <a:gd name="connsiteY23" fmla="*/ 1875543 h 1879129"/>
            <a:gd name="connsiteX24" fmla="*/ 2408499 w 2408499"/>
            <a:gd name="connsiteY24" fmla="*/ 1878012 h 1879129"/>
            <a:gd name="connsiteX25" fmla="*/ 2408499 w 2408499"/>
            <a:gd name="connsiteY25" fmla="*/ 1878012 h 1879129"/>
            <a:gd name="connsiteX26" fmla="*/ 2398974 w 2408499"/>
            <a:gd name="connsiteY26" fmla="*/ 1878012 h 1879129"/>
            <a:gd name="connsiteX0" fmla="*/ 0 w 2467180"/>
            <a:gd name="connsiteY0" fmla="*/ 307919 h 1879129"/>
            <a:gd name="connsiteX1" fmla="*/ 277153 w 2467180"/>
            <a:gd name="connsiteY1" fmla="*/ 731240 h 1879129"/>
            <a:gd name="connsiteX2" fmla="*/ 600280 w 2467180"/>
            <a:gd name="connsiteY2" fmla="*/ 677862 h 1879129"/>
            <a:gd name="connsiteX3" fmla="*/ 787163 w 2467180"/>
            <a:gd name="connsiteY3" fmla="*/ 597699 h 1879129"/>
            <a:gd name="connsiteX4" fmla="*/ 914605 w 2467180"/>
            <a:gd name="connsiteY4" fmla="*/ 496887 h 1879129"/>
            <a:gd name="connsiteX5" fmla="*/ 981280 w 2467180"/>
            <a:gd name="connsiteY5" fmla="*/ 382587 h 1879129"/>
            <a:gd name="connsiteX6" fmla="*/ 1047955 w 2467180"/>
            <a:gd name="connsiteY6" fmla="*/ 230187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67373 w 2467180"/>
            <a:gd name="connsiteY1" fmla="*/ 346899 h 1879129"/>
            <a:gd name="connsiteX2" fmla="*/ 600280 w 2467180"/>
            <a:gd name="connsiteY2" fmla="*/ 677862 h 1879129"/>
            <a:gd name="connsiteX3" fmla="*/ 787163 w 2467180"/>
            <a:gd name="connsiteY3" fmla="*/ 597699 h 1879129"/>
            <a:gd name="connsiteX4" fmla="*/ 914605 w 2467180"/>
            <a:gd name="connsiteY4" fmla="*/ 496887 h 1879129"/>
            <a:gd name="connsiteX5" fmla="*/ 981280 w 2467180"/>
            <a:gd name="connsiteY5" fmla="*/ 382587 h 1879129"/>
            <a:gd name="connsiteX6" fmla="*/ 1047955 w 2467180"/>
            <a:gd name="connsiteY6" fmla="*/ 230187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67373 w 2467180"/>
            <a:gd name="connsiteY1" fmla="*/ 346899 h 1879129"/>
            <a:gd name="connsiteX2" fmla="*/ 600280 w 2467180"/>
            <a:gd name="connsiteY2" fmla="*/ 677862 h 1879129"/>
            <a:gd name="connsiteX3" fmla="*/ 787163 w 2467180"/>
            <a:gd name="connsiteY3" fmla="*/ 597699 h 1879129"/>
            <a:gd name="connsiteX4" fmla="*/ 914605 w 2467180"/>
            <a:gd name="connsiteY4" fmla="*/ 496887 h 1879129"/>
            <a:gd name="connsiteX5" fmla="*/ 981280 w 2467180"/>
            <a:gd name="connsiteY5" fmla="*/ 382587 h 1879129"/>
            <a:gd name="connsiteX6" fmla="*/ 1047955 w 2467180"/>
            <a:gd name="connsiteY6" fmla="*/ 230187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94853 h 1879129"/>
            <a:gd name="connsiteX2" fmla="*/ 600280 w 2467180"/>
            <a:gd name="connsiteY2" fmla="*/ 677862 h 1879129"/>
            <a:gd name="connsiteX3" fmla="*/ 787163 w 2467180"/>
            <a:gd name="connsiteY3" fmla="*/ 597699 h 1879129"/>
            <a:gd name="connsiteX4" fmla="*/ 914605 w 2467180"/>
            <a:gd name="connsiteY4" fmla="*/ 496887 h 1879129"/>
            <a:gd name="connsiteX5" fmla="*/ 981280 w 2467180"/>
            <a:gd name="connsiteY5" fmla="*/ 382587 h 1879129"/>
            <a:gd name="connsiteX6" fmla="*/ 1047955 w 2467180"/>
            <a:gd name="connsiteY6" fmla="*/ 230187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94853 h 1879129"/>
            <a:gd name="connsiteX2" fmla="*/ 566050 w 2467180"/>
            <a:gd name="connsiteY2" fmla="*/ 325550 h 1879129"/>
            <a:gd name="connsiteX3" fmla="*/ 787163 w 2467180"/>
            <a:gd name="connsiteY3" fmla="*/ 597699 h 1879129"/>
            <a:gd name="connsiteX4" fmla="*/ 914605 w 2467180"/>
            <a:gd name="connsiteY4" fmla="*/ 496887 h 1879129"/>
            <a:gd name="connsiteX5" fmla="*/ 981280 w 2467180"/>
            <a:gd name="connsiteY5" fmla="*/ 382587 h 1879129"/>
            <a:gd name="connsiteX6" fmla="*/ 1047955 w 2467180"/>
            <a:gd name="connsiteY6" fmla="*/ 230187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94853 h 1879129"/>
            <a:gd name="connsiteX2" fmla="*/ 566050 w 2467180"/>
            <a:gd name="connsiteY2" fmla="*/ 325550 h 1879129"/>
            <a:gd name="connsiteX3" fmla="*/ 787163 w 2467180"/>
            <a:gd name="connsiteY3" fmla="*/ 225370 h 1879129"/>
            <a:gd name="connsiteX4" fmla="*/ 914605 w 2467180"/>
            <a:gd name="connsiteY4" fmla="*/ 496887 h 1879129"/>
            <a:gd name="connsiteX5" fmla="*/ 981280 w 2467180"/>
            <a:gd name="connsiteY5" fmla="*/ 382587 h 1879129"/>
            <a:gd name="connsiteX6" fmla="*/ 1047955 w 2467180"/>
            <a:gd name="connsiteY6" fmla="*/ 230187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94853 h 1879129"/>
            <a:gd name="connsiteX2" fmla="*/ 566050 w 2467180"/>
            <a:gd name="connsiteY2" fmla="*/ 325550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81280 w 2467180"/>
            <a:gd name="connsiteY5" fmla="*/ 382587 h 1879129"/>
            <a:gd name="connsiteX6" fmla="*/ 1047955 w 2467180"/>
            <a:gd name="connsiteY6" fmla="*/ 230187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94853 h 1879129"/>
            <a:gd name="connsiteX2" fmla="*/ 566050 w 2467180"/>
            <a:gd name="connsiteY2" fmla="*/ 325550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47955 w 2467180"/>
            <a:gd name="connsiteY6" fmla="*/ 230187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94853 h 1879129"/>
            <a:gd name="connsiteX2" fmla="*/ 566050 w 2467180"/>
            <a:gd name="connsiteY2" fmla="*/ 325550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94853 h 1879129"/>
            <a:gd name="connsiteX2" fmla="*/ 575830 w 2467180"/>
            <a:gd name="connsiteY2" fmla="*/ 261494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70832 h 1879129"/>
            <a:gd name="connsiteX2" fmla="*/ 575830 w 2467180"/>
            <a:gd name="connsiteY2" fmla="*/ 261494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70832 h 1879129"/>
            <a:gd name="connsiteX2" fmla="*/ 575830 w 2467180"/>
            <a:gd name="connsiteY2" fmla="*/ 261494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70832 h 1879129"/>
            <a:gd name="connsiteX2" fmla="*/ 575830 w 2467180"/>
            <a:gd name="connsiteY2" fmla="*/ 261494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70832 h 1879129"/>
            <a:gd name="connsiteX2" fmla="*/ 575830 w 2467180"/>
            <a:gd name="connsiteY2" fmla="*/ 261494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77154 w 2467180"/>
            <a:gd name="connsiteY1" fmla="*/ 270832 h 1879129"/>
            <a:gd name="connsiteX2" fmla="*/ 575830 w 2467180"/>
            <a:gd name="connsiteY2" fmla="*/ 261494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82043 w 2467180"/>
            <a:gd name="connsiteY1" fmla="*/ 282843 h 1879129"/>
            <a:gd name="connsiteX2" fmla="*/ 575830 w 2467180"/>
            <a:gd name="connsiteY2" fmla="*/ 261494 h 1879129"/>
            <a:gd name="connsiteX3" fmla="*/ 787163 w 2467180"/>
            <a:gd name="connsiteY3" fmla="*/ 225370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82043 w 2467180"/>
            <a:gd name="connsiteY1" fmla="*/ 282843 h 1879129"/>
            <a:gd name="connsiteX2" fmla="*/ 575830 w 2467180"/>
            <a:gd name="connsiteY2" fmla="*/ 261494 h 1879129"/>
            <a:gd name="connsiteX3" fmla="*/ 723590 w 2467180"/>
            <a:gd name="connsiteY3" fmla="*/ 253395 h 1879129"/>
            <a:gd name="connsiteX4" fmla="*/ 895044 w 2467180"/>
            <a:gd name="connsiteY4" fmla="*/ 212634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82043 w 2467180"/>
            <a:gd name="connsiteY1" fmla="*/ 282843 h 1879129"/>
            <a:gd name="connsiteX2" fmla="*/ 575830 w 2467180"/>
            <a:gd name="connsiteY2" fmla="*/ 261494 h 1879129"/>
            <a:gd name="connsiteX3" fmla="*/ 723590 w 2467180"/>
            <a:gd name="connsiteY3" fmla="*/ 253395 h 1879129"/>
            <a:gd name="connsiteX4" fmla="*/ 860813 w 2467180"/>
            <a:gd name="connsiteY4" fmla="*/ 236656 h 1879129"/>
            <a:gd name="connsiteX5" fmla="*/ 94215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82043 w 2467180"/>
            <a:gd name="connsiteY1" fmla="*/ 282843 h 1879129"/>
            <a:gd name="connsiteX2" fmla="*/ 575830 w 2467180"/>
            <a:gd name="connsiteY2" fmla="*/ 261494 h 1879129"/>
            <a:gd name="connsiteX3" fmla="*/ 723590 w 2467180"/>
            <a:gd name="connsiteY3" fmla="*/ 253395 h 1879129"/>
            <a:gd name="connsiteX4" fmla="*/ 860813 w 2467180"/>
            <a:gd name="connsiteY4" fmla="*/ 236656 h 1879129"/>
            <a:gd name="connsiteX5" fmla="*/ 961719 w 2467180"/>
            <a:gd name="connsiteY5" fmla="*/ 202427 h 1879129"/>
            <a:gd name="connsiteX6" fmla="*/ 1028395 w 2467180"/>
            <a:gd name="connsiteY6" fmla="*/ 154119 h 1879129"/>
            <a:gd name="connsiteX7" fmla="*/ 1124155 w 2467180"/>
            <a:gd name="connsiteY7" fmla="*/ 87312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467180"/>
            <a:gd name="connsiteY0" fmla="*/ 307919 h 1879129"/>
            <a:gd name="connsiteX1" fmla="*/ 282043 w 2467180"/>
            <a:gd name="connsiteY1" fmla="*/ 282843 h 1879129"/>
            <a:gd name="connsiteX2" fmla="*/ 575830 w 2467180"/>
            <a:gd name="connsiteY2" fmla="*/ 261494 h 1879129"/>
            <a:gd name="connsiteX3" fmla="*/ 723590 w 2467180"/>
            <a:gd name="connsiteY3" fmla="*/ 253395 h 1879129"/>
            <a:gd name="connsiteX4" fmla="*/ 860813 w 2467180"/>
            <a:gd name="connsiteY4" fmla="*/ 236656 h 1879129"/>
            <a:gd name="connsiteX5" fmla="*/ 961719 w 2467180"/>
            <a:gd name="connsiteY5" fmla="*/ 202427 h 1879129"/>
            <a:gd name="connsiteX6" fmla="*/ 1028395 w 2467180"/>
            <a:gd name="connsiteY6" fmla="*/ 154119 h 1879129"/>
            <a:gd name="connsiteX7" fmla="*/ 1104595 w 2467180"/>
            <a:gd name="connsiteY7" fmla="*/ 83309 h 1879129"/>
            <a:gd name="connsiteX8" fmla="*/ 1190830 w 2467180"/>
            <a:gd name="connsiteY8" fmla="*/ 20637 h 1879129"/>
            <a:gd name="connsiteX9" fmla="*/ 1267030 w 2467180"/>
            <a:gd name="connsiteY9" fmla="*/ 1587 h 1879129"/>
            <a:gd name="connsiteX10" fmla="*/ 1352755 w 2467180"/>
            <a:gd name="connsiteY10" fmla="*/ 30162 h 1879129"/>
            <a:gd name="connsiteX11" fmla="*/ 1419430 w 2467180"/>
            <a:gd name="connsiteY11" fmla="*/ 115887 h 1879129"/>
            <a:gd name="connsiteX12" fmla="*/ 1476580 w 2467180"/>
            <a:gd name="connsiteY12" fmla="*/ 262343 h 1879129"/>
            <a:gd name="connsiteX13" fmla="*/ 1507446 w 2467180"/>
            <a:gd name="connsiteY13" fmla="*/ 426633 h 1879129"/>
            <a:gd name="connsiteX14" fmla="*/ 1531441 w 2467180"/>
            <a:gd name="connsiteY14" fmla="*/ 597317 h 1879129"/>
            <a:gd name="connsiteX15" fmla="*/ 1567248 w 2467180"/>
            <a:gd name="connsiteY15" fmla="*/ 820355 h 1879129"/>
            <a:gd name="connsiteX16" fmla="*/ 1606675 w 2467180"/>
            <a:gd name="connsiteY16" fmla="*/ 1004528 h 1879129"/>
            <a:gd name="connsiteX17" fmla="*/ 1640217 w 2467180"/>
            <a:gd name="connsiteY17" fmla="*/ 1181508 h 1879129"/>
            <a:gd name="connsiteX18" fmla="*/ 1686131 w 2467180"/>
            <a:gd name="connsiteY18" fmla="*/ 1358292 h 1879129"/>
            <a:gd name="connsiteX19" fmla="*/ 1740232 w 2467180"/>
            <a:gd name="connsiteY19" fmla="*/ 1519765 h 1879129"/>
            <a:gd name="connsiteX20" fmla="*/ 1800813 w 2467180"/>
            <a:gd name="connsiteY20" fmla="*/ 1657703 h 1879129"/>
            <a:gd name="connsiteX21" fmla="*/ 1924639 w 2467180"/>
            <a:gd name="connsiteY21" fmla="*/ 1791053 h 1879129"/>
            <a:gd name="connsiteX22" fmla="*/ 2116661 w 2467180"/>
            <a:gd name="connsiteY22" fmla="*/ 1856494 h 1879129"/>
            <a:gd name="connsiteX23" fmla="*/ 2314780 w 2467180"/>
            <a:gd name="connsiteY23" fmla="*/ 1875543 h 1879129"/>
            <a:gd name="connsiteX24" fmla="*/ 2467180 w 2467180"/>
            <a:gd name="connsiteY24" fmla="*/ 1878012 h 1879129"/>
            <a:gd name="connsiteX25" fmla="*/ 2467180 w 2467180"/>
            <a:gd name="connsiteY25" fmla="*/ 1878012 h 1879129"/>
            <a:gd name="connsiteX26" fmla="*/ 2457655 w 2467180"/>
            <a:gd name="connsiteY26" fmla="*/ 1878012 h 1879129"/>
            <a:gd name="connsiteX0" fmla="*/ 0 w 2376368"/>
            <a:gd name="connsiteY0" fmla="*/ 307919 h 1879129"/>
            <a:gd name="connsiteX1" fmla="*/ 191231 w 2376368"/>
            <a:gd name="connsiteY1" fmla="*/ 282843 h 1879129"/>
            <a:gd name="connsiteX2" fmla="*/ 485018 w 2376368"/>
            <a:gd name="connsiteY2" fmla="*/ 261494 h 1879129"/>
            <a:gd name="connsiteX3" fmla="*/ 632778 w 2376368"/>
            <a:gd name="connsiteY3" fmla="*/ 253395 h 1879129"/>
            <a:gd name="connsiteX4" fmla="*/ 770001 w 2376368"/>
            <a:gd name="connsiteY4" fmla="*/ 236656 h 1879129"/>
            <a:gd name="connsiteX5" fmla="*/ 870907 w 2376368"/>
            <a:gd name="connsiteY5" fmla="*/ 202427 h 1879129"/>
            <a:gd name="connsiteX6" fmla="*/ 937583 w 2376368"/>
            <a:gd name="connsiteY6" fmla="*/ 154119 h 1879129"/>
            <a:gd name="connsiteX7" fmla="*/ 1013783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85018 w 2376368"/>
            <a:gd name="connsiteY2" fmla="*/ 261494 h 1879129"/>
            <a:gd name="connsiteX3" fmla="*/ 632778 w 2376368"/>
            <a:gd name="connsiteY3" fmla="*/ 253395 h 1879129"/>
            <a:gd name="connsiteX4" fmla="*/ 770001 w 2376368"/>
            <a:gd name="connsiteY4" fmla="*/ 236656 h 1879129"/>
            <a:gd name="connsiteX5" fmla="*/ 870907 w 2376368"/>
            <a:gd name="connsiteY5" fmla="*/ 202427 h 1879129"/>
            <a:gd name="connsiteX6" fmla="*/ 937583 w 2376368"/>
            <a:gd name="connsiteY6" fmla="*/ 154119 h 1879129"/>
            <a:gd name="connsiteX7" fmla="*/ 1013783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32778 w 2376368"/>
            <a:gd name="connsiteY3" fmla="*/ 253395 h 1879129"/>
            <a:gd name="connsiteX4" fmla="*/ 770001 w 2376368"/>
            <a:gd name="connsiteY4" fmla="*/ 236656 h 1879129"/>
            <a:gd name="connsiteX5" fmla="*/ 870907 w 2376368"/>
            <a:gd name="connsiteY5" fmla="*/ 202427 h 1879129"/>
            <a:gd name="connsiteX6" fmla="*/ 937583 w 2376368"/>
            <a:gd name="connsiteY6" fmla="*/ 154119 h 1879129"/>
            <a:gd name="connsiteX7" fmla="*/ 1013783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770001 w 2376368"/>
            <a:gd name="connsiteY4" fmla="*/ 236656 h 1879129"/>
            <a:gd name="connsiteX5" fmla="*/ 870907 w 2376368"/>
            <a:gd name="connsiteY5" fmla="*/ 202427 h 1879129"/>
            <a:gd name="connsiteX6" fmla="*/ 937583 w 2376368"/>
            <a:gd name="connsiteY6" fmla="*/ 154119 h 1879129"/>
            <a:gd name="connsiteX7" fmla="*/ 1013783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815407 w 2376368"/>
            <a:gd name="connsiteY4" fmla="*/ 244806 h 1879129"/>
            <a:gd name="connsiteX5" fmla="*/ 870907 w 2376368"/>
            <a:gd name="connsiteY5" fmla="*/ 202427 h 1879129"/>
            <a:gd name="connsiteX6" fmla="*/ 937583 w 2376368"/>
            <a:gd name="connsiteY6" fmla="*/ 154119 h 1879129"/>
            <a:gd name="connsiteX7" fmla="*/ 1013783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815407 w 2376368"/>
            <a:gd name="connsiteY4" fmla="*/ 244806 h 1879129"/>
            <a:gd name="connsiteX5" fmla="*/ 898151 w 2376368"/>
            <a:gd name="connsiteY5" fmla="*/ 210576 h 1879129"/>
            <a:gd name="connsiteX6" fmla="*/ 937583 w 2376368"/>
            <a:gd name="connsiteY6" fmla="*/ 154119 h 1879129"/>
            <a:gd name="connsiteX7" fmla="*/ 1013783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815407 w 2376368"/>
            <a:gd name="connsiteY4" fmla="*/ 244806 h 1879129"/>
            <a:gd name="connsiteX5" fmla="*/ 898151 w 2376368"/>
            <a:gd name="connsiteY5" fmla="*/ 210576 h 1879129"/>
            <a:gd name="connsiteX6" fmla="*/ 964827 w 2376368"/>
            <a:gd name="connsiteY6" fmla="*/ 170418 h 1879129"/>
            <a:gd name="connsiteX7" fmla="*/ 1013783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815407 w 2376368"/>
            <a:gd name="connsiteY4" fmla="*/ 244806 h 1879129"/>
            <a:gd name="connsiteX5" fmla="*/ 898151 w 2376368"/>
            <a:gd name="connsiteY5" fmla="*/ 210576 h 1879129"/>
            <a:gd name="connsiteX6" fmla="*/ 964827 w 2376368"/>
            <a:gd name="connsiteY6" fmla="*/ 170418 h 1879129"/>
            <a:gd name="connsiteX7" fmla="*/ 1041027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815407 w 2376368"/>
            <a:gd name="connsiteY4" fmla="*/ 244806 h 1879129"/>
            <a:gd name="connsiteX5" fmla="*/ 898151 w 2376368"/>
            <a:gd name="connsiteY5" fmla="*/ 210576 h 1879129"/>
            <a:gd name="connsiteX6" fmla="*/ 964827 w 2376368"/>
            <a:gd name="connsiteY6" fmla="*/ 145969 h 1879129"/>
            <a:gd name="connsiteX7" fmla="*/ 1041027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788166 w 2376368"/>
            <a:gd name="connsiteY4" fmla="*/ 244806 h 1879129"/>
            <a:gd name="connsiteX5" fmla="*/ 898151 w 2376368"/>
            <a:gd name="connsiteY5" fmla="*/ 210576 h 1879129"/>
            <a:gd name="connsiteX6" fmla="*/ 964827 w 2376368"/>
            <a:gd name="connsiteY6" fmla="*/ 145969 h 1879129"/>
            <a:gd name="connsiteX7" fmla="*/ 1041027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788166 w 2376368"/>
            <a:gd name="connsiteY4" fmla="*/ 244806 h 1879129"/>
            <a:gd name="connsiteX5" fmla="*/ 898151 w 2376368"/>
            <a:gd name="connsiteY5" fmla="*/ 186127 h 1879129"/>
            <a:gd name="connsiteX6" fmla="*/ 964827 w 2376368"/>
            <a:gd name="connsiteY6" fmla="*/ 145969 h 1879129"/>
            <a:gd name="connsiteX7" fmla="*/ 1041027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788166 w 2376368"/>
            <a:gd name="connsiteY4" fmla="*/ 244806 h 1879129"/>
            <a:gd name="connsiteX5" fmla="*/ 898151 w 2376368"/>
            <a:gd name="connsiteY5" fmla="*/ 186127 h 1879129"/>
            <a:gd name="connsiteX6" fmla="*/ 973909 w 2376368"/>
            <a:gd name="connsiteY6" fmla="*/ 170418 h 1879129"/>
            <a:gd name="connsiteX7" fmla="*/ 1041027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788166 w 2376368"/>
            <a:gd name="connsiteY4" fmla="*/ 244806 h 1879129"/>
            <a:gd name="connsiteX5" fmla="*/ 907233 w 2376368"/>
            <a:gd name="connsiteY5" fmla="*/ 226875 h 1879129"/>
            <a:gd name="connsiteX6" fmla="*/ 973909 w 2376368"/>
            <a:gd name="connsiteY6" fmla="*/ 170418 h 1879129"/>
            <a:gd name="connsiteX7" fmla="*/ 1041027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0 w 2376368"/>
            <a:gd name="connsiteY0" fmla="*/ 307919 h 1879129"/>
            <a:gd name="connsiteX1" fmla="*/ 236636 w 2376368"/>
            <a:gd name="connsiteY1" fmla="*/ 307292 h 1879129"/>
            <a:gd name="connsiteX2" fmla="*/ 475937 w 2376368"/>
            <a:gd name="connsiteY2" fmla="*/ 302242 h 1879129"/>
            <a:gd name="connsiteX3" fmla="*/ 660021 w 2376368"/>
            <a:gd name="connsiteY3" fmla="*/ 285996 h 1879129"/>
            <a:gd name="connsiteX4" fmla="*/ 806327 w 2376368"/>
            <a:gd name="connsiteY4" fmla="*/ 277406 h 1879129"/>
            <a:gd name="connsiteX5" fmla="*/ 907233 w 2376368"/>
            <a:gd name="connsiteY5" fmla="*/ 226875 h 1879129"/>
            <a:gd name="connsiteX6" fmla="*/ 973909 w 2376368"/>
            <a:gd name="connsiteY6" fmla="*/ 170418 h 1879129"/>
            <a:gd name="connsiteX7" fmla="*/ 1041027 w 2376368"/>
            <a:gd name="connsiteY7" fmla="*/ 83309 h 1879129"/>
            <a:gd name="connsiteX8" fmla="*/ 1100018 w 2376368"/>
            <a:gd name="connsiteY8" fmla="*/ 20637 h 1879129"/>
            <a:gd name="connsiteX9" fmla="*/ 1176218 w 2376368"/>
            <a:gd name="connsiteY9" fmla="*/ 1587 h 1879129"/>
            <a:gd name="connsiteX10" fmla="*/ 1261943 w 2376368"/>
            <a:gd name="connsiteY10" fmla="*/ 30162 h 1879129"/>
            <a:gd name="connsiteX11" fmla="*/ 1328618 w 2376368"/>
            <a:gd name="connsiteY11" fmla="*/ 115887 h 1879129"/>
            <a:gd name="connsiteX12" fmla="*/ 1385768 w 2376368"/>
            <a:gd name="connsiteY12" fmla="*/ 262343 h 1879129"/>
            <a:gd name="connsiteX13" fmla="*/ 1416634 w 2376368"/>
            <a:gd name="connsiteY13" fmla="*/ 426633 h 1879129"/>
            <a:gd name="connsiteX14" fmla="*/ 1440629 w 2376368"/>
            <a:gd name="connsiteY14" fmla="*/ 597317 h 1879129"/>
            <a:gd name="connsiteX15" fmla="*/ 1476436 w 2376368"/>
            <a:gd name="connsiteY15" fmla="*/ 820355 h 1879129"/>
            <a:gd name="connsiteX16" fmla="*/ 1515863 w 2376368"/>
            <a:gd name="connsiteY16" fmla="*/ 1004528 h 1879129"/>
            <a:gd name="connsiteX17" fmla="*/ 1549405 w 2376368"/>
            <a:gd name="connsiteY17" fmla="*/ 1181508 h 1879129"/>
            <a:gd name="connsiteX18" fmla="*/ 1595319 w 2376368"/>
            <a:gd name="connsiteY18" fmla="*/ 1358292 h 1879129"/>
            <a:gd name="connsiteX19" fmla="*/ 1649420 w 2376368"/>
            <a:gd name="connsiteY19" fmla="*/ 1519765 h 1879129"/>
            <a:gd name="connsiteX20" fmla="*/ 1710001 w 2376368"/>
            <a:gd name="connsiteY20" fmla="*/ 1657703 h 1879129"/>
            <a:gd name="connsiteX21" fmla="*/ 1833827 w 2376368"/>
            <a:gd name="connsiteY21" fmla="*/ 1791053 h 1879129"/>
            <a:gd name="connsiteX22" fmla="*/ 2025849 w 2376368"/>
            <a:gd name="connsiteY22" fmla="*/ 1856494 h 1879129"/>
            <a:gd name="connsiteX23" fmla="*/ 2223968 w 2376368"/>
            <a:gd name="connsiteY23" fmla="*/ 1875543 h 1879129"/>
            <a:gd name="connsiteX24" fmla="*/ 2376368 w 2376368"/>
            <a:gd name="connsiteY24" fmla="*/ 1878012 h 1879129"/>
            <a:gd name="connsiteX25" fmla="*/ 2376368 w 2376368"/>
            <a:gd name="connsiteY25" fmla="*/ 1878012 h 1879129"/>
            <a:gd name="connsiteX26" fmla="*/ 2366843 w 2376368"/>
            <a:gd name="connsiteY26" fmla="*/ 1878012 h 1879129"/>
            <a:gd name="connsiteX0" fmla="*/ 36813 w 2413181"/>
            <a:gd name="connsiteY0" fmla="*/ 307919 h 1879129"/>
            <a:gd name="connsiteX1" fmla="*/ 39439 w 2413181"/>
            <a:gd name="connsiteY1" fmla="*/ 334141 h 1879129"/>
            <a:gd name="connsiteX2" fmla="*/ 273449 w 2413181"/>
            <a:gd name="connsiteY2" fmla="*/ 307292 h 1879129"/>
            <a:gd name="connsiteX3" fmla="*/ 512750 w 2413181"/>
            <a:gd name="connsiteY3" fmla="*/ 302242 h 1879129"/>
            <a:gd name="connsiteX4" fmla="*/ 696834 w 2413181"/>
            <a:gd name="connsiteY4" fmla="*/ 285996 h 1879129"/>
            <a:gd name="connsiteX5" fmla="*/ 843140 w 2413181"/>
            <a:gd name="connsiteY5" fmla="*/ 277406 h 1879129"/>
            <a:gd name="connsiteX6" fmla="*/ 944046 w 2413181"/>
            <a:gd name="connsiteY6" fmla="*/ 226875 h 1879129"/>
            <a:gd name="connsiteX7" fmla="*/ 1010722 w 2413181"/>
            <a:gd name="connsiteY7" fmla="*/ 170418 h 1879129"/>
            <a:gd name="connsiteX8" fmla="*/ 1077840 w 2413181"/>
            <a:gd name="connsiteY8" fmla="*/ 83309 h 1879129"/>
            <a:gd name="connsiteX9" fmla="*/ 1136831 w 2413181"/>
            <a:gd name="connsiteY9" fmla="*/ 20637 h 1879129"/>
            <a:gd name="connsiteX10" fmla="*/ 1213031 w 2413181"/>
            <a:gd name="connsiteY10" fmla="*/ 1587 h 1879129"/>
            <a:gd name="connsiteX11" fmla="*/ 1298756 w 2413181"/>
            <a:gd name="connsiteY11" fmla="*/ 30162 h 1879129"/>
            <a:gd name="connsiteX12" fmla="*/ 1365431 w 2413181"/>
            <a:gd name="connsiteY12" fmla="*/ 115887 h 1879129"/>
            <a:gd name="connsiteX13" fmla="*/ 1422581 w 2413181"/>
            <a:gd name="connsiteY13" fmla="*/ 262343 h 1879129"/>
            <a:gd name="connsiteX14" fmla="*/ 1453447 w 2413181"/>
            <a:gd name="connsiteY14" fmla="*/ 426633 h 1879129"/>
            <a:gd name="connsiteX15" fmla="*/ 1477442 w 2413181"/>
            <a:gd name="connsiteY15" fmla="*/ 597317 h 1879129"/>
            <a:gd name="connsiteX16" fmla="*/ 1513249 w 2413181"/>
            <a:gd name="connsiteY16" fmla="*/ 820355 h 1879129"/>
            <a:gd name="connsiteX17" fmla="*/ 1552676 w 2413181"/>
            <a:gd name="connsiteY17" fmla="*/ 1004528 h 1879129"/>
            <a:gd name="connsiteX18" fmla="*/ 1586218 w 2413181"/>
            <a:gd name="connsiteY18" fmla="*/ 1181508 h 1879129"/>
            <a:gd name="connsiteX19" fmla="*/ 1632132 w 2413181"/>
            <a:gd name="connsiteY19" fmla="*/ 1358292 h 1879129"/>
            <a:gd name="connsiteX20" fmla="*/ 1686233 w 2413181"/>
            <a:gd name="connsiteY20" fmla="*/ 1519765 h 1879129"/>
            <a:gd name="connsiteX21" fmla="*/ 1746814 w 2413181"/>
            <a:gd name="connsiteY21" fmla="*/ 1657703 h 1879129"/>
            <a:gd name="connsiteX22" fmla="*/ 1870640 w 2413181"/>
            <a:gd name="connsiteY22" fmla="*/ 1791053 h 1879129"/>
            <a:gd name="connsiteX23" fmla="*/ 2062662 w 2413181"/>
            <a:gd name="connsiteY23" fmla="*/ 1856494 h 1879129"/>
            <a:gd name="connsiteX24" fmla="*/ 2260781 w 2413181"/>
            <a:gd name="connsiteY24" fmla="*/ 1875543 h 1879129"/>
            <a:gd name="connsiteX25" fmla="*/ 2413181 w 2413181"/>
            <a:gd name="connsiteY25" fmla="*/ 1878012 h 1879129"/>
            <a:gd name="connsiteX26" fmla="*/ 2413181 w 2413181"/>
            <a:gd name="connsiteY26" fmla="*/ 1878012 h 1879129"/>
            <a:gd name="connsiteX27" fmla="*/ 2403656 w 2413181"/>
            <a:gd name="connsiteY27" fmla="*/ 1878012 h 1879129"/>
            <a:gd name="connsiteX0" fmla="*/ 0 w 2376368"/>
            <a:gd name="connsiteY0" fmla="*/ 307919 h 1879129"/>
            <a:gd name="connsiteX1" fmla="*/ 147924 w 2376368"/>
            <a:gd name="connsiteY1" fmla="*/ 334141 h 1879129"/>
            <a:gd name="connsiteX2" fmla="*/ 236636 w 2376368"/>
            <a:gd name="connsiteY2" fmla="*/ 307292 h 1879129"/>
            <a:gd name="connsiteX3" fmla="*/ 475937 w 2376368"/>
            <a:gd name="connsiteY3" fmla="*/ 302242 h 1879129"/>
            <a:gd name="connsiteX4" fmla="*/ 660021 w 2376368"/>
            <a:gd name="connsiteY4" fmla="*/ 285996 h 1879129"/>
            <a:gd name="connsiteX5" fmla="*/ 806327 w 2376368"/>
            <a:gd name="connsiteY5" fmla="*/ 277406 h 1879129"/>
            <a:gd name="connsiteX6" fmla="*/ 907233 w 2376368"/>
            <a:gd name="connsiteY6" fmla="*/ 226875 h 1879129"/>
            <a:gd name="connsiteX7" fmla="*/ 973909 w 2376368"/>
            <a:gd name="connsiteY7" fmla="*/ 170418 h 1879129"/>
            <a:gd name="connsiteX8" fmla="*/ 1041027 w 2376368"/>
            <a:gd name="connsiteY8" fmla="*/ 83309 h 1879129"/>
            <a:gd name="connsiteX9" fmla="*/ 1100018 w 2376368"/>
            <a:gd name="connsiteY9" fmla="*/ 20637 h 1879129"/>
            <a:gd name="connsiteX10" fmla="*/ 1176218 w 2376368"/>
            <a:gd name="connsiteY10" fmla="*/ 1587 h 1879129"/>
            <a:gd name="connsiteX11" fmla="*/ 1261943 w 2376368"/>
            <a:gd name="connsiteY11" fmla="*/ 30162 h 1879129"/>
            <a:gd name="connsiteX12" fmla="*/ 1328618 w 2376368"/>
            <a:gd name="connsiteY12" fmla="*/ 115887 h 1879129"/>
            <a:gd name="connsiteX13" fmla="*/ 1385768 w 2376368"/>
            <a:gd name="connsiteY13" fmla="*/ 262343 h 1879129"/>
            <a:gd name="connsiteX14" fmla="*/ 1416634 w 2376368"/>
            <a:gd name="connsiteY14" fmla="*/ 426633 h 1879129"/>
            <a:gd name="connsiteX15" fmla="*/ 1440629 w 2376368"/>
            <a:gd name="connsiteY15" fmla="*/ 597317 h 1879129"/>
            <a:gd name="connsiteX16" fmla="*/ 1476436 w 2376368"/>
            <a:gd name="connsiteY16" fmla="*/ 820355 h 1879129"/>
            <a:gd name="connsiteX17" fmla="*/ 1515863 w 2376368"/>
            <a:gd name="connsiteY17" fmla="*/ 1004528 h 1879129"/>
            <a:gd name="connsiteX18" fmla="*/ 1549405 w 2376368"/>
            <a:gd name="connsiteY18" fmla="*/ 1181508 h 1879129"/>
            <a:gd name="connsiteX19" fmla="*/ 1595319 w 2376368"/>
            <a:gd name="connsiteY19" fmla="*/ 1358292 h 1879129"/>
            <a:gd name="connsiteX20" fmla="*/ 1649420 w 2376368"/>
            <a:gd name="connsiteY20" fmla="*/ 1519765 h 1879129"/>
            <a:gd name="connsiteX21" fmla="*/ 1710001 w 2376368"/>
            <a:gd name="connsiteY21" fmla="*/ 1657703 h 1879129"/>
            <a:gd name="connsiteX22" fmla="*/ 1833827 w 2376368"/>
            <a:gd name="connsiteY22" fmla="*/ 1791053 h 1879129"/>
            <a:gd name="connsiteX23" fmla="*/ 2025849 w 2376368"/>
            <a:gd name="connsiteY23" fmla="*/ 1856494 h 1879129"/>
            <a:gd name="connsiteX24" fmla="*/ 2223968 w 2376368"/>
            <a:gd name="connsiteY24" fmla="*/ 1875543 h 1879129"/>
            <a:gd name="connsiteX25" fmla="*/ 2376368 w 2376368"/>
            <a:gd name="connsiteY25" fmla="*/ 1878012 h 1879129"/>
            <a:gd name="connsiteX26" fmla="*/ 2376368 w 2376368"/>
            <a:gd name="connsiteY26" fmla="*/ 1878012 h 1879129"/>
            <a:gd name="connsiteX27" fmla="*/ 2366843 w 2376368"/>
            <a:gd name="connsiteY27" fmla="*/ 1878012 h 1879129"/>
            <a:gd name="connsiteX0" fmla="*/ 0 w 2376368"/>
            <a:gd name="connsiteY0" fmla="*/ 307919 h 1879129"/>
            <a:gd name="connsiteX1" fmla="*/ 129762 w 2376368"/>
            <a:gd name="connsiteY1" fmla="*/ 309691 h 1879129"/>
            <a:gd name="connsiteX2" fmla="*/ 236636 w 2376368"/>
            <a:gd name="connsiteY2" fmla="*/ 307292 h 1879129"/>
            <a:gd name="connsiteX3" fmla="*/ 475937 w 2376368"/>
            <a:gd name="connsiteY3" fmla="*/ 302242 h 1879129"/>
            <a:gd name="connsiteX4" fmla="*/ 660021 w 2376368"/>
            <a:gd name="connsiteY4" fmla="*/ 285996 h 1879129"/>
            <a:gd name="connsiteX5" fmla="*/ 806327 w 2376368"/>
            <a:gd name="connsiteY5" fmla="*/ 277406 h 1879129"/>
            <a:gd name="connsiteX6" fmla="*/ 907233 w 2376368"/>
            <a:gd name="connsiteY6" fmla="*/ 226875 h 1879129"/>
            <a:gd name="connsiteX7" fmla="*/ 973909 w 2376368"/>
            <a:gd name="connsiteY7" fmla="*/ 170418 h 1879129"/>
            <a:gd name="connsiteX8" fmla="*/ 1041027 w 2376368"/>
            <a:gd name="connsiteY8" fmla="*/ 83309 h 1879129"/>
            <a:gd name="connsiteX9" fmla="*/ 1100018 w 2376368"/>
            <a:gd name="connsiteY9" fmla="*/ 20637 h 1879129"/>
            <a:gd name="connsiteX10" fmla="*/ 1176218 w 2376368"/>
            <a:gd name="connsiteY10" fmla="*/ 1587 h 1879129"/>
            <a:gd name="connsiteX11" fmla="*/ 1261943 w 2376368"/>
            <a:gd name="connsiteY11" fmla="*/ 30162 h 1879129"/>
            <a:gd name="connsiteX12" fmla="*/ 1328618 w 2376368"/>
            <a:gd name="connsiteY12" fmla="*/ 115887 h 1879129"/>
            <a:gd name="connsiteX13" fmla="*/ 1385768 w 2376368"/>
            <a:gd name="connsiteY13" fmla="*/ 262343 h 1879129"/>
            <a:gd name="connsiteX14" fmla="*/ 1416634 w 2376368"/>
            <a:gd name="connsiteY14" fmla="*/ 426633 h 1879129"/>
            <a:gd name="connsiteX15" fmla="*/ 1440629 w 2376368"/>
            <a:gd name="connsiteY15" fmla="*/ 597317 h 1879129"/>
            <a:gd name="connsiteX16" fmla="*/ 1476436 w 2376368"/>
            <a:gd name="connsiteY16" fmla="*/ 820355 h 1879129"/>
            <a:gd name="connsiteX17" fmla="*/ 1515863 w 2376368"/>
            <a:gd name="connsiteY17" fmla="*/ 1004528 h 1879129"/>
            <a:gd name="connsiteX18" fmla="*/ 1549405 w 2376368"/>
            <a:gd name="connsiteY18" fmla="*/ 1181508 h 1879129"/>
            <a:gd name="connsiteX19" fmla="*/ 1595319 w 2376368"/>
            <a:gd name="connsiteY19" fmla="*/ 1358292 h 1879129"/>
            <a:gd name="connsiteX20" fmla="*/ 1649420 w 2376368"/>
            <a:gd name="connsiteY20" fmla="*/ 1519765 h 1879129"/>
            <a:gd name="connsiteX21" fmla="*/ 1710001 w 2376368"/>
            <a:gd name="connsiteY21" fmla="*/ 1657703 h 1879129"/>
            <a:gd name="connsiteX22" fmla="*/ 1833827 w 2376368"/>
            <a:gd name="connsiteY22" fmla="*/ 1791053 h 1879129"/>
            <a:gd name="connsiteX23" fmla="*/ 2025849 w 2376368"/>
            <a:gd name="connsiteY23" fmla="*/ 1856494 h 1879129"/>
            <a:gd name="connsiteX24" fmla="*/ 2223968 w 2376368"/>
            <a:gd name="connsiteY24" fmla="*/ 1875543 h 1879129"/>
            <a:gd name="connsiteX25" fmla="*/ 2376368 w 2376368"/>
            <a:gd name="connsiteY25" fmla="*/ 1878012 h 1879129"/>
            <a:gd name="connsiteX26" fmla="*/ 2376368 w 2376368"/>
            <a:gd name="connsiteY26" fmla="*/ 1878012 h 1879129"/>
            <a:gd name="connsiteX27" fmla="*/ 2366843 w 2376368"/>
            <a:gd name="connsiteY27" fmla="*/ 1878012 h 1879129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  <a:cxn ang="0">
              <a:pos x="connsiteX16" y="connsiteY16"/>
            </a:cxn>
            <a:cxn ang="0">
              <a:pos x="connsiteX17" y="connsiteY17"/>
            </a:cxn>
            <a:cxn ang="0">
              <a:pos x="connsiteX18" y="connsiteY18"/>
            </a:cxn>
            <a:cxn ang="0">
              <a:pos x="connsiteX19" y="connsiteY19"/>
            </a:cxn>
            <a:cxn ang="0">
              <a:pos x="connsiteX20" y="connsiteY20"/>
            </a:cxn>
            <a:cxn ang="0">
              <a:pos x="connsiteX21" y="connsiteY21"/>
            </a:cxn>
            <a:cxn ang="0">
              <a:pos x="connsiteX22" y="connsiteY22"/>
            </a:cxn>
            <a:cxn ang="0">
              <a:pos x="connsiteX23" y="connsiteY23"/>
            </a:cxn>
            <a:cxn ang="0">
              <a:pos x="connsiteX24" y="connsiteY24"/>
            </a:cxn>
            <a:cxn ang="0">
              <a:pos x="connsiteX25" y="connsiteY25"/>
            </a:cxn>
            <a:cxn ang="0">
              <a:pos x="connsiteX26" y="connsiteY26"/>
            </a:cxn>
            <a:cxn ang="0">
              <a:pos x="connsiteX27" y="connsiteY27"/>
            </a:cxn>
          </a:cxnLst>
          <a:rect l="l" t="t" r="r" b="b"/>
          <a:pathLst>
            <a:path w="2376368" h="1879129">
              <a:moveTo>
                <a:pt x="0" y="307919"/>
              </a:moveTo>
              <a:cubicBezTo>
                <a:pt x="1951" y="308214"/>
                <a:pt x="90323" y="309796"/>
                <a:pt x="129762" y="309691"/>
              </a:cubicBezTo>
              <a:lnTo>
                <a:pt x="236636" y="307292"/>
              </a:lnTo>
              <a:lnTo>
                <a:pt x="475937" y="302242"/>
              </a:lnTo>
              <a:cubicBezTo>
                <a:pt x="549528" y="297334"/>
                <a:pt x="604956" y="290135"/>
                <a:pt x="660021" y="285996"/>
              </a:cubicBezTo>
              <a:cubicBezTo>
                <a:pt x="715086" y="281857"/>
                <a:pt x="765125" y="287260"/>
                <a:pt x="806327" y="277406"/>
              </a:cubicBezTo>
              <a:cubicBezTo>
                <a:pt x="847529" y="267553"/>
                <a:pt x="879303" y="244706"/>
                <a:pt x="907233" y="226875"/>
              </a:cubicBezTo>
              <a:cubicBezTo>
                <a:pt x="935163" y="209044"/>
                <a:pt x="951610" y="194346"/>
                <a:pt x="973909" y="170418"/>
              </a:cubicBezTo>
              <a:cubicBezTo>
                <a:pt x="996208" y="146490"/>
                <a:pt x="1020009" y="108272"/>
                <a:pt x="1041027" y="83309"/>
              </a:cubicBezTo>
              <a:cubicBezTo>
                <a:pt x="1062045" y="58346"/>
                <a:pt x="1077486" y="34257"/>
                <a:pt x="1100018" y="20637"/>
              </a:cubicBezTo>
              <a:cubicBezTo>
                <a:pt x="1122550" y="7017"/>
                <a:pt x="1149231" y="0"/>
                <a:pt x="1176218" y="1587"/>
              </a:cubicBezTo>
              <a:cubicBezTo>
                <a:pt x="1203205" y="3174"/>
                <a:pt x="1236543" y="11112"/>
                <a:pt x="1261943" y="30162"/>
              </a:cubicBezTo>
              <a:cubicBezTo>
                <a:pt x="1287343" y="49212"/>
                <a:pt x="1307980" y="77190"/>
                <a:pt x="1328618" y="115887"/>
              </a:cubicBezTo>
              <a:cubicBezTo>
                <a:pt x="1349256" y="154584"/>
                <a:pt x="1371481" y="203606"/>
                <a:pt x="1385768" y="262343"/>
              </a:cubicBezTo>
              <a:cubicBezTo>
                <a:pt x="1400056" y="321081"/>
                <a:pt x="1407491" y="370804"/>
                <a:pt x="1416634" y="426633"/>
              </a:cubicBezTo>
              <a:cubicBezTo>
                <a:pt x="1425777" y="482462"/>
                <a:pt x="1430662" y="531697"/>
                <a:pt x="1440629" y="597317"/>
              </a:cubicBezTo>
              <a:cubicBezTo>
                <a:pt x="1450596" y="662937"/>
                <a:pt x="1463897" y="752487"/>
                <a:pt x="1476436" y="820355"/>
              </a:cubicBezTo>
              <a:cubicBezTo>
                <a:pt x="1488975" y="888224"/>
                <a:pt x="1503702" y="944336"/>
                <a:pt x="1515863" y="1004528"/>
              </a:cubicBezTo>
              <a:cubicBezTo>
                <a:pt x="1528024" y="1064720"/>
                <a:pt x="1536162" y="1122547"/>
                <a:pt x="1549405" y="1181508"/>
              </a:cubicBezTo>
              <a:cubicBezTo>
                <a:pt x="1562648" y="1240469"/>
                <a:pt x="1578650" y="1301916"/>
                <a:pt x="1595319" y="1358292"/>
              </a:cubicBezTo>
              <a:cubicBezTo>
                <a:pt x="1611988" y="1414668"/>
                <a:pt x="1630306" y="1469863"/>
                <a:pt x="1649420" y="1519765"/>
              </a:cubicBezTo>
              <a:cubicBezTo>
                <a:pt x="1668534" y="1569667"/>
                <a:pt x="1679267" y="1612489"/>
                <a:pt x="1710001" y="1657703"/>
              </a:cubicBezTo>
              <a:cubicBezTo>
                <a:pt x="1740735" y="1702917"/>
                <a:pt x="1781186" y="1757921"/>
                <a:pt x="1833827" y="1791053"/>
              </a:cubicBezTo>
              <a:cubicBezTo>
                <a:pt x="1886468" y="1824185"/>
                <a:pt x="1960825" y="1842412"/>
                <a:pt x="2025849" y="1856494"/>
              </a:cubicBezTo>
              <a:cubicBezTo>
                <a:pt x="2090873" y="1870576"/>
                <a:pt x="2165548" y="1871957"/>
                <a:pt x="2223968" y="1875543"/>
              </a:cubicBezTo>
              <a:cubicBezTo>
                <a:pt x="2282388" y="1879129"/>
                <a:pt x="2350968" y="1877601"/>
                <a:pt x="2376368" y="1878012"/>
              </a:cubicBezTo>
              <a:lnTo>
                <a:pt x="2376368" y="1878012"/>
              </a:lnTo>
              <a:lnTo>
                <a:pt x="2366843" y="1878012"/>
              </a:lnTo>
            </a:path>
          </a:pathLst>
        </a:custGeom>
        <a:noFill xmlns:a="http://schemas.openxmlformats.org/drawingml/2006/main"/>
        <a:ln xmlns:a="http://schemas.openxmlformats.org/drawingml/2006/main" w="19050" cap="flat" cmpd="sng" algn="ctr">
          <a:solidFill>
            <a:srgbClr val="FF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>
            <a:solidFill>
              <a:srgbClr val="C0504D">
                <a:lumMod val="60000"/>
                <a:lumOff val="40000"/>
              </a:srgbClr>
            </a:solidFill>
          </a:endParaRPr>
        </a:p>
      </cdr:txBody>
    </cdr:sp>
  </cdr:relSizeAnchor>
  <cdr:relSizeAnchor xmlns:cdr="http://schemas.openxmlformats.org/drawingml/2006/chartDrawing">
    <cdr:from>
      <cdr:x>0.25657</cdr:x>
      <cdr:y>0.15853</cdr:y>
    </cdr:from>
    <cdr:to>
      <cdr:x>0.28598</cdr:x>
      <cdr:y>0.27068</cdr:y>
    </cdr:to>
    <cdr:sp macro="" textlink="">
      <cdr:nvSpPr>
        <cdr:cNvPr id="7" name="Left Brace 6"/>
        <cdr:cNvSpPr/>
      </cdr:nvSpPr>
      <cdr:spPr>
        <a:xfrm xmlns:a="http://schemas.openxmlformats.org/drawingml/2006/main">
          <a:off x="1471715" y="669445"/>
          <a:ext cx="168702" cy="473556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FF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9452</cdr:x>
      <cdr:y>0.15379</cdr:y>
    </cdr:from>
    <cdr:to>
      <cdr:x>0.22554</cdr:x>
      <cdr:y>0.24542</cdr:y>
    </cdr:to>
    <cdr:sp macro="" textlink="">
      <cdr:nvSpPr>
        <cdr:cNvPr id="13" name="Left Brace 12"/>
        <cdr:cNvSpPr/>
      </cdr:nvSpPr>
      <cdr:spPr>
        <a:xfrm xmlns:a="http://schemas.openxmlformats.org/drawingml/2006/main">
          <a:off x="1115780" y="649407"/>
          <a:ext cx="177936" cy="386930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7807</cdr:x>
      <cdr:y>0.16412</cdr:y>
    </cdr:from>
    <cdr:to>
      <cdr:x>0.93542</cdr:x>
      <cdr:y>0.79449</cdr:y>
    </cdr:to>
    <cdr:sp macro="" textlink="">
      <cdr:nvSpPr>
        <cdr:cNvPr id="9" name="Right Brace 8"/>
        <cdr:cNvSpPr/>
      </cdr:nvSpPr>
      <cdr:spPr>
        <a:xfrm xmlns:a="http://schemas.openxmlformats.org/drawingml/2006/main">
          <a:off x="5036768" y="693024"/>
          <a:ext cx="328981" cy="2661894"/>
        </a:xfrm>
        <a:prstGeom xmlns:a="http://schemas.openxmlformats.org/drawingml/2006/main" prst="rightBrace">
          <a:avLst>
            <a:gd name="adj1" fmla="val 8333"/>
            <a:gd name="adj2" fmla="val 48529"/>
          </a:avLst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6759</cdr:x>
      <cdr:y>0.5271</cdr:y>
    </cdr:from>
    <cdr:to>
      <cdr:x>0.24884</cdr:x>
      <cdr:y>0.60804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911655" y="1868807"/>
          <a:ext cx="441987" cy="2869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G</a:t>
          </a:r>
          <a:endParaRPr lang="en-US" sz="1100" baseline="30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0261</cdr:x>
      <cdr:y>0.16584</cdr:y>
    </cdr:from>
    <cdr:to>
      <cdr:x>0.28386</cdr:x>
      <cdr:y>0.24677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1162206" y="700293"/>
          <a:ext cx="466064" cy="34174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G</a:t>
          </a:r>
          <a:r>
            <a:rPr lang="en-US" sz="1100" baseline="30000">
              <a:latin typeface="Times New Roman" pitchFamily="18" charset="0"/>
              <a:cs typeface="Times New Roman" pitchFamily="18" charset="0"/>
              <a:sym typeface="Symbol"/>
            </a:rPr>
            <a:t>ǂ</a:t>
          </a:r>
          <a:endParaRPr lang="en-US" sz="1100" baseline="30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6965</cdr:x>
      <cdr:y>0.35522</cdr:y>
    </cdr:from>
    <cdr:to>
      <cdr:x>0.9509</cdr:x>
      <cdr:y>0.43615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4730750" y="1259416"/>
          <a:ext cx="441986" cy="2869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  <a:sym typeface="Symbol"/>
            </a:rPr>
            <a:t>G</a:t>
          </a:r>
          <a:r>
            <a:rPr lang="en-US" sz="1100" baseline="30000">
              <a:latin typeface="Times New Roman" pitchFamily="18" charset="0"/>
              <a:cs typeface="Times New Roman" pitchFamily="18" charset="0"/>
              <a:sym typeface="Symbol"/>
            </a:rPr>
            <a:t>ǂ</a:t>
          </a:r>
          <a:endParaRPr lang="en-US" sz="1100" baseline="30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3985</cdr:x>
      <cdr:y>0.27068</cdr:y>
    </cdr:from>
    <cdr:to>
      <cdr:x>0.28967</cdr:x>
      <cdr:y>0.67419</cdr:y>
    </cdr:to>
    <cdr:sp macro="" textlink="">
      <cdr:nvSpPr>
        <cdr:cNvPr id="21" name="Left Brace 20"/>
        <cdr:cNvSpPr/>
      </cdr:nvSpPr>
      <cdr:spPr>
        <a:xfrm xmlns:a="http://schemas.openxmlformats.org/drawingml/2006/main">
          <a:off x="1375833" y="1143000"/>
          <a:ext cx="285750" cy="1703916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FF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8635</cdr:x>
      <cdr:y>0.26566</cdr:y>
    </cdr:from>
    <cdr:to>
      <cdr:x>0.24354</cdr:x>
      <cdr:y>0.7193</cdr:y>
    </cdr:to>
    <cdr:sp macro="" textlink="">
      <cdr:nvSpPr>
        <cdr:cNvPr id="22" name="Left Brace 21"/>
        <cdr:cNvSpPr/>
      </cdr:nvSpPr>
      <cdr:spPr>
        <a:xfrm xmlns:a="http://schemas.openxmlformats.org/drawingml/2006/main">
          <a:off x="1068915" y="1121833"/>
          <a:ext cx="328085" cy="1915584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7522</cdr:x>
      <cdr:y>0.37221</cdr:y>
    </cdr:from>
    <cdr:to>
      <cdr:x>0.50995</cdr:x>
      <cdr:y>0.74998</cdr:y>
    </cdr:to>
    <cdr:sp macro="" textlink="">
      <cdr:nvSpPr>
        <cdr:cNvPr id="5" name="Left Brace 4"/>
        <cdr:cNvSpPr/>
      </cdr:nvSpPr>
      <cdr:spPr>
        <a:xfrm xmlns:a="http://schemas.openxmlformats.org/drawingml/2006/main">
          <a:off x="1374244" y="771690"/>
          <a:ext cx="100426" cy="783225"/>
        </a:xfrm>
        <a:prstGeom xmlns:a="http://schemas.openxmlformats.org/drawingml/2006/main" prst="leftBrac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7705</cdr:x>
      <cdr:y>0.13552</cdr:y>
    </cdr:from>
    <cdr:to>
      <cdr:x>0.50995</cdr:x>
      <cdr:y>0.36966</cdr:y>
    </cdr:to>
    <cdr:sp macro="" textlink="">
      <cdr:nvSpPr>
        <cdr:cNvPr id="7" name="Left Brace 6"/>
        <cdr:cNvSpPr/>
      </cdr:nvSpPr>
      <cdr:spPr>
        <a:xfrm xmlns:a="http://schemas.openxmlformats.org/drawingml/2006/main">
          <a:off x="1379529" y="280970"/>
          <a:ext cx="95140" cy="485434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FF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214</cdr:x>
      <cdr:y>0.46774</cdr:y>
    </cdr:from>
    <cdr:to>
      <cdr:x>0.89346</cdr:x>
      <cdr:y>0.71159</cdr:y>
    </cdr:to>
    <cdr:sp macro="" textlink="">
      <cdr:nvSpPr>
        <cdr:cNvPr id="10" name="TextBox 6"/>
        <cdr:cNvSpPr txBox="1"/>
      </cdr:nvSpPr>
      <cdr:spPr>
        <a:xfrm xmlns:a="http://schemas.openxmlformats.org/drawingml/2006/main">
          <a:off x="3975584" y="1831574"/>
          <a:ext cx="1083251" cy="954907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80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E</a:t>
          </a:r>
          <a:r>
            <a:rPr lang="en-US" sz="800" baseline="-2500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a</a:t>
          </a:r>
          <a:r>
            <a:rPr lang="en-US" sz="800" baseline="3000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off </a:t>
          </a:r>
          <a:r>
            <a:rPr lang="en-US" sz="80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 </a:t>
          </a:r>
          <a:r>
            <a:rPr lang="en-US" sz="800" strike="noStrike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from </a:t>
          </a:r>
          <a:endParaRPr lang="en-US" sz="800" baseline="0">
            <a:latin typeface="Times New Roman" pitchFamily="18" charset="0"/>
            <a:cs typeface="Times New Roman" pitchFamily="18" charset="0"/>
            <a:sym typeface="Symbol"/>
          </a:endParaRPr>
        </a:p>
        <a:p xmlns:a="http://schemas.openxmlformats.org/drawingml/2006/main">
          <a:r>
            <a:rPr lang="en-US" sz="800" b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Experimental</a:t>
          </a:r>
          <a:r>
            <a:rPr lang="en-US" sz="800" b="0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US" sz="800" b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k</a:t>
          </a:r>
          <a:r>
            <a:rPr lang="en-US" sz="800" b="0" baseline="-2500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-1</a:t>
          </a:r>
          <a:r>
            <a:rPr lang="en-US" sz="800" b="0" baseline="3000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rep</a:t>
          </a:r>
          <a:r>
            <a:rPr lang="en-US" sz="800" b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 </a:t>
          </a:r>
        </a:p>
        <a:p xmlns:a="http://schemas.openxmlformats.org/drawingml/2006/main">
          <a:r>
            <a:rPr lang="en-US" sz="800" b="0">
              <a:solidFill>
                <a:srgbClr val="FF0000"/>
              </a:solidFill>
              <a:latin typeface="Times New Roman" pitchFamily="18" charset="0"/>
              <a:ea typeface="+mn-ea"/>
              <a:cs typeface="Times New Roman" pitchFamily="18" charset="0"/>
            </a:rPr>
            <a:t>37.6 </a:t>
          </a:r>
          <a:r>
            <a:rPr lang="en-US" sz="800" b="0">
              <a:solidFill>
                <a:srgbClr val="FF0000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</a:t>
          </a:r>
          <a:r>
            <a:rPr lang="en-US" sz="800" b="0">
              <a:solidFill>
                <a:srgbClr val="FF0000"/>
              </a:solidFill>
              <a:latin typeface="Times New Roman" pitchFamily="18" charset="0"/>
              <a:ea typeface="+mn-ea"/>
              <a:cs typeface="Times New Roman" pitchFamily="18" charset="0"/>
            </a:rPr>
            <a:t> 2.1 (AV)</a:t>
          </a:r>
          <a:endParaRPr lang="en-US" sz="800" b="0" baseline="0">
            <a:solidFill>
              <a:srgbClr val="FF0000"/>
            </a:solidFill>
            <a:latin typeface="Times New Roman" pitchFamily="18" charset="0"/>
            <a:cs typeface="Times New Roman" pitchFamily="18" charset="0"/>
            <a:sym typeface="Symbol"/>
          </a:endParaRPr>
        </a:p>
        <a:p xmlns:a="http://schemas.openxmlformats.org/drawingml/2006/main">
          <a:r>
            <a:rPr lang="en-US" sz="800" b="0">
              <a:solidFill>
                <a:srgbClr val="00B050"/>
              </a:solidFill>
              <a:latin typeface="Times New Roman" pitchFamily="18" charset="0"/>
              <a:ea typeface="+mn-ea"/>
              <a:cs typeface="Times New Roman" pitchFamily="18" charset="0"/>
            </a:rPr>
            <a:t>29.6 </a:t>
          </a:r>
          <a:r>
            <a:rPr lang="en-US" sz="800" b="0">
              <a:solidFill>
                <a:srgbClr val="00B050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</a:t>
          </a:r>
          <a:r>
            <a:rPr lang="en-US" sz="800" b="0">
              <a:solidFill>
                <a:srgbClr val="00B050"/>
              </a:solidFill>
              <a:latin typeface="Times New Roman" pitchFamily="18" charset="0"/>
              <a:ea typeface="+mn-ea"/>
              <a:cs typeface="Times New Roman" pitchFamily="18" charset="0"/>
            </a:rPr>
            <a:t> 1.2 (SAV)</a:t>
          </a:r>
          <a:r>
            <a:rPr lang="en-US" sz="800" b="0" baseline="0">
              <a:solidFill>
                <a:srgbClr val="00B050"/>
              </a:solidFill>
              <a:latin typeface="Times New Roman" pitchFamily="18" charset="0"/>
              <a:cs typeface="Times New Roman" pitchFamily="18" charset="0"/>
              <a:sym typeface="Symbol"/>
            </a:rPr>
            <a:t> </a:t>
          </a:r>
        </a:p>
        <a:p xmlns:a="http://schemas.openxmlformats.org/drawingml/2006/main">
          <a:endParaRPr lang="en-US" sz="600" b="0" baseline="0">
            <a:solidFill>
              <a:sysClr val="windowText" lastClr="000000"/>
            </a:solidFill>
            <a:latin typeface="Times New Roman" pitchFamily="18" charset="0"/>
            <a:ea typeface="+mn-ea"/>
            <a:cs typeface="Times New Roman" pitchFamily="18" charset="0"/>
            <a:sym typeface="Symbol"/>
          </a:endParaRPr>
        </a:p>
      </cdr:txBody>
    </cdr:sp>
  </cdr:relSizeAnchor>
  <cdr:relSizeAnchor xmlns:cdr="http://schemas.openxmlformats.org/drawingml/2006/chartDrawing">
    <cdr:from>
      <cdr:x>0.84746</cdr:x>
      <cdr:y>0.71137</cdr:y>
    </cdr:from>
    <cdr:to>
      <cdr:x>0.98772</cdr:x>
      <cdr:y>0.7923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2441528" y="1746801"/>
          <a:ext cx="404085" cy="1987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800" b="1">
              <a:latin typeface="Times New Roman" pitchFamily="18" charset="0"/>
              <a:cs typeface="Times New Roman" pitchFamily="18" charset="0"/>
            </a:rPr>
            <a:t>Final</a:t>
          </a:r>
          <a:endParaRPr lang="en-US" sz="800" b="1" baseline="-25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4735</cdr:x>
      <cdr:y>0.56504</cdr:y>
    </cdr:from>
    <cdr:to>
      <cdr:x>0.46719</cdr:x>
      <cdr:y>0.74845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1400502" y="2212618"/>
          <a:ext cx="1244777" cy="718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80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Sum </a:t>
          </a:r>
          <a:endParaRPr lang="en-US" sz="800" strike="noStrike">
            <a:latin typeface="Times New Roman" pitchFamily="18" charset="0"/>
            <a:cs typeface="Times New Roman" pitchFamily="18" charset="0"/>
            <a:sym typeface="Symbol"/>
          </a:endParaRPr>
        </a:p>
        <a:p xmlns:a="http://schemas.openxmlformats.org/drawingml/2006/main">
          <a:r>
            <a:rPr lang="en-US" sz="800">
              <a:solidFill>
                <a:srgbClr val="FF0000"/>
              </a:solidFill>
              <a:latin typeface="Times New Roman" pitchFamily="18" charset="0"/>
              <a:ea typeface="+mn-ea"/>
              <a:cs typeface="Times New Roman" pitchFamily="18" charset="0"/>
            </a:rPr>
            <a:t>36.5 </a:t>
          </a:r>
          <a:r>
            <a:rPr lang="en-US" sz="800">
              <a:solidFill>
                <a:srgbClr val="FF0000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</a:t>
          </a:r>
          <a:r>
            <a:rPr lang="en-US" sz="800">
              <a:solidFill>
                <a:srgbClr val="FF0000"/>
              </a:solidFill>
              <a:latin typeface="Times New Roman" pitchFamily="18" charset="0"/>
              <a:ea typeface="+mn-ea"/>
              <a:cs typeface="Times New Roman" pitchFamily="18" charset="0"/>
            </a:rPr>
            <a:t> 2.2 (AV)</a:t>
          </a:r>
          <a:endParaRPr lang="en-US" sz="800" baseline="0">
            <a:solidFill>
              <a:srgbClr val="FF0000"/>
            </a:solidFill>
            <a:latin typeface="Times New Roman" pitchFamily="18" charset="0"/>
            <a:cs typeface="Times New Roman" pitchFamily="18" charset="0"/>
            <a:sym typeface="Symbol"/>
          </a:endParaRPr>
        </a:p>
        <a:p xmlns:a="http://schemas.openxmlformats.org/drawingml/2006/main">
          <a:r>
            <a:rPr lang="en-US" sz="800">
              <a:solidFill>
                <a:srgbClr val="00B050"/>
              </a:solidFill>
              <a:latin typeface="Times New Roman" pitchFamily="18" charset="0"/>
              <a:ea typeface="+mn-ea"/>
              <a:cs typeface="Times New Roman" pitchFamily="18" charset="0"/>
            </a:rPr>
            <a:t>31.9 </a:t>
          </a:r>
          <a:r>
            <a:rPr lang="en-US" sz="800">
              <a:solidFill>
                <a:srgbClr val="00B050"/>
              </a:solidFill>
              <a:latin typeface="Times New Roman" pitchFamily="18" charset="0"/>
              <a:ea typeface="+mn-ea"/>
              <a:cs typeface="Times New Roman" pitchFamily="18" charset="0"/>
              <a:sym typeface="Symbol"/>
            </a:rPr>
            <a:t></a:t>
          </a:r>
          <a:r>
            <a:rPr lang="en-US" sz="800">
              <a:solidFill>
                <a:srgbClr val="00B050"/>
              </a:solidFill>
              <a:latin typeface="Times New Roman" pitchFamily="18" charset="0"/>
              <a:ea typeface="+mn-ea"/>
              <a:cs typeface="Times New Roman" pitchFamily="18" charset="0"/>
            </a:rPr>
            <a:t> 1.8 (SAV)</a:t>
          </a:r>
          <a:r>
            <a:rPr lang="en-US" sz="800" baseline="0">
              <a:solidFill>
                <a:srgbClr val="00B050"/>
              </a:solidFill>
              <a:latin typeface="Times New Roman" pitchFamily="18" charset="0"/>
              <a:cs typeface="Times New Roman" pitchFamily="18" charset="0"/>
              <a:sym typeface="Symbol"/>
            </a:rPr>
            <a:t> </a:t>
          </a:r>
          <a:endParaRPr lang="en-US" sz="800" baseline="30000">
            <a:solidFill>
              <a:srgbClr val="00B050"/>
            </a:solidFill>
            <a:latin typeface="Times New Roman" pitchFamily="18" charset="0"/>
            <a:cs typeface="Times New Roman" pitchFamily="18" charset="0"/>
          </a:endParaRPr>
        </a:p>
        <a:p xmlns:a="http://schemas.openxmlformats.org/drawingml/2006/main">
          <a:endParaRPr lang="en-US" sz="600" baseline="0">
            <a:latin typeface="Times New Roman" pitchFamily="18" charset="0"/>
            <a:cs typeface="Times New Roman" pitchFamily="18" charset="0"/>
            <a:sym typeface="Symbol"/>
          </a:endParaRPr>
        </a:p>
        <a:p xmlns:a="http://schemas.openxmlformats.org/drawingml/2006/main">
          <a:endParaRPr lang="en-US" sz="600" baseline="30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0505</cdr:x>
      <cdr:y>0.29216</cdr:y>
    </cdr:from>
    <cdr:to>
      <cdr:x>0.79764</cdr:x>
      <cdr:y>0.77036</cdr:y>
    </cdr:to>
    <cdr:sp macro="" textlink="">
      <cdr:nvSpPr>
        <cdr:cNvPr id="17" name="Freeform 16"/>
        <cdr:cNvSpPr/>
      </cdr:nvSpPr>
      <cdr:spPr>
        <a:xfrm xmlns:a="http://schemas.openxmlformats.org/drawingml/2006/main">
          <a:off x="1314624" y="685800"/>
          <a:ext cx="2122843" cy="1122529"/>
        </a:xfrm>
        <a:custGeom xmlns:a="http://schemas.openxmlformats.org/drawingml/2006/main">
          <a:avLst/>
          <a:gdLst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923925 w 2381250"/>
            <a:gd name="connsiteY3" fmla="*/ 21431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28750 w 2381250"/>
            <a:gd name="connsiteY7" fmla="*/ 185737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57375 w 2381250"/>
            <a:gd name="connsiteY11" fmla="*/ 15001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28750 w 2381250"/>
            <a:gd name="connsiteY7" fmla="*/ 185737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57375 w 2381250"/>
            <a:gd name="connsiteY11" fmla="*/ 15001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28750 w 2381250"/>
            <a:gd name="connsiteY7" fmla="*/ 185737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14475 w 2381250"/>
            <a:gd name="connsiteY8" fmla="*/ 5191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04950 w 2381250"/>
            <a:gd name="connsiteY8" fmla="*/ 595312 h 1628774"/>
            <a:gd name="connsiteX9" fmla="*/ 1609725 w 2381250"/>
            <a:gd name="connsiteY9" fmla="*/ 86201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733425 w 2381250"/>
            <a:gd name="connsiteY2" fmla="*/ 30003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04950 w 2381250"/>
            <a:gd name="connsiteY8" fmla="*/ 595312 h 1628774"/>
            <a:gd name="connsiteX9" fmla="*/ 1590675 w 2381250"/>
            <a:gd name="connsiteY9" fmla="*/ 91916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3862 h 1628774"/>
            <a:gd name="connsiteX1" fmla="*/ 476250 w 2381250"/>
            <a:gd name="connsiteY1" fmla="*/ 366712 h 1628774"/>
            <a:gd name="connsiteX2" fmla="*/ 695325 w 2381250"/>
            <a:gd name="connsiteY2" fmla="*/ 319087 h 1628774"/>
            <a:gd name="connsiteX3" fmla="*/ 895350 w 2381250"/>
            <a:gd name="connsiteY3" fmla="*/ 195262 h 1628774"/>
            <a:gd name="connsiteX4" fmla="*/ 1057275 w 2381250"/>
            <a:gd name="connsiteY4" fmla="*/ 71437 h 1628774"/>
            <a:gd name="connsiteX5" fmla="*/ 1181100 w 2381250"/>
            <a:gd name="connsiteY5" fmla="*/ 4762 h 1628774"/>
            <a:gd name="connsiteX6" fmla="*/ 1314450 w 2381250"/>
            <a:gd name="connsiteY6" fmla="*/ 42862 h 1628774"/>
            <a:gd name="connsiteX7" fmla="*/ 1409700 w 2381250"/>
            <a:gd name="connsiteY7" fmla="*/ 252412 h 1628774"/>
            <a:gd name="connsiteX8" fmla="*/ 1504950 w 2381250"/>
            <a:gd name="connsiteY8" fmla="*/ 595312 h 1628774"/>
            <a:gd name="connsiteX9" fmla="*/ 1590675 w 2381250"/>
            <a:gd name="connsiteY9" fmla="*/ 919162 h 1628774"/>
            <a:gd name="connsiteX10" fmla="*/ 1704975 w 2381250"/>
            <a:gd name="connsiteY10" fmla="*/ 1185862 h 1628774"/>
            <a:gd name="connsiteX11" fmla="*/ 1828800 w 2381250"/>
            <a:gd name="connsiteY11" fmla="*/ 1423987 h 1628774"/>
            <a:gd name="connsiteX12" fmla="*/ 2095500 w 2381250"/>
            <a:gd name="connsiteY12" fmla="*/ 1595437 h 1628774"/>
            <a:gd name="connsiteX13" fmla="*/ 2266950 w 2381250"/>
            <a:gd name="connsiteY13" fmla="*/ 1624012 h 1628774"/>
            <a:gd name="connsiteX14" fmla="*/ 2381250 w 2381250"/>
            <a:gd name="connsiteY14" fmla="*/ 1624012 h 1628774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9700 w 2381250"/>
            <a:gd name="connsiteY7" fmla="*/ 257175 h 1633537"/>
            <a:gd name="connsiteX8" fmla="*/ 1504950 w 2381250"/>
            <a:gd name="connsiteY8" fmla="*/ 600075 h 1633537"/>
            <a:gd name="connsiteX9" fmla="*/ 1590675 w 2381250"/>
            <a:gd name="connsiteY9" fmla="*/ 923925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504950 w 2381250"/>
            <a:gd name="connsiteY8" fmla="*/ 600075 h 1633537"/>
            <a:gd name="connsiteX9" fmla="*/ 1590675 w 2381250"/>
            <a:gd name="connsiteY9" fmla="*/ 923925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90675 w 2381250"/>
            <a:gd name="connsiteY9" fmla="*/ 923925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62100 w 2381250"/>
            <a:gd name="connsiteY9" fmla="*/ 1066800 h 1633537"/>
            <a:gd name="connsiteX10" fmla="*/ 1704975 w 2381250"/>
            <a:gd name="connsiteY10" fmla="*/ 119062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62100 w 2381250"/>
            <a:gd name="connsiteY9" fmla="*/ 1066800 h 1633537"/>
            <a:gd name="connsiteX10" fmla="*/ 1676400 w 2381250"/>
            <a:gd name="connsiteY10" fmla="*/ 1323975 h 1633537"/>
            <a:gd name="connsiteX11" fmla="*/ 1828800 w 2381250"/>
            <a:gd name="connsiteY11" fmla="*/ 1428750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28625 h 1633537"/>
            <a:gd name="connsiteX1" fmla="*/ 476250 w 2381250"/>
            <a:gd name="connsiteY1" fmla="*/ 371475 h 1633537"/>
            <a:gd name="connsiteX2" fmla="*/ 695325 w 2381250"/>
            <a:gd name="connsiteY2" fmla="*/ 323850 h 1633537"/>
            <a:gd name="connsiteX3" fmla="*/ 895350 w 2381250"/>
            <a:gd name="connsiteY3" fmla="*/ 200025 h 1633537"/>
            <a:gd name="connsiteX4" fmla="*/ 1057275 w 2381250"/>
            <a:gd name="connsiteY4" fmla="*/ 76200 h 1633537"/>
            <a:gd name="connsiteX5" fmla="*/ 1181100 w 2381250"/>
            <a:gd name="connsiteY5" fmla="*/ 9525 h 1633537"/>
            <a:gd name="connsiteX6" fmla="*/ 1314450 w 2381250"/>
            <a:gd name="connsiteY6" fmla="*/ 133350 h 1633537"/>
            <a:gd name="connsiteX7" fmla="*/ 1400175 w 2381250"/>
            <a:gd name="connsiteY7" fmla="*/ 352425 h 1633537"/>
            <a:gd name="connsiteX8" fmla="*/ 1466850 w 2381250"/>
            <a:gd name="connsiteY8" fmla="*/ 685800 h 1633537"/>
            <a:gd name="connsiteX9" fmla="*/ 1562100 w 2381250"/>
            <a:gd name="connsiteY9" fmla="*/ 1066800 h 1633537"/>
            <a:gd name="connsiteX10" fmla="*/ 1676400 w 2381250"/>
            <a:gd name="connsiteY10" fmla="*/ 1323975 h 1633537"/>
            <a:gd name="connsiteX11" fmla="*/ 1857375 w 2381250"/>
            <a:gd name="connsiteY11" fmla="*/ 1495425 h 1633537"/>
            <a:gd name="connsiteX12" fmla="*/ 2095500 w 2381250"/>
            <a:gd name="connsiteY12" fmla="*/ 1600200 h 1633537"/>
            <a:gd name="connsiteX13" fmla="*/ 2266950 w 2381250"/>
            <a:gd name="connsiteY13" fmla="*/ 1628775 h 1633537"/>
            <a:gd name="connsiteX14" fmla="*/ 2381250 w 2381250"/>
            <a:gd name="connsiteY14" fmla="*/ 1628775 h 1633537"/>
            <a:gd name="connsiteX0" fmla="*/ 0 w 2381250"/>
            <a:gd name="connsiteY0" fmla="*/ 430212 h 1635124"/>
            <a:gd name="connsiteX1" fmla="*/ 476250 w 2381250"/>
            <a:gd name="connsiteY1" fmla="*/ 373062 h 1635124"/>
            <a:gd name="connsiteX2" fmla="*/ 695325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30212 h 1635124"/>
            <a:gd name="connsiteX1" fmla="*/ 476250 w 2381250"/>
            <a:gd name="connsiteY1" fmla="*/ 373062 h 1635124"/>
            <a:gd name="connsiteX2" fmla="*/ 7239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30212 h 1635124"/>
            <a:gd name="connsiteX1" fmla="*/ 419100 w 2381250"/>
            <a:gd name="connsiteY1" fmla="*/ 382587 h 1635124"/>
            <a:gd name="connsiteX2" fmla="*/ 7239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01637 h 1635124"/>
            <a:gd name="connsiteX1" fmla="*/ 419100 w 2381250"/>
            <a:gd name="connsiteY1" fmla="*/ 382587 h 1635124"/>
            <a:gd name="connsiteX2" fmla="*/ 7239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401637 h 1635124"/>
            <a:gd name="connsiteX1" fmla="*/ 419100 w 2381250"/>
            <a:gd name="connsiteY1" fmla="*/ 382587 h 1635124"/>
            <a:gd name="connsiteX2" fmla="*/ 685800 w 2381250"/>
            <a:gd name="connsiteY2" fmla="*/ 325437 h 1635124"/>
            <a:gd name="connsiteX3" fmla="*/ 895350 w 2381250"/>
            <a:gd name="connsiteY3" fmla="*/ 201612 h 1635124"/>
            <a:gd name="connsiteX4" fmla="*/ 1028700 w 2381250"/>
            <a:gd name="connsiteY4" fmla="*/ 68262 h 1635124"/>
            <a:gd name="connsiteX5" fmla="*/ 1181100 w 2381250"/>
            <a:gd name="connsiteY5" fmla="*/ 11112 h 1635124"/>
            <a:gd name="connsiteX6" fmla="*/ 1314450 w 2381250"/>
            <a:gd name="connsiteY6" fmla="*/ 134937 h 1635124"/>
            <a:gd name="connsiteX7" fmla="*/ 1400175 w 2381250"/>
            <a:gd name="connsiteY7" fmla="*/ 354012 h 1635124"/>
            <a:gd name="connsiteX8" fmla="*/ 1466850 w 2381250"/>
            <a:gd name="connsiteY8" fmla="*/ 687387 h 1635124"/>
            <a:gd name="connsiteX9" fmla="*/ 1562100 w 2381250"/>
            <a:gd name="connsiteY9" fmla="*/ 1068387 h 1635124"/>
            <a:gd name="connsiteX10" fmla="*/ 1676400 w 2381250"/>
            <a:gd name="connsiteY10" fmla="*/ 1325562 h 1635124"/>
            <a:gd name="connsiteX11" fmla="*/ 1857375 w 2381250"/>
            <a:gd name="connsiteY11" fmla="*/ 1497012 h 1635124"/>
            <a:gd name="connsiteX12" fmla="*/ 2095500 w 2381250"/>
            <a:gd name="connsiteY12" fmla="*/ 1601787 h 1635124"/>
            <a:gd name="connsiteX13" fmla="*/ 2266950 w 2381250"/>
            <a:gd name="connsiteY13" fmla="*/ 1630362 h 1635124"/>
            <a:gd name="connsiteX14" fmla="*/ 2381250 w 2381250"/>
            <a:gd name="connsiteY14" fmla="*/ 1630362 h 1635124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28700 w 2381250"/>
            <a:gd name="connsiteY4" fmla="*/ 63500 h 1630362"/>
            <a:gd name="connsiteX5" fmla="*/ 1181100 w 2381250"/>
            <a:gd name="connsiteY5" fmla="*/ 6350 h 1630362"/>
            <a:gd name="connsiteX6" fmla="*/ 1343025 w 2381250"/>
            <a:gd name="connsiteY6" fmla="*/ 10160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857375 w 2381250"/>
            <a:gd name="connsiteY11" fmla="*/ 1492250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403225 h 1636712"/>
            <a:gd name="connsiteX1" fmla="*/ 419100 w 2381250"/>
            <a:gd name="connsiteY1" fmla="*/ 384175 h 1636712"/>
            <a:gd name="connsiteX2" fmla="*/ 685800 w 2381250"/>
            <a:gd name="connsiteY2" fmla="*/ 327025 h 1636712"/>
            <a:gd name="connsiteX3" fmla="*/ 895350 w 2381250"/>
            <a:gd name="connsiteY3" fmla="*/ 203200 h 1636712"/>
            <a:gd name="connsiteX4" fmla="*/ 1028700 w 2381250"/>
            <a:gd name="connsiteY4" fmla="*/ 69850 h 1636712"/>
            <a:gd name="connsiteX5" fmla="*/ 1181100 w 2381250"/>
            <a:gd name="connsiteY5" fmla="*/ 12700 h 1636712"/>
            <a:gd name="connsiteX6" fmla="*/ 1323975 w 2381250"/>
            <a:gd name="connsiteY6" fmla="*/ 146050 h 1636712"/>
            <a:gd name="connsiteX7" fmla="*/ 1400175 w 2381250"/>
            <a:gd name="connsiteY7" fmla="*/ 355600 h 1636712"/>
            <a:gd name="connsiteX8" fmla="*/ 1466850 w 2381250"/>
            <a:gd name="connsiteY8" fmla="*/ 688975 h 1636712"/>
            <a:gd name="connsiteX9" fmla="*/ 1562100 w 2381250"/>
            <a:gd name="connsiteY9" fmla="*/ 1069975 h 1636712"/>
            <a:gd name="connsiteX10" fmla="*/ 1676400 w 2381250"/>
            <a:gd name="connsiteY10" fmla="*/ 1327150 h 1636712"/>
            <a:gd name="connsiteX11" fmla="*/ 1857375 w 2381250"/>
            <a:gd name="connsiteY11" fmla="*/ 1498600 h 1636712"/>
            <a:gd name="connsiteX12" fmla="*/ 2095500 w 2381250"/>
            <a:gd name="connsiteY12" fmla="*/ 1603375 h 1636712"/>
            <a:gd name="connsiteX13" fmla="*/ 2266950 w 2381250"/>
            <a:gd name="connsiteY13" fmla="*/ 1631950 h 1636712"/>
            <a:gd name="connsiteX14" fmla="*/ 2381250 w 2381250"/>
            <a:gd name="connsiteY14" fmla="*/ 1631950 h 1636712"/>
            <a:gd name="connsiteX0" fmla="*/ 0 w 2381250"/>
            <a:gd name="connsiteY0" fmla="*/ 403225 h 1636712"/>
            <a:gd name="connsiteX1" fmla="*/ 419100 w 2381250"/>
            <a:gd name="connsiteY1" fmla="*/ 384175 h 1636712"/>
            <a:gd name="connsiteX2" fmla="*/ 685800 w 2381250"/>
            <a:gd name="connsiteY2" fmla="*/ 327025 h 1636712"/>
            <a:gd name="connsiteX3" fmla="*/ 895350 w 2381250"/>
            <a:gd name="connsiteY3" fmla="*/ 203200 h 1636712"/>
            <a:gd name="connsiteX4" fmla="*/ 1057275 w 2381250"/>
            <a:gd name="connsiteY4" fmla="*/ 69850 h 1636712"/>
            <a:gd name="connsiteX5" fmla="*/ 1181100 w 2381250"/>
            <a:gd name="connsiteY5" fmla="*/ 12700 h 1636712"/>
            <a:gd name="connsiteX6" fmla="*/ 1323975 w 2381250"/>
            <a:gd name="connsiteY6" fmla="*/ 146050 h 1636712"/>
            <a:gd name="connsiteX7" fmla="*/ 1400175 w 2381250"/>
            <a:gd name="connsiteY7" fmla="*/ 355600 h 1636712"/>
            <a:gd name="connsiteX8" fmla="*/ 1466850 w 2381250"/>
            <a:gd name="connsiteY8" fmla="*/ 688975 h 1636712"/>
            <a:gd name="connsiteX9" fmla="*/ 1562100 w 2381250"/>
            <a:gd name="connsiteY9" fmla="*/ 1069975 h 1636712"/>
            <a:gd name="connsiteX10" fmla="*/ 1676400 w 2381250"/>
            <a:gd name="connsiteY10" fmla="*/ 1327150 h 1636712"/>
            <a:gd name="connsiteX11" fmla="*/ 1857375 w 2381250"/>
            <a:gd name="connsiteY11" fmla="*/ 1498600 h 1636712"/>
            <a:gd name="connsiteX12" fmla="*/ 2095500 w 2381250"/>
            <a:gd name="connsiteY12" fmla="*/ 1603375 h 1636712"/>
            <a:gd name="connsiteX13" fmla="*/ 2266950 w 2381250"/>
            <a:gd name="connsiteY13" fmla="*/ 1631950 h 1636712"/>
            <a:gd name="connsiteX14" fmla="*/ 2381250 w 2381250"/>
            <a:gd name="connsiteY14" fmla="*/ 1631950 h 1636712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28700 w 2381250"/>
            <a:gd name="connsiteY4" fmla="*/ 101600 h 1630362"/>
            <a:gd name="connsiteX5" fmla="*/ 1181100 w 2381250"/>
            <a:gd name="connsiteY5" fmla="*/ 6350 h 1630362"/>
            <a:gd name="connsiteX6" fmla="*/ 1323975 w 2381250"/>
            <a:gd name="connsiteY6" fmla="*/ 13970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857375 w 2381250"/>
            <a:gd name="connsiteY11" fmla="*/ 1492250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406400 h 1639887"/>
            <a:gd name="connsiteX1" fmla="*/ 419100 w 2381250"/>
            <a:gd name="connsiteY1" fmla="*/ 387350 h 1639887"/>
            <a:gd name="connsiteX2" fmla="*/ 685800 w 2381250"/>
            <a:gd name="connsiteY2" fmla="*/ 330200 h 1639887"/>
            <a:gd name="connsiteX3" fmla="*/ 895350 w 2381250"/>
            <a:gd name="connsiteY3" fmla="*/ 206375 h 1639887"/>
            <a:gd name="connsiteX4" fmla="*/ 1047750 w 2381250"/>
            <a:gd name="connsiteY4" fmla="*/ 53975 h 1639887"/>
            <a:gd name="connsiteX5" fmla="*/ 1181100 w 2381250"/>
            <a:gd name="connsiteY5" fmla="*/ 15875 h 1639887"/>
            <a:gd name="connsiteX6" fmla="*/ 1323975 w 2381250"/>
            <a:gd name="connsiteY6" fmla="*/ 149225 h 1639887"/>
            <a:gd name="connsiteX7" fmla="*/ 1400175 w 2381250"/>
            <a:gd name="connsiteY7" fmla="*/ 358775 h 1639887"/>
            <a:gd name="connsiteX8" fmla="*/ 1466850 w 2381250"/>
            <a:gd name="connsiteY8" fmla="*/ 692150 h 1639887"/>
            <a:gd name="connsiteX9" fmla="*/ 1562100 w 2381250"/>
            <a:gd name="connsiteY9" fmla="*/ 1073150 h 1639887"/>
            <a:gd name="connsiteX10" fmla="*/ 1676400 w 2381250"/>
            <a:gd name="connsiteY10" fmla="*/ 1330325 h 1639887"/>
            <a:gd name="connsiteX11" fmla="*/ 1857375 w 2381250"/>
            <a:gd name="connsiteY11" fmla="*/ 1501775 h 1639887"/>
            <a:gd name="connsiteX12" fmla="*/ 2095500 w 2381250"/>
            <a:gd name="connsiteY12" fmla="*/ 1606550 h 1639887"/>
            <a:gd name="connsiteX13" fmla="*/ 2266950 w 2381250"/>
            <a:gd name="connsiteY13" fmla="*/ 1635125 h 1639887"/>
            <a:gd name="connsiteX14" fmla="*/ 2381250 w 2381250"/>
            <a:gd name="connsiteY14" fmla="*/ 1635125 h 1639887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47750 w 2381250"/>
            <a:gd name="connsiteY4" fmla="*/ 44450 h 1630362"/>
            <a:gd name="connsiteX5" fmla="*/ 1181100 w 2381250"/>
            <a:gd name="connsiteY5" fmla="*/ 6350 h 1630362"/>
            <a:gd name="connsiteX6" fmla="*/ 1304925 w 2381250"/>
            <a:gd name="connsiteY6" fmla="*/ 8255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857375 w 2381250"/>
            <a:gd name="connsiteY11" fmla="*/ 1492250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396875 h 1630362"/>
            <a:gd name="connsiteX1" fmla="*/ 419100 w 2381250"/>
            <a:gd name="connsiteY1" fmla="*/ 377825 h 1630362"/>
            <a:gd name="connsiteX2" fmla="*/ 685800 w 2381250"/>
            <a:gd name="connsiteY2" fmla="*/ 320675 h 1630362"/>
            <a:gd name="connsiteX3" fmla="*/ 895350 w 2381250"/>
            <a:gd name="connsiteY3" fmla="*/ 196850 h 1630362"/>
            <a:gd name="connsiteX4" fmla="*/ 1047750 w 2381250"/>
            <a:gd name="connsiteY4" fmla="*/ 44450 h 1630362"/>
            <a:gd name="connsiteX5" fmla="*/ 1181100 w 2381250"/>
            <a:gd name="connsiteY5" fmla="*/ 6350 h 1630362"/>
            <a:gd name="connsiteX6" fmla="*/ 1304925 w 2381250"/>
            <a:gd name="connsiteY6" fmla="*/ 82550 h 1630362"/>
            <a:gd name="connsiteX7" fmla="*/ 1400175 w 2381250"/>
            <a:gd name="connsiteY7" fmla="*/ 349250 h 1630362"/>
            <a:gd name="connsiteX8" fmla="*/ 1466850 w 2381250"/>
            <a:gd name="connsiteY8" fmla="*/ 682625 h 1630362"/>
            <a:gd name="connsiteX9" fmla="*/ 1562100 w 2381250"/>
            <a:gd name="connsiteY9" fmla="*/ 1063625 h 1630362"/>
            <a:gd name="connsiteX10" fmla="*/ 1676400 w 2381250"/>
            <a:gd name="connsiteY10" fmla="*/ 1320800 h 1630362"/>
            <a:gd name="connsiteX11" fmla="*/ 1791083 w 2381250"/>
            <a:gd name="connsiteY11" fmla="*/ 1503011 h 1630362"/>
            <a:gd name="connsiteX12" fmla="*/ 2095500 w 2381250"/>
            <a:gd name="connsiteY12" fmla="*/ 1597025 h 1630362"/>
            <a:gd name="connsiteX13" fmla="*/ 2266950 w 2381250"/>
            <a:gd name="connsiteY13" fmla="*/ 1625600 h 1630362"/>
            <a:gd name="connsiteX14" fmla="*/ 2381250 w 2381250"/>
            <a:gd name="connsiteY14" fmla="*/ 1625600 h 1630362"/>
            <a:gd name="connsiteX0" fmla="*/ 0 w 2381250"/>
            <a:gd name="connsiteY0" fmla="*/ 396875 h 1628569"/>
            <a:gd name="connsiteX1" fmla="*/ 419100 w 2381250"/>
            <a:gd name="connsiteY1" fmla="*/ 377825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76400 w 2381250"/>
            <a:gd name="connsiteY10" fmla="*/ 1320800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81250"/>
            <a:gd name="connsiteY0" fmla="*/ 396875 h 1628569"/>
            <a:gd name="connsiteX1" fmla="*/ 419100 w 2381250"/>
            <a:gd name="connsiteY1" fmla="*/ 377825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43254 w 2381250"/>
            <a:gd name="connsiteY10" fmla="*/ 1299281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81250"/>
            <a:gd name="connsiteY0" fmla="*/ 391122 h 1628569"/>
            <a:gd name="connsiteX1" fmla="*/ 419100 w 2381250"/>
            <a:gd name="connsiteY1" fmla="*/ 377825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43254 w 2381250"/>
            <a:gd name="connsiteY10" fmla="*/ 1299281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81250"/>
            <a:gd name="connsiteY0" fmla="*/ 391122 h 1628569"/>
            <a:gd name="connsiteX1" fmla="*/ 289125 w 2381250"/>
            <a:gd name="connsiteY1" fmla="*/ 389332 h 1628569"/>
            <a:gd name="connsiteX2" fmla="*/ 685800 w 2381250"/>
            <a:gd name="connsiteY2" fmla="*/ 320675 h 1628569"/>
            <a:gd name="connsiteX3" fmla="*/ 895350 w 2381250"/>
            <a:gd name="connsiteY3" fmla="*/ 196850 h 1628569"/>
            <a:gd name="connsiteX4" fmla="*/ 1047750 w 2381250"/>
            <a:gd name="connsiteY4" fmla="*/ 44450 h 1628569"/>
            <a:gd name="connsiteX5" fmla="*/ 1181100 w 2381250"/>
            <a:gd name="connsiteY5" fmla="*/ 6350 h 1628569"/>
            <a:gd name="connsiteX6" fmla="*/ 1304925 w 2381250"/>
            <a:gd name="connsiteY6" fmla="*/ 82550 h 1628569"/>
            <a:gd name="connsiteX7" fmla="*/ 1400175 w 2381250"/>
            <a:gd name="connsiteY7" fmla="*/ 349250 h 1628569"/>
            <a:gd name="connsiteX8" fmla="*/ 1466850 w 2381250"/>
            <a:gd name="connsiteY8" fmla="*/ 682625 h 1628569"/>
            <a:gd name="connsiteX9" fmla="*/ 1562100 w 2381250"/>
            <a:gd name="connsiteY9" fmla="*/ 1063625 h 1628569"/>
            <a:gd name="connsiteX10" fmla="*/ 1643254 w 2381250"/>
            <a:gd name="connsiteY10" fmla="*/ 1299281 h 1628569"/>
            <a:gd name="connsiteX11" fmla="*/ 1791083 w 2381250"/>
            <a:gd name="connsiteY11" fmla="*/ 1503011 h 1628569"/>
            <a:gd name="connsiteX12" fmla="*/ 2018160 w 2381250"/>
            <a:gd name="connsiteY12" fmla="*/ 1607785 h 1628569"/>
            <a:gd name="connsiteX13" fmla="*/ 2266950 w 2381250"/>
            <a:gd name="connsiteY13" fmla="*/ 1625600 h 1628569"/>
            <a:gd name="connsiteX14" fmla="*/ 2381250 w 2381250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94267 w 2375342"/>
            <a:gd name="connsiteY7" fmla="*/ 349250 h 1628569"/>
            <a:gd name="connsiteX8" fmla="*/ 1460942 w 2375342"/>
            <a:gd name="connsiteY8" fmla="*/ 682625 h 1628569"/>
            <a:gd name="connsiteX9" fmla="*/ 1556192 w 2375342"/>
            <a:gd name="connsiteY9" fmla="*/ 1063625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60942 w 2375342"/>
            <a:gd name="connsiteY8" fmla="*/ 682625 h 1628569"/>
            <a:gd name="connsiteX9" fmla="*/ 1556192 w 2375342"/>
            <a:gd name="connsiteY9" fmla="*/ 1063625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43218 w 2375342"/>
            <a:gd name="connsiteY8" fmla="*/ 705638 h 1628569"/>
            <a:gd name="connsiteX9" fmla="*/ 1556192 w 2375342"/>
            <a:gd name="connsiteY9" fmla="*/ 1063625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43218 w 2375342"/>
            <a:gd name="connsiteY8" fmla="*/ 705638 h 1628569"/>
            <a:gd name="connsiteX9" fmla="*/ 1532561 w 2375342"/>
            <a:gd name="connsiteY9" fmla="*/ 1046366 h 1628569"/>
            <a:gd name="connsiteX10" fmla="*/ 1637346 w 2375342"/>
            <a:gd name="connsiteY10" fmla="*/ 129928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08382 h 1628569"/>
            <a:gd name="connsiteX1" fmla="*/ 283217 w 2375342"/>
            <a:gd name="connsiteY1" fmla="*/ 389332 h 1628569"/>
            <a:gd name="connsiteX2" fmla="*/ 679892 w 2375342"/>
            <a:gd name="connsiteY2" fmla="*/ 320675 h 1628569"/>
            <a:gd name="connsiteX3" fmla="*/ 889442 w 2375342"/>
            <a:gd name="connsiteY3" fmla="*/ 196850 h 1628569"/>
            <a:gd name="connsiteX4" fmla="*/ 1041842 w 2375342"/>
            <a:gd name="connsiteY4" fmla="*/ 44450 h 1628569"/>
            <a:gd name="connsiteX5" fmla="*/ 1175192 w 2375342"/>
            <a:gd name="connsiteY5" fmla="*/ 6350 h 1628569"/>
            <a:gd name="connsiteX6" fmla="*/ 1299017 w 2375342"/>
            <a:gd name="connsiteY6" fmla="*/ 82550 h 1628569"/>
            <a:gd name="connsiteX7" fmla="*/ 1370635 w 2375342"/>
            <a:gd name="connsiteY7" fmla="*/ 360757 h 1628569"/>
            <a:gd name="connsiteX8" fmla="*/ 1443218 w 2375342"/>
            <a:gd name="connsiteY8" fmla="*/ 705638 h 1628569"/>
            <a:gd name="connsiteX9" fmla="*/ 1532561 w 2375342"/>
            <a:gd name="connsiteY9" fmla="*/ 1046366 h 1628569"/>
            <a:gd name="connsiteX10" fmla="*/ 1619622 w 2375342"/>
            <a:gd name="connsiteY10" fmla="*/ 1316541 h 1628569"/>
            <a:gd name="connsiteX11" fmla="*/ 1785175 w 2375342"/>
            <a:gd name="connsiteY11" fmla="*/ 1503011 h 1628569"/>
            <a:gd name="connsiteX12" fmla="*/ 2012252 w 2375342"/>
            <a:gd name="connsiteY12" fmla="*/ 1607785 h 1628569"/>
            <a:gd name="connsiteX13" fmla="*/ 2261042 w 2375342"/>
            <a:gd name="connsiteY13" fmla="*/ 1625600 h 1628569"/>
            <a:gd name="connsiteX14" fmla="*/ 2375342 w 2375342"/>
            <a:gd name="connsiteY14" fmla="*/ 1625600 h 1628569"/>
            <a:gd name="connsiteX0" fmla="*/ 0 w 2375342"/>
            <a:gd name="connsiteY0" fmla="*/ 428423 h 1648610"/>
            <a:gd name="connsiteX1" fmla="*/ 283217 w 2375342"/>
            <a:gd name="connsiteY1" fmla="*/ 409373 h 1648610"/>
            <a:gd name="connsiteX2" fmla="*/ 679892 w 2375342"/>
            <a:gd name="connsiteY2" fmla="*/ 340716 h 1648610"/>
            <a:gd name="connsiteX3" fmla="*/ 889442 w 2375342"/>
            <a:gd name="connsiteY3" fmla="*/ 216891 h 1648610"/>
            <a:gd name="connsiteX4" fmla="*/ 1041842 w 2375342"/>
            <a:gd name="connsiteY4" fmla="*/ 64491 h 1648610"/>
            <a:gd name="connsiteX5" fmla="*/ 1175192 w 2375342"/>
            <a:gd name="connsiteY5" fmla="*/ 6350 h 1648610"/>
            <a:gd name="connsiteX6" fmla="*/ 1299017 w 2375342"/>
            <a:gd name="connsiteY6" fmla="*/ 102591 h 1648610"/>
            <a:gd name="connsiteX7" fmla="*/ 1370635 w 2375342"/>
            <a:gd name="connsiteY7" fmla="*/ 380798 h 1648610"/>
            <a:gd name="connsiteX8" fmla="*/ 1443218 w 2375342"/>
            <a:gd name="connsiteY8" fmla="*/ 725679 h 1648610"/>
            <a:gd name="connsiteX9" fmla="*/ 1532561 w 2375342"/>
            <a:gd name="connsiteY9" fmla="*/ 1066407 h 1648610"/>
            <a:gd name="connsiteX10" fmla="*/ 1619622 w 2375342"/>
            <a:gd name="connsiteY10" fmla="*/ 1336582 h 1648610"/>
            <a:gd name="connsiteX11" fmla="*/ 1785175 w 2375342"/>
            <a:gd name="connsiteY11" fmla="*/ 1523052 h 1648610"/>
            <a:gd name="connsiteX12" fmla="*/ 2012252 w 2375342"/>
            <a:gd name="connsiteY12" fmla="*/ 1627826 h 1648610"/>
            <a:gd name="connsiteX13" fmla="*/ 2261042 w 2375342"/>
            <a:gd name="connsiteY13" fmla="*/ 1645641 h 1648610"/>
            <a:gd name="connsiteX14" fmla="*/ 2375342 w 2375342"/>
            <a:gd name="connsiteY14" fmla="*/ 1645641 h 1648610"/>
            <a:gd name="connsiteX0" fmla="*/ 0 w 2375342"/>
            <a:gd name="connsiteY0" fmla="*/ 428423 h 1648610"/>
            <a:gd name="connsiteX1" fmla="*/ 283217 w 2375342"/>
            <a:gd name="connsiteY1" fmla="*/ 409373 h 1648610"/>
            <a:gd name="connsiteX2" fmla="*/ 679892 w 2375342"/>
            <a:gd name="connsiteY2" fmla="*/ 340716 h 1648610"/>
            <a:gd name="connsiteX3" fmla="*/ 889442 w 2375342"/>
            <a:gd name="connsiteY3" fmla="*/ 216891 h 1648610"/>
            <a:gd name="connsiteX4" fmla="*/ 1041842 w 2375342"/>
            <a:gd name="connsiteY4" fmla="*/ 64491 h 1648610"/>
            <a:gd name="connsiteX5" fmla="*/ 1175192 w 2375342"/>
            <a:gd name="connsiteY5" fmla="*/ 6350 h 1648610"/>
            <a:gd name="connsiteX6" fmla="*/ 1299017 w 2375342"/>
            <a:gd name="connsiteY6" fmla="*/ 102591 h 1648610"/>
            <a:gd name="connsiteX7" fmla="*/ 1370635 w 2375342"/>
            <a:gd name="connsiteY7" fmla="*/ 380798 h 1648610"/>
            <a:gd name="connsiteX8" fmla="*/ 1424283 w 2375342"/>
            <a:gd name="connsiteY8" fmla="*/ 637615 h 1648610"/>
            <a:gd name="connsiteX9" fmla="*/ 1443218 w 2375342"/>
            <a:gd name="connsiteY9" fmla="*/ 725679 h 1648610"/>
            <a:gd name="connsiteX10" fmla="*/ 1532561 w 2375342"/>
            <a:gd name="connsiteY10" fmla="*/ 1066407 h 1648610"/>
            <a:gd name="connsiteX11" fmla="*/ 1619622 w 2375342"/>
            <a:gd name="connsiteY11" fmla="*/ 1336582 h 1648610"/>
            <a:gd name="connsiteX12" fmla="*/ 1785175 w 2375342"/>
            <a:gd name="connsiteY12" fmla="*/ 1523052 h 1648610"/>
            <a:gd name="connsiteX13" fmla="*/ 2012252 w 2375342"/>
            <a:gd name="connsiteY13" fmla="*/ 1627826 h 1648610"/>
            <a:gd name="connsiteX14" fmla="*/ 2261042 w 2375342"/>
            <a:gd name="connsiteY14" fmla="*/ 1645641 h 1648610"/>
            <a:gd name="connsiteX15" fmla="*/ 2375342 w 2375342"/>
            <a:gd name="connsiteY15" fmla="*/ 1645641 h 1648610"/>
            <a:gd name="connsiteX0" fmla="*/ 0 w 2375342"/>
            <a:gd name="connsiteY0" fmla="*/ 428423 h 1648610"/>
            <a:gd name="connsiteX1" fmla="*/ 283217 w 2375342"/>
            <a:gd name="connsiteY1" fmla="*/ 409373 h 1648610"/>
            <a:gd name="connsiteX2" fmla="*/ 679892 w 2375342"/>
            <a:gd name="connsiteY2" fmla="*/ 340716 h 1648610"/>
            <a:gd name="connsiteX3" fmla="*/ 889442 w 2375342"/>
            <a:gd name="connsiteY3" fmla="*/ 216891 h 1648610"/>
            <a:gd name="connsiteX4" fmla="*/ 1041842 w 2375342"/>
            <a:gd name="connsiteY4" fmla="*/ 64491 h 1648610"/>
            <a:gd name="connsiteX5" fmla="*/ 1175192 w 2375342"/>
            <a:gd name="connsiteY5" fmla="*/ 6350 h 1648610"/>
            <a:gd name="connsiteX6" fmla="*/ 1299017 w 2375342"/>
            <a:gd name="connsiteY6" fmla="*/ 102591 h 1648610"/>
            <a:gd name="connsiteX7" fmla="*/ 1370635 w 2375342"/>
            <a:gd name="connsiteY7" fmla="*/ 380798 h 1648610"/>
            <a:gd name="connsiteX8" fmla="*/ 1404499 w 2375342"/>
            <a:gd name="connsiteY8" fmla="*/ 550226 h 1648610"/>
            <a:gd name="connsiteX9" fmla="*/ 1443218 w 2375342"/>
            <a:gd name="connsiteY9" fmla="*/ 725679 h 1648610"/>
            <a:gd name="connsiteX10" fmla="*/ 1532561 w 2375342"/>
            <a:gd name="connsiteY10" fmla="*/ 1066407 h 1648610"/>
            <a:gd name="connsiteX11" fmla="*/ 1619622 w 2375342"/>
            <a:gd name="connsiteY11" fmla="*/ 1336582 h 1648610"/>
            <a:gd name="connsiteX12" fmla="*/ 1785175 w 2375342"/>
            <a:gd name="connsiteY12" fmla="*/ 1523052 h 1648610"/>
            <a:gd name="connsiteX13" fmla="*/ 2012252 w 2375342"/>
            <a:gd name="connsiteY13" fmla="*/ 1627826 h 1648610"/>
            <a:gd name="connsiteX14" fmla="*/ 2261042 w 2375342"/>
            <a:gd name="connsiteY14" fmla="*/ 1645641 h 1648610"/>
            <a:gd name="connsiteX15" fmla="*/ 2375342 w 2375342"/>
            <a:gd name="connsiteY15" fmla="*/ 1645641 h 1648610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</a:cxnLst>
          <a:rect l="l" t="t" r="r" b="b"/>
          <a:pathLst>
            <a:path w="2375342" h="1648610">
              <a:moveTo>
                <a:pt x="0" y="428423"/>
              </a:moveTo>
              <a:cubicBezTo>
                <a:pt x="177006" y="410167"/>
                <a:pt x="169902" y="423991"/>
                <a:pt x="283217" y="409373"/>
              </a:cubicBezTo>
              <a:cubicBezTo>
                <a:pt x="396532" y="394755"/>
                <a:pt x="578855" y="372796"/>
                <a:pt x="679892" y="340716"/>
              </a:cubicBezTo>
              <a:cubicBezTo>
                <a:pt x="780929" y="308636"/>
                <a:pt x="829117" y="262928"/>
                <a:pt x="889442" y="216891"/>
              </a:cubicBezTo>
              <a:cubicBezTo>
                <a:pt x="949767" y="170854"/>
                <a:pt x="994217" y="99581"/>
                <a:pt x="1041842" y="64491"/>
              </a:cubicBezTo>
              <a:cubicBezTo>
                <a:pt x="1089467" y="29401"/>
                <a:pt x="1132330" y="0"/>
                <a:pt x="1175192" y="6350"/>
              </a:cubicBezTo>
              <a:cubicBezTo>
                <a:pt x="1218054" y="12700"/>
                <a:pt x="1266443" y="40183"/>
                <a:pt x="1299017" y="102591"/>
              </a:cubicBezTo>
              <a:cubicBezTo>
                <a:pt x="1331591" y="164999"/>
                <a:pt x="1353055" y="306192"/>
                <a:pt x="1370635" y="380798"/>
              </a:cubicBezTo>
              <a:cubicBezTo>
                <a:pt x="1388215" y="455404"/>
                <a:pt x="1392402" y="492746"/>
                <a:pt x="1404499" y="550226"/>
              </a:cubicBezTo>
              <a:cubicBezTo>
                <a:pt x="1416596" y="607706"/>
                <a:pt x="1421874" y="639649"/>
                <a:pt x="1443218" y="725679"/>
              </a:cubicBezTo>
              <a:cubicBezTo>
                <a:pt x="1464562" y="811709"/>
                <a:pt x="1503160" y="964590"/>
                <a:pt x="1532561" y="1066407"/>
              </a:cubicBezTo>
              <a:cubicBezTo>
                <a:pt x="1561962" y="1168224"/>
                <a:pt x="1577520" y="1260475"/>
                <a:pt x="1619622" y="1336582"/>
              </a:cubicBezTo>
              <a:cubicBezTo>
                <a:pt x="1661724" y="1412690"/>
                <a:pt x="1719737" y="1474511"/>
                <a:pt x="1785175" y="1523052"/>
              </a:cubicBezTo>
              <a:cubicBezTo>
                <a:pt x="1850613" y="1571593"/>
                <a:pt x="1932941" y="1607395"/>
                <a:pt x="2012252" y="1627826"/>
              </a:cubicBezTo>
              <a:cubicBezTo>
                <a:pt x="2091563" y="1648257"/>
                <a:pt x="2200527" y="1642672"/>
                <a:pt x="2261042" y="1645641"/>
              </a:cubicBezTo>
              <a:cubicBezTo>
                <a:pt x="2321557" y="1648610"/>
                <a:pt x="2342004" y="1648022"/>
                <a:pt x="2375342" y="1645641"/>
              </a:cubicBezTo>
            </a:path>
          </a:pathLst>
        </a:custGeom>
        <a:ln xmlns:a="http://schemas.openxmlformats.org/drawingml/2006/main" w="19050">
          <a:solidFill>
            <a:srgbClr val="00B05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30658</cdr:x>
      <cdr:y>0.16952</cdr:y>
    </cdr:from>
    <cdr:to>
      <cdr:x>0.78193</cdr:x>
      <cdr:y>0.74915</cdr:y>
    </cdr:to>
    <cdr:sp macro="" textlink="">
      <cdr:nvSpPr>
        <cdr:cNvPr id="18" name="Freeform 17"/>
        <cdr:cNvSpPr/>
      </cdr:nvSpPr>
      <cdr:spPr>
        <a:xfrm xmlns:a="http://schemas.openxmlformats.org/drawingml/2006/main">
          <a:off x="1321217" y="397933"/>
          <a:ext cx="2048517" cy="1360608"/>
        </a:xfrm>
        <a:custGeom xmlns:a="http://schemas.openxmlformats.org/drawingml/2006/main">
          <a:avLst/>
          <a:gdLst>
            <a:gd name="connsiteX0" fmla="*/ 0 w 2390775"/>
            <a:gd name="connsiteY0" fmla="*/ 760412 h 1903412"/>
            <a:gd name="connsiteX1" fmla="*/ 295275 w 2390775"/>
            <a:gd name="connsiteY1" fmla="*/ 731837 h 1903412"/>
            <a:gd name="connsiteX2" fmla="*/ 523875 w 2390775"/>
            <a:gd name="connsiteY2" fmla="*/ 684212 h 1903412"/>
            <a:gd name="connsiteX3" fmla="*/ 704850 w 2390775"/>
            <a:gd name="connsiteY3" fmla="*/ 627062 h 1903412"/>
            <a:gd name="connsiteX4" fmla="*/ 838200 w 2390775"/>
            <a:gd name="connsiteY4" fmla="*/ 503237 h 1903412"/>
            <a:gd name="connsiteX5" fmla="*/ 904875 w 2390775"/>
            <a:gd name="connsiteY5" fmla="*/ 388937 h 1903412"/>
            <a:gd name="connsiteX6" fmla="*/ 971550 w 2390775"/>
            <a:gd name="connsiteY6" fmla="*/ 236537 h 1903412"/>
            <a:gd name="connsiteX7" fmla="*/ 1047750 w 2390775"/>
            <a:gd name="connsiteY7" fmla="*/ 93662 h 1903412"/>
            <a:gd name="connsiteX8" fmla="*/ 1114425 w 2390775"/>
            <a:gd name="connsiteY8" fmla="*/ 26987 h 1903412"/>
            <a:gd name="connsiteX9" fmla="*/ 1190625 w 2390775"/>
            <a:gd name="connsiteY9" fmla="*/ 7937 h 1903412"/>
            <a:gd name="connsiteX10" fmla="*/ 1276350 w 2390775"/>
            <a:gd name="connsiteY10" fmla="*/ 7937 h 1903412"/>
            <a:gd name="connsiteX11" fmla="*/ 1352550 w 2390775"/>
            <a:gd name="connsiteY11" fmla="*/ 55562 h 1903412"/>
            <a:gd name="connsiteX12" fmla="*/ 1390650 w 2390775"/>
            <a:gd name="connsiteY12" fmla="*/ 141287 h 1903412"/>
            <a:gd name="connsiteX13" fmla="*/ 1428750 w 2390775"/>
            <a:gd name="connsiteY13" fmla="*/ 274637 h 1903412"/>
            <a:gd name="connsiteX14" fmla="*/ 1457325 w 2390775"/>
            <a:gd name="connsiteY14" fmla="*/ 455612 h 1903412"/>
            <a:gd name="connsiteX15" fmla="*/ 1495425 w 2390775"/>
            <a:gd name="connsiteY15" fmla="*/ 665162 h 1903412"/>
            <a:gd name="connsiteX16" fmla="*/ 1533525 w 2390775"/>
            <a:gd name="connsiteY16" fmla="*/ 969962 h 1903412"/>
            <a:gd name="connsiteX17" fmla="*/ 1609725 w 2390775"/>
            <a:gd name="connsiteY17" fmla="*/ 1312862 h 1903412"/>
            <a:gd name="connsiteX18" fmla="*/ 1685925 w 2390775"/>
            <a:gd name="connsiteY18" fmla="*/ 1493837 h 1903412"/>
            <a:gd name="connsiteX19" fmla="*/ 1790700 w 2390775"/>
            <a:gd name="connsiteY19" fmla="*/ 1674812 h 1903412"/>
            <a:gd name="connsiteX20" fmla="*/ 1914525 w 2390775"/>
            <a:gd name="connsiteY20" fmla="*/ 1808162 h 1903412"/>
            <a:gd name="connsiteX21" fmla="*/ 2095500 w 2390775"/>
            <a:gd name="connsiteY21" fmla="*/ 1884362 h 1903412"/>
            <a:gd name="connsiteX22" fmla="*/ 2238375 w 2390775"/>
            <a:gd name="connsiteY22" fmla="*/ 1903412 h 1903412"/>
            <a:gd name="connsiteX23" fmla="*/ 2390775 w 2390775"/>
            <a:gd name="connsiteY23" fmla="*/ 1884362 h 1903412"/>
            <a:gd name="connsiteX24" fmla="*/ 2390775 w 2390775"/>
            <a:gd name="connsiteY24" fmla="*/ 1884362 h 1903412"/>
            <a:gd name="connsiteX25" fmla="*/ 2381250 w 2390775"/>
            <a:gd name="connsiteY25" fmla="*/ 1884362 h 1903412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90650 w 2390775"/>
            <a:gd name="connsiteY12" fmla="*/ 147638 h 1909763"/>
            <a:gd name="connsiteX13" fmla="*/ 1428750 w 2390775"/>
            <a:gd name="connsiteY13" fmla="*/ 280988 h 1909763"/>
            <a:gd name="connsiteX14" fmla="*/ 1457325 w 2390775"/>
            <a:gd name="connsiteY14" fmla="*/ 46196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28750 w 2390775"/>
            <a:gd name="connsiteY13" fmla="*/ 280988 h 1909763"/>
            <a:gd name="connsiteX14" fmla="*/ 1457325 w 2390775"/>
            <a:gd name="connsiteY14" fmla="*/ 46196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09700 w 2390775"/>
            <a:gd name="connsiteY13" fmla="*/ 347663 h 1909763"/>
            <a:gd name="connsiteX14" fmla="*/ 1457325 w 2390775"/>
            <a:gd name="connsiteY14" fmla="*/ 46196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09700 w 2390775"/>
            <a:gd name="connsiteY13" fmla="*/ 347663 h 1909763"/>
            <a:gd name="connsiteX14" fmla="*/ 1428750 w 2390775"/>
            <a:gd name="connsiteY14" fmla="*/ 519113 h 1909763"/>
            <a:gd name="connsiteX15" fmla="*/ 1495425 w 2390775"/>
            <a:gd name="connsiteY15" fmla="*/ 671513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66763 h 1909763"/>
            <a:gd name="connsiteX1" fmla="*/ 295275 w 2390775"/>
            <a:gd name="connsiteY1" fmla="*/ 738188 h 1909763"/>
            <a:gd name="connsiteX2" fmla="*/ 523875 w 2390775"/>
            <a:gd name="connsiteY2" fmla="*/ 690563 h 1909763"/>
            <a:gd name="connsiteX3" fmla="*/ 704850 w 2390775"/>
            <a:gd name="connsiteY3" fmla="*/ 633413 h 1909763"/>
            <a:gd name="connsiteX4" fmla="*/ 838200 w 2390775"/>
            <a:gd name="connsiteY4" fmla="*/ 509588 h 1909763"/>
            <a:gd name="connsiteX5" fmla="*/ 904875 w 2390775"/>
            <a:gd name="connsiteY5" fmla="*/ 395288 h 1909763"/>
            <a:gd name="connsiteX6" fmla="*/ 971550 w 2390775"/>
            <a:gd name="connsiteY6" fmla="*/ 242888 h 1909763"/>
            <a:gd name="connsiteX7" fmla="*/ 1047750 w 2390775"/>
            <a:gd name="connsiteY7" fmla="*/ 100013 h 1909763"/>
            <a:gd name="connsiteX8" fmla="*/ 1114425 w 2390775"/>
            <a:gd name="connsiteY8" fmla="*/ 33338 h 1909763"/>
            <a:gd name="connsiteX9" fmla="*/ 1190625 w 2390775"/>
            <a:gd name="connsiteY9" fmla="*/ 14288 h 1909763"/>
            <a:gd name="connsiteX10" fmla="*/ 1276350 w 2390775"/>
            <a:gd name="connsiteY10" fmla="*/ 14288 h 1909763"/>
            <a:gd name="connsiteX11" fmla="*/ 1352550 w 2390775"/>
            <a:gd name="connsiteY11" fmla="*/ 100013 h 1909763"/>
            <a:gd name="connsiteX12" fmla="*/ 1381125 w 2390775"/>
            <a:gd name="connsiteY12" fmla="*/ 204788 h 1909763"/>
            <a:gd name="connsiteX13" fmla="*/ 1409700 w 2390775"/>
            <a:gd name="connsiteY13" fmla="*/ 347663 h 1909763"/>
            <a:gd name="connsiteX14" fmla="*/ 1428750 w 2390775"/>
            <a:gd name="connsiteY14" fmla="*/ 519113 h 1909763"/>
            <a:gd name="connsiteX15" fmla="*/ 1485900 w 2390775"/>
            <a:gd name="connsiteY15" fmla="*/ 757238 h 1909763"/>
            <a:gd name="connsiteX16" fmla="*/ 1533525 w 2390775"/>
            <a:gd name="connsiteY16" fmla="*/ 976313 h 1909763"/>
            <a:gd name="connsiteX17" fmla="*/ 1609725 w 2390775"/>
            <a:gd name="connsiteY17" fmla="*/ 1319213 h 1909763"/>
            <a:gd name="connsiteX18" fmla="*/ 1685925 w 2390775"/>
            <a:gd name="connsiteY18" fmla="*/ 1500188 h 1909763"/>
            <a:gd name="connsiteX19" fmla="*/ 1790700 w 2390775"/>
            <a:gd name="connsiteY19" fmla="*/ 1681163 h 1909763"/>
            <a:gd name="connsiteX20" fmla="*/ 1914525 w 2390775"/>
            <a:gd name="connsiteY20" fmla="*/ 1814513 h 1909763"/>
            <a:gd name="connsiteX21" fmla="*/ 2095500 w 2390775"/>
            <a:gd name="connsiteY21" fmla="*/ 1890713 h 1909763"/>
            <a:gd name="connsiteX22" fmla="*/ 2238375 w 2390775"/>
            <a:gd name="connsiteY22" fmla="*/ 1909763 h 1909763"/>
            <a:gd name="connsiteX23" fmla="*/ 2390775 w 2390775"/>
            <a:gd name="connsiteY23" fmla="*/ 1890713 h 1909763"/>
            <a:gd name="connsiteX24" fmla="*/ 2390775 w 2390775"/>
            <a:gd name="connsiteY24" fmla="*/ 1890713 h 1909763"/>
            <a:gd name="connsiteX25" fmla="*/ 2381250 w 2390775"/>
            <a:gd name="connsiteY25" fmla="*/ 1890713 h 1909763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52550 w 2390775"/>
            <a:gd name="connsiteY11" fmla="*/ 87312 h 1897062"/>
            <a:gd name="connsiteX12" fmla="*/ 1381125 w 2390775"/>
            <a:gd name="connsiteY12" fmla="*/ 192087 h 1897062"/>
            <a:gd name="connsiteX13" fmla="*/ 1409700 w 2390775"/>
            <a:gd name="connsiteY13" fmla="*/ 334962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81125 w 2390775"/>
            <a:gd name="connsiteY12" fmla="*/ 192087 h 1897062"/>
            <a:gd name="connsiteX13" fmla="*/ 1409700 w 2390775"/>
            <a:gd name="connsiteY13" fmla="*/ 334962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62075 w 2390775"/>
            <a:gd name="connsiteY12" fmla="*/ 258762 h 1897062"/>
            <a:gd name="connsiteX13" fmla="*/ 1409700 w 2390775"/>
            <a:gd name="connsiteY13" fmla="*/ 334962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62075 w 2390775"/>
            <a:gd name="connsiteY12" fmla="*/ 258762 h 1897062"/>
            <a:gd name="connsiteX13" fmla="*/ 1390650 w 2390775"/>
            <a:gd name="connsiteY13" fmla="*/ 382587 h 1897062"/>
            <a:gd name="connsiteX14" fmla="*/ 1428750 w 2390775"/>
            <a:gd name="connsiteY14" fmla="*/ 5064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62075 w 2390775"/>
            <a:gd name="connsiteY12" fmla="*/ 258762 h 1897062"/>
            <a:gd name="connsiteX13" fmla="*/ 1390650 w 2390775"/>
            <a:gd name="connsiteY13" fmla="*/ 382587 h 1897062"/>
            <a:gd name="connsiteX14" fmla="*/ 1438275 w 2390775"/>
            <a:gd name="connsiteY14" fmla="*/ 5826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390650 w 2390775"/>
            <a:gd name="connsiteY13" fmla="*/ 382587 h 1897062"/>
            <a:gd name="connsiteX14" fmla="*/ 1438275 w 2390775"/>
            <a:gd name="connsiteY14" fmla="*/ 5826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38275 w 2390775"/>
            <a:gd name="connsiteY14" fmla="*/ 582612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485900 w 2390775"/>
            <a:gd name="connsiteY15" fmla="*/ 74453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33525 w 2390775"/>
            <a:gd name="connsiteY16" fmla="*/ 9636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390650 w 2390775"/>
            <a:gd name="connsiteY12" fmla="*/ 249237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20687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68312 h 1897062"/>
            <a:gd name="connsiteX14" fmla="*/ 1476375 w 2390775"/>
            <a:gd name="connsiteY14" fmla="*/ 592137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68312 h 1897062"/>
            <a:gd name="connsiteX14" fmla="*/ 1466850 w 2390775"/>
            <a:gd name="connsiteY14" fmla="*/ 639762 h 1897062"/>
            <a:gd name="connsiteX15" fmla="*/ 1514475 w 2390775"/>
            <a:gd name="connsiteY15" fmla="*/ 8016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28750 w 2390775"/>
            <a:gd name="connsiteY13" fmla="*/ 468312 h 1897062"/>
            <a:gd name="connsiteX14" fmla="*/ 1466850 w 2390775"/>
            <a:gd name="connsiteY14" fmla="*/ 639762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66850 w 2390775"/>
            <a:gd name="connsiteY14" fmla="*/ 639762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95425 w 2390775"/>
            <a:gd name="connsiteY14" fmla="*/ 687387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66850 w 2390775"/>
            <a:gd name="connsiteY14" fmla="*/ 687387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62100 w 2390775"/>
            <a:gd name="connsiteY16" fmla="*/ 1087437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47800 w 2390775"/>
            <a:gd name="connsiteY13" fmla="*/ 477837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38275 w 2390775"/>
            <a:gd name="connsiteY13" fmla="*/ 525462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38275 w 2390775"/>
            <a:gd name="connsiteY13" fmla="*/ 449262 h 1897062"/>
            <a:gd name="connsiteX14" fmla="*/ 1485900 w 2390775"/>
            <a:gd name="connsiteY14" fmla="*/ 706437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38275 w 2390775"/>
            <a:gd name="connsiteY13" fmla="*/ 44926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85925 w 2390775"/>
            <a:gd name="connsiteY18" fmla="*/ 1487487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63827 w 2390775"/>
            <a:gd name="connsiteY18" fmla="*/ 1519765 h 1897062"/>
            <a:gd name="connsiteX19" fmla="*/ 1790700 w 2390775"/>
            <a:gd name="connsiteY19" fmla="*/ 1668462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63827 w 2390775"/>
            <a:gd name="connsiteY18" fmla="*/ 1519765 h 1897062"/>
            <a:gd name="connsiteX19" fmla="*/ 1768602 w 2390775"/>
            <a:gd name="connsiteY19" fmla="*/ 1711500 h 1897062"/>
            <a:gd name="connsiteX20" fmla="*/ 1914525 w 2390775"/>
            <a:gd name="connsiteY20" fmla="*/ 1801812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97062"/>
            <a:gd name="connsiteX1" fmla="*/ 295275 w 2390775"/>
            <a:gd name="connsiteY1" fmla="*/ 725487 h 1897062"/>
            <a:gd name="connsiteX2" fmla="*/ 523875 w 2390775"/>
            <a:gd name="connsiteY2" fmla="*/ 677862 h 1897062"/>
            <a:gd name="connsiteX3" fmla="*/ 704850 w 2390775"/>
            <a:gd name="connsiteY3" fmla="*/ 620712 h 1897062"/>
            <a:gd name="connsiteX4" fmla="*/ 838200 w 2390775"/>
            <a:gd name="connsiteY4" fmla="*/ 496887 h 1897062"/>
            <a:gd name="connsiteX5" fmla="*/ 904875 w 2390775"/>
            <a:gd name="connsiteY5" fmla="*/ 382587 h 1897062"/>
            <a:gd name="connsiteX6" fmla="*/ 971550 w 2390775"/>
            <a:gd name="connsiteY6" fmla="*/ 230187 h 1897062"/>
            <a:gd name="connsiteX7" fmla="*/ 1047750 w 2390775"/>
            <a:gd name="connsiteY7" fmla="*/ 87312 h 1897062"/>
            <a:gd name="connsiteX8" fmla="*/ 1114425 w 2390775"/>
            <a:gd name="connsiteY8" fmla="*/ 20637 h 1897062"/>
            <a:gd name="connsiteX9" fmla="*/ 1190625 w 2390775"/>
            <a:gd name="connsiteY9" fmla="*/ 1587 h 1897062"/>
            <a:gd name="connsiteX10" fmla="*/ 1276350 w 2390775"/>
            <a:gd name="connsiteY10" fmla="*/ 30162 h 1897062"/>
            <a:gd name="connsiteX11" fmla="*/ 1343025 w 2390775"/>
            <a:gd name="connsiteY11" fmla="*/ 115887 h 1897062"/>
            <a:gd name="connsiteX12" fmla="*/ 1400175 w 2390775"/>
            <a:gd name="connsiteY12" fmla="*/ 296862 h 1897062"/>
            <a:gd name="connsiteX13" fmla="*/ 1419225 w 2390775"/>
            <a:gd name="connsiteY13" fmla="*/ 392112 h 1897062"/>
            <a:gd name="connsiteX14" fmla="*/ 1466850 w 2390775"/>
            <a:gd name="connsiteY14" fmla="*/ 677862 h 1897062"/>
            <a:gd name="connsiteX15" fmla="*/ 1514475 w 2390775"/>
            <a:gd name="connsiteY15" fmla="*/ 877887 h 1897062"/>
            <a:gd name="connsiteX16" fmla="*/ 1571625 w 2390775"/>
            <a:gd name="connsiteY16" fmla="*/ 1154112 h 1897062"/>
            <a:gd name="connsiteX17" fmla="*/ 1609725 w 2390775"/>
            <a:gd name="connsiteY17" fmla="*/ 1306512 h 1897062"/>
            <a:gd name="connsiteX18" fmla="*/ 1663827 w 2390775"/>
            <a:gd name="connsiteY18" fmla="*/ 1519765 h 1897062"/>
            <a:gd name="connsiteX19" fmla="*/ 1768602 w 2390775"/>
            <a:gd name="connsiteY19" fmla="*/ 1711500 h 1897062"/>
            <a:gd name="connsiteX20" fmla="*/ 1914525 w 2390775"/>
            <a:gd name="connsiteY20" fmla="*/ 1834090 h 1897062"/>
            <a:gd name="connsiteX21" fmla="*/ 2095500 w 2390775"/>
            <a:gd name="connsiteY21" fmla="*/ 1878012 h 1897062"/>
            <a:gd name="connsiteX22" fmla="*/ 2238375 w 2390775"/>
            <a:gd name="connsiteY22" fmla="*/ 1897062 h 1897062"/>
            <a:gd name="connsiteX23" fmla="*/ 2390775 w 2390775"/>
            <a:gd name="connsiteY23" fmla="*/ 1878012 h 1897062"/>
            <a:gd name="connsiteX24" fmla="*/ 2390775 w 2390775"/>
            <a:gd name="connsiteY24" fmla="*/ 1878012 h 1897062"/>
            <a:gd name="connsiteX25" fmla="*/ 2381250 w 2390775"/>
            <a:gd name="connsiteY25" fmla="*/ 1878012 h 1897062"/>
            <a:gd name="connsiteX0" fmla="*/ 0 w 2390775"/>
            <a:gd name="connsiteY0" fmla="*/ 754062 h 1884921"/>
            <a:gd name="connsiteX1" fmla="*/ 295275 w 2390775"/>
            <a:gd name="connsiteY1" fmla="*/ 725487 h 1884921"/>
            <a:gd name="connsiteX2" fmla="*/ 523875 w 2390775"/>
            <a:gd name="connsiteY2" fmla="*/ 677862 h 1884921"/>
            <a:gd name="connsiteX3" fmla="*/ 704850 w 2390775"/>
            <a:gd name="connsiteY3" fmla="*/ 620712 h 1884921"/>
            <a:gd name="connsiteX4" fmla="*/ 838200 w 2390775"/>
            <a:gd name="connsiteY4" fmla="*/ 496887 h 1884921"/>
            <a:gd name="connsiteX5" fmla="*/ 904875 w 2390775"/>
            <a:gd name="connsiteY5" fmla="*/ 382587 h 1884921"/>
            <a:gd name="connsiteX6" fmla="*/ 971550 w 2390775"/>
            <a:gd name="connsiteY6" fmla="*/ 230187 h 1884921"/>
            <a:gd name="connsiteX7" fmla="*/ 1047750 w 2390775"/>
            <a:gd name="connsiteY7" fmla="*/ 87312 h 1884921"/>
            <a:gd name="connsiteX8" fmla="*/ 1114425 w 2390775"/>
            <a:gd name="connsiteY8" fmla="*/ 20637 h 1884921"/>
            <a:gd name="connsiteX9" fmla="*/ 1190625 w 2390775"/>
            <a:gd name="connsiteY9" fmla="*/ 1587 h 1884921"/>
            <a:gd name="connsiteX10" fmla="*/ 1276350 w 2390775"/>
            <a:gd name="connsiteY10" fmla="*/ 30162 h 1884921"/>
            <a:gd name="connsiteX11" fmla="*/ 1343025 w 2390775"/>
            <a:gd name="connsiteY11" fmla="*/ 115887 h 1884921"/>
            <a:gd name="connsiteX12" fmla="*/ 1400175 w 2390775"/>
            <a:gd name="connsiteY12" fmla="*/ 296862 h 1884921"/>
            <a:gd name="connsiteX13" fmla="*/ 1419225 w 2390775"/>
            <a:gd name="connsiteY13" fmla="*/ 392112 h 1884921"/>
            <a:gd name="connsiteX14" fmla="*/ 1466850 w 2390775"/>
            <a:gd name="connsiteY14" fmla="*/ 677862 h 1884921"/>
            <a:gd name="connsiteX15" fmla="*/ 1514475 w 2390775"/>
            <a:gd name="connsiteY15" fmla="*/ 877887 h 1884921"/>
            <a:gd name="connsiteX16" fmla="*/ 1571625 w 2390775"/>
            <a:gd name="connsiteY16" fmla="*/ 1154112 h 1884921"/>
            <a:gd name="connsiteX17" fmla="*/ 1609725 w 2390775"/>
            <a:gd name="connsiteY17" fmla="*/ 1306512 h 1884921"/>
            <a:gd name="connsiteX18" fmla="*/ 1663827 w 2390775"/>
            <a:gd name="connsiteY18" fmla="*/ 1519765 h 1884921"/>
            <a:gd name="connsiteX19" fmla="*/ 1768602 w 2390775"/>
            <a:gd name="connsiteY19" fmla="*/ 1711500 h 1884921"/>
            <a:gd name="connsiteX20" fmla="*/ 1914525 w 2390775"/>
            <a:gd name="connsiteY20" fmla="*/ 1834090 h 1884921"/>
            <a:gd name="connsiteX21" fmla="*/ 2095500 w 2390775"/>
            <a:gd name="connsiteY21" fmla="*/ 1878012 h 1884921"/>
            <a:gd name="connsiteX22" fmla="*/ 2238375 w 2390775"/>
            <a:gd name="connsiteY22" fmla="*/ 1875543 h 1884921"/>
            <a:gd name="connsiteX23" fmla="*/ 2390775 w 2390775"/>
            <a:gd name="connsiteY23" fmla="*/ 1878012 h 1884921"/>
            <a:gd name="connsiteX24" fmla="*/ 2390775 w 2390775"/>
            <a:gd name="connsiteY24" fmla="*/ 1878012 h 1884921"/>
            <a:gd name="connsiteX25" fmla="*/ 2381250 w 2390775"/>
            <a:gd name="connsiteY25" fmla="*/ 1878012 h 1884921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68602 w 2390775"/>
            <a:gd name="connsiteY19" fmla="*/ 1711500 h 1879129"/>
            <a:gd name="connsiteX20" fmla="*/ 1914525 w 2390775"/>
            <a:gd name="connsiteY20" fmla="*/ 1834090 h 1879129"/>
            <a:gd name="connsiteX21" fmla="*/ 2062354 w 2390775"/>
            <a:gd name="connsiteY21" fmla="*/ 1856493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95680"/>
            <a:gd name="connsiteX1" fmla="*/ 295275 w 2390775"/>
            <a:gd name="connsiteY1" fmla="*/ 725487 h 1895680"/>
            <a:gd name="connsiteX2" fmla="*/ 523875 w 2390775"/>
            <a:gd name="connsiteY2" fmla="*/ 677862 h 1895680"/>
            <a:gd name="connsiteX3" fmla="*/ 704850 w 2390775"/>
            <a:gd name="connsiteY3" fmla="*/ 620712 h 1895680"/>
            <a:gd name="connsiteX4" fmla="*/ 838200 w 2390775"/>
            <a:gd name="connsiteY4" fmla="*/ 496887 h 1895680"/>
            <a:gd name="connsiteX5" fmla="*/ 904875 w 2390775"/>
            <a:gd name="connsiteY5" fmla="*/ 382587 h 1895680"/>
            <a:gd name="connsiteX6" fmla="*/ 971550 w 2390775"/>
            <a:gd name="connsiteY6" fmla="*/ 230187 h 1895680"/>
            <a:gd name="connsiteX7" fmla="*/ 1047750 w 2390775"/>
            <a:gd name="connsiteY7" fmla="*/ 87312 h 1895680"/>
            <a:gd name="connsiteX8" fmla="*/ 1114425 w 2390775"/>
            <a:gd name="connsiteY8" fmla="*/ 20637 h 1895680"/>
            <a:gd name="connsiteX9" fmla="*/ 1190625 w 2390775"/>
            <a:gd name="connsiteY9" fmla="*/ 1587 h 1895680"/>
            <a:gd name="connsiteX10" fmla="*/ 1276350 w 2390775"/>
            <a:gd name="connsiteY10" fmla="*/ 30162 h 1895680"/>
            <a:gd name="connsiteX11" fmla="*/ 1343025 w 2390775"/>
            <a:gd name="connsiteY11" fmla="*/ 115887 h 1895680"/>
            <a:gd name="connsiteX12" fmla="*/ 1400175 w 2390775"/>
            <a:gd name="connsiteY12" fmla="*/ 296862 h 1895680"/>
            <a:gd name="connsiteX13" fmla="*/ 1419225 w 2390775"/>
            <a:gd name="connsiteY13" fmla="*/ 392112 h 1895680"/>
            <a:gd name="connsiteX14" fmla="*/ 1466850 w 2390775"/>
            <a:gd name="connsiteY14" fmla="*/ 677862 h 1895680"/>
            <a:gd name="connsiteX15" fmla="*/ 1514475 w 2390775"/>
            <a:gd name="connsiteY15" fmla="*/ 877887 h 1895680"/>
            <a:gd name="connsiteX16" fmla="*/ 1571625 w 2390775"/>
            <a:gd name="connsiteY16" fmla="*/ 1154112 h 1895680"/>
            <a:gd name="connsiteX17" fmla="*/ 1609725 w 2390775"/>
            <a:gd name="connsiteY17" fmla="*/ 1306512 h 1895680"/>
            <a:gd name="connsiteX18" fmla="*/ 1663827 w 2390775"/>
            <a:gd name="connsiteY18" fmla="*/ 1519765 h 1895680"/>
            <a:gd name="connsiteX19" fmla="*/ 1768602 w 2390775"/>
            <a:gd name="connsiteY19" fmla="*/ 1711500 h 1895680"/>
            <a:gd name="connsiteX20" fmla="*/ 1914525 w 2390775"/>
            <a:gd name="connsiteY20" fmla="*/ 1834090 h 1895680"/>
            <a:gd name="connsiteX21" fmla="*/ 2084451 w 2390775"/>
            <a:gd name="connsiteY21" fmla="*/ 1888771 h 1895680"/>
            <a:gd name="connsiteX22" fmla="*/ 2238375 w 2390775"/>
            <a:gd name="connsiteY22" fmla="*/ 1875543 h 1895680"/>
            <a:gd name="connsiteX23" fmla="*/ 2390775 w 2390775"/>
            <a:gd name="connsiteY23" fmla="*/ 1878012 h 1895680"/>
            <a:gd name="connsiteX24" fmla="*/ 2390775 w 2390775"/>
            <a:gd name="connsiteY24" fmla="*/ 1878012 h 1895680"/>
            <a:gd name="connsiteX25" fmla="*/ 2381250 w 2390775"/>
            <a:gd name="connsiteY25" fmla="*/ 1878012 h 1895680"/>
            <a:gd name="connsiteX0" fmla="*/ 0 w 2390775"/>
            <a:gd name="connsiteY0" fmla="*/ 754062 h 1895680"/>
            <a:gd name="connsiteX1" fmla="*/ 295275 w 2390775"/>
            <a:gd name="connsiteY1" fmla="*/ 725487 h 1895680"/>
            <a:gd name="connsiteX2" fmla="*/ 523875 w 2390775"/>
            <a:gd name="connsiteY2" fmla="*/ 677862 h 1895680"/>
            <a:gd name="connsiteX3" fmla="*/ 704850 w 2390775"/>
            <a:gd name="connsiteY3" fmla="*/ 620712 h 1895680"/>
            <a:gd name="connsiteX4" fmla="*/ 838200 w 2390775"/>
            <a:gd name="connsiteY4" fmla="*/ 496887 h 1895680"/>
            <a:gd name="connsiteX5" fmla="*/ 904875 w 2390775"/>
            <a:gd name="connsiteY5" fmla="*/ 382587 h 1895680"/>
            <a:gd name="connsiteX6" fmla="*/ 971550 w 2390775"/>
            <a:gd name="connsiteY6" fmla="*/ 230187 h 1895680"/>
            <a:gd name="connsiteX7" fmla="*/ 1047750 w 2390775"/>
            <a:gd name="connsiteY7" fmla="*/ 87312 h 1895680"/>
            <a:gd name="connsiteX8" fmla="*/ 1114425 w 2390775"/>
            <a:gd name="connsiteY8" fmla="*/ 20637 h 1895680"/>
            <a:gd name="connsiteX9" fmla="*/ 1190625 w 2390775"/>
            <a:gd name="connsiteY9" fmla="*/ 1587 h 1895680"/>
            <a:gd name="connsiteX10" fmla="*/ 1276350 w 2390775"/>
            <a:gd name="connsiteY10" fmla="*/ 30162 h 1895680"/>
            <a:gd name="connsiteX11" fmla="*/ 1343025 w 2390775"/>
            <a:gd name="connsiteY11" fmla="*/ 115887 h 1895680"/>
            <a:gd name="connsiteX12" fmla="*/ 1400175 w 2390775"/>
            <a:gd name="connsiteY12" fmla="*/ 296862 h 1895680"/>
            <a:gd name="connsiteX13" fmla="*/ 1419225 w 2390775"/>
            <a:gd name="connsiteY13" fmla="*/ 392112 h 1895680"/>
            <a:gd name="connsiteX14" fmla="*/ 1466850 w 2390775"/>
            <a:gd name="connsiteY14" fmla="*/ 677862 h 1895680"/>
            <a:gd name="connsiteX15" fmla="*/ 1514475 w 2390775"/>
            <a:gd name="connsiteY15" fmla="*/ 877887 h 1895680"/>
            <a:gd name="connsiteX16" fmla="*/ 1571625 w 2390775"/>
            <a:gd name="connsiteY16" fmla="*/ 1154112 h 1895680"/>
            <a:gd name="connsiteX17" fmla="*/ 1609725 w 2390775"/>
            <a:gd name="connsiteY17" fmla="*/ 1306512 h 1895680"/>
            <a:gd name="connsiteX18" fmla="*/ 1663827 w 2390775"/>
            <a:gd name="connsiteY18" fmla="*/ 1519765 h 1895680"/>
            <a:gd name="connsiteX19" fmla="*/ 1768602 w 2390775"/>
            <a:gd name="connsiteY19" fmla="*/ 1711500 h 1895680"/>
            <a:gd name="connsiteX20" fmla="*/ 1870331 w 2390775"/>
            <a:gd name="connsiteY20" fmla="*/ 1834090 h 1895680"/>
            <a:gd name="connsiteX21" fmla="*/ 2084451 w 2390775"/>
            <a:gd name="connsiteY21" fmla="*/ 1888771 h 1895680"/>
            <a:gd name="connsiteX22" fmla="*/ 2238375 w 2390775"/>
            <a:gd name="connsiteY22" fmla="*/ 1875543 h 1895680"/>
            <a:gd name="connsiteX23" fmla="*/ 2390775 w 2390775"/>
            <a:gd name="connsiteY23" fmla="*/ 1878012 h 1895680"/>
            <a:gd name="connsiteX24" fmla="*/ 2390775 w 2390775"/>
            <a:gd name="connsiteY24" fmla="*/ 1878012 h 1895680"/>
            <a:gd name="connsiteX25" fmla="*/ 2381250 w 2390775"/>
            <a:gd name="connsiteY25" fmla="*/ 1878012 h 1895680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68602 w 2390775"/>
            <a:gd name="connsiteY19" fmla="*/ 1711500 h 1879129"/>
            <a:gd name="connsiteX20" fmla="*/ 1870331 w 2390775"/>
            <a:gd name="connsiteY20" fmla="*/ 1834090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57554 w 2390775"/>
            <a:gd name="connsiteY19" fmla="*/ 1646944 h 1879129"/>
            <a:gd name="connsiteX20" fmla="*/ 1870331 w 2390775"/>
            <a:gd name="connsiteY20" fmla="*/ 1834090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542"/>
            <a:gd name="connsiteX1" fmla="*/ 295275 w 2390775"/>
            <a:gd name="connsiteY1" fmla="*/ 725487 h 1879542"/>
            <a:gd name="connsiteX2" fmla="*/ 523875 w 2390775"/>
            <a:gd name="connsiteY2" fmla="*/ 677862 h 1879542"/>
            <a:gd name="connsiteX3" fmla="*/ 704850 w 2390775"/>
            <a:gd name="connsiteY3" fmla="*/ 620712 h 1879542"/>
            <a:gd name="connsiteX4" fmla="*/ 838200 w 2390775"/>
            <a:gd name="connsiteY4" fmla="*/ 496887 h 1879542"/>
            <a:gd name="connsiteX5" fmla="*/ 904875 w 2390775"/>
            <a:gd name="connsiteY5" fmla="*/ 382587 h 1879542"/>
            <a:gd name="connsiteX6" fmla="*/ 971550 w 2390775"/>
            <a:gd name="connsiteY6" fmla="*/ 230187 h 1879542"/>
            <a:gd name="connsiteX7" fmla="*/ 1047750 w 2390775"/>
            <a:gd name="connsiteY7" fmla="*/ 87312 h 1879542"/>
            <a:gd name="connsiteX8" fmla="*/ 1114425 w 2390775"/>
            <a:gd name="connsiteY8" fmla="*/ 20637 h 1879542"/>
            <a:gd name="connsiteX9" fmla="*/ 1190625 w 2390775"/>
            <a:gd name="connsiteY9" fmla="*/ 1587 h 1879542"/>
            <a:gd name="connsiteX10" fmla="*/ 1276350 w 2390775"/>
            <a:gd name="connsiteY10" fmla="*/ 30162 h 1879542"/>
            <a:gd name="connsiteX11" fmla="*/ 1343025 w 2390775"/>
            <a:gd name="connsiteY11" fmla="*/ 115887 h 1879542"/>
            <a:gd name="connsiteX12" fmla="*/ 1400175 w 2390775"/>
            <a:gd name="connsiteY12" fmla="*/ 296862 h 1879542"/>
            <a:gd name="connsiteX13" fmla="*/ 1419225 w 2390775"/>
            <a:gd name="connsiteY13" fmla="*/ 392112 h 1879542"/>
            <a:gd name="connsiteX14" fmla="*/ 1466850 w 2390775"/>
            <a:gd name="connsiteY14" fmla="*/ 677862 h 1879542"/>
            <a:gd name="connsiteX15" fmla="*/ 1514475 w 2390775"/>
            <a:gd name="connsiteY15" fmla="*/ 877887 h 1879542"/>
            <a:gd name="connsiteX16" fmla="*/ 1571625 w 2390775"/>
            <a:gd name="connsiteY16" fmla="*/ 1154112 h 1879542"/>
            <a:gd name="connsiteX17" fmla="*/ 1609725 w 2390775"/>
            <a:gd name="connsiteY17" fmla="*/ 1306512 h 1879542"/>
            <a:gd name="connsiteX18" fmla="*/ 1663827 w 2390775"/>
            <a:gd name="connsiteY18" fmla="*/ 1519765 h 1879542"/>
            <a:gd name="connsiteX19" fmla="*/ 1757554 w 2390775"/>
            <a:gd name="connsiteY19" fmla="*/ 1646944 h 1879542"/>
            <a:gd name="connsiteX20" fmla="*/ 1859283 w 2390775"/>
            <a:gd name="connsiteY20" fmla="*/ 1737256 h 1879542"/>
            <a:gd name="connsiteX21" fmla="*/ 2040256 w 2390775"/>
            <a:gd name="connsiteY21" fmla="*/ 1856494 h 1879542"/>
            <a:gd name="connsiteX22" fmla="*/ 2238375 w 2390775"/>
            <a:gd name="connsiteY22" fmla="*/ 1875543 h 1879542"/>
            <a:gd name="connsiteX23" fmla="*/ 2390775 w 2390775"/>
            <a:gd name="connsiteY23" fmla="*/ 1878012 h 1879542"/>
            <a:gd name="connsiteX24" fmla="*/ 2390775 w 2390775"/>
            <a:gd name="connsiteY24" fmla="*/ 1878012 h 1879542"/>
            <a:gd name="connsiteX25" fmla="*/ 2381250 w 2390775"/>
            <a:gd name="connsiteY25" fmla="*/ 1878012 h 1879542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57554 w 2390775"/>
            <a:gd name="connsiteY19" fmla="*/ 1646944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19225 w 2390775"/>
            <a:gd name="connsiteY13" fmla="*/ 392112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31041 w 2390775"/>
            <a:gd name="connsiteY13" fmla="*/ 489917 h 1879129"/>
            <a:gd name="connsiteX14" fmla="*/ 1466850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31041 w 2390775"/>
            <a:gd name="connsiteY13" fmla="*/ 489917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96862 h 1879129"/>
            <a:gd name="connsiteX13" fmla="*/ 1454673 w 2390775"/>
            <a:gd name="connsiteY13" fmla="*/ 466904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54673 w 2390775"/>
            <a:gd name="connsiteY13" fmla="*/ 466904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90482 w 2390775"/>
            <a:gd name="connsiteY14" fmla="*/ 677862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14475 w 2390775"/>
            <a:gd name="connsiteY15" fmla="*/ 877887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609725 w 2390775"/>
            <a:gd name="connsiteY17" fmla="*/ 1306512 h 1879129"/>
            <a:gd name="connsiteX18" fmla="*/ 1663827 w 2390775"/>
            <a:gd name="connsiteY18" fmla="*/ 1519765 h 1879129"/>
            <a:gd name="connsiteX19" fmla="*/ 1724408 w 2390775"/>
            <a:gd name="connsiteY19" fmla="*/ 1657703 h 1879129"/>
            <a:gd name="connsiteX20" fmla="*/ 1848234 w 2390775"/>
            <a:gd name="connsiteY20" fmla="*/ 1791053 h 1879129"/>
            <a:gd name="connsiteX21" fmla="*/ 2040256 w 2390775"/>
            <a:gd name="connsiteY21" fmla="*/ 1856494 h 1879129"/>
            <a:gd name="connsiteX22" fmla="*/ 2238375 w 2390775"/>
            <a:gd name="connsiteY22" fmla="*/ 1875543 h 1879129"/>
            <a:gd name="connsiteX23" fmla="*/ 2390775 w 2390775"/>
            <a:gd name="connsiteY23" fmla="*/ 1878012 h 1879129"/>
            <a:gd name="connsiteX24" fmla="*/ 2390775 w 2390775"/>
            <a:gd name="connsiteY24" fmla="*/ 1878012 h 1879129"/>
            <a:gd name="connsiteX25" fmla="*/ 2381250 w 2390775"/>
            <a:gd name="connsiteY25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569720 w 2390775"/>
            <a:gd name="connsiteY17" fmla="*/ 1158495 h 1879129"/>
            <a:gd name="connsiteX18" fmla="*/ 1609725 w 2390775"/>
            <a:gd name="connsiteY18" fmla="*/ 130651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563812 w 2390775"/>
            <a:gd name="connsiteY17" fmla="*/ 1181508 h 1879129"/>
            <a:gd name="connsiteX18" fmla="*/ 1609725 w 2390775"/>
            <a:gd name="connsiteY18" fmla="*/ 130651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71625 w 2390775"/>
            <a:gd name="connsiteY16" fmla="*/ 1154112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520383 w 2390775"/>
            <a:gd name="connsiteY15" fmla="*/ 975693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6949 w 2390775"/>
            <a:gd name="connsiteY13" fmla="*/ 484164 h 1879129"/>
            <a:gd name="connsiteX14" fmla="*/ 1472759 w 2390775"/>
            <a:gd name="connsiteY14" fmla="*/ 700875 h 1879129"/>
            <a:gd name="connsiteX15" fmla="*/ 1490843 w 2390775"/>
            <a:gd name="connsiteY15" fmla="*/ 820355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19225 w 2390775"/>
            <a:gd name="connsiteY13" fmla="*/ 397866 h 1879129"/>
            <a:gd name="connsiteX14" fmla="*/ 1472759 w 2390775"/>
            <a:gd name="connsiteY14" fmla="*/ 700875 h 1879129"/>
            <a:gd name="connsiteX15" fmla="*/ 1490843 w 2390775"/>
            <a:gd name="connsiteY15" fmla="*/ 820355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19225 w 2390775"/>
            <a:gd name="connsiteY13" fmla="*/ 397866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42085 w 2390775"/>
            <a:gd name="connsiteY16" fmla="*/ 1096580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19225 w 2390775"/>
            <a:gd name="connsiteY13" fmla="*/ 397866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04850 w 2390775"/>
            <a:gd name="connsiteY3" fmla="*/ 620712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1041 w 2390775"/>
            <a:gd name="connsiteY13" fmla="*/ 426633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95275 w 2390775"/>
            <a:gd name="connsiteY1" fmla="*/ 725487 h 1879129"/>
            <a:gd name="connsiteX2" fmla="*/ 523875 w 2390775"/>
            <a:gd name="connsiteY2" fmla="*/ 677862 h 1879129"/>
            <a:gd name="connsiteX3" fmla="*/ 710758 w 2390775"/>
            <a:gd name="connsiteY3" fmla="*/ 597699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1041 w 2390775"/>
            <a:gd name="connsiteY13" fmla="*/ 426633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390775"/>
            <a:gd name="connsiteY0" fmla="*/ 754062 h 1879129"/>
            <a:gd name="connsiteX1" fmla="*/ 200748 w 2390775"/>
            <a:gd name="connsiteY1" fmla="*/ 731240 h 1879129"/>
            <a:gd name="connsiteX2" fmla="*/ 523875 w 2390775"/>
            <a:gd name="connsiteY2" fmla="*/ 677862 h 1879129"/>
            <a:gd name="connsiteX3" fmla="*/ 710758 w 2390775"/>
            <a:gd name="connsiteY3" fmla="*/ 597699 h 1879129"/>
            <a:gd name="connsiteX4" fmla="*/ 838200 w 2390775"/>
            <a:gd name="connsiteY4" fmla="*/ 496887 h 1879129"/>
            <a:gd name="connsiteX5" fmla="*/ 904875 w 2390775"/>
            <a:gd name="connsiteY5" fmla="*/ 382587 h 1879129"/>
            <a:gd name="connsiteX6" fmla="*/ 971550 w 2390775"/>
            <a:gd name="connsiteY6" fmla="*/ 230187 h 1879129"/>
            <a:gd name="connsiteX7" fmla="*/ 1047750 w 2390775"/>
            <a:gd name="connsiteY7" fmla="*/ 87312 h 1879129"/>
            <a:gd name="connsiteX8" fmla="*/ 1114425 w 2390775"/>
            <a:gd name="connsiteY8" fmla="*/ 20637 h 1879129"/>
            <a:gd name="connsiteX9" fmla="*/ 1190625 w 2390775"/>
            <a:gd name="connsiteY9" fmla="*/ 1587 h 1879129"/>
            <a:gd name="connsiteX10" fmla="*/ 1276350 w 2390775"/>
            <a:gd name="connsiteY10" fmla="*/ 30162 h 1879129"/>
            <a:gd name="connsiteX11" fmla="*/ 1343025 w 2390775"/>
            <a:gd name="connsiteY11" fmla="*/ 115887 h 1879129"/>
            <a:gd name="connsiteX12" fmla="*/ 1400175 w 2390775"/>
            <a:gd name="connsiteY12" fmla="*/ 262343 h 1879129"/>
            <a:gd name="connsiteX13" fmla="*/ 1431041 w 2390775"/>
            <a:gd name="connsiteY13" fmla="*/ 426633 h 1879129"/>
            <a:gd name="connsiteX14" fmla="*/ 1455036 w 2390775"/>
            <a:gd name="connsiteY14" fmla="*/ 597317 h 1879129"/>
            <a:gd name="connsiteX15" fmla="*/ 1490843 w 2390775"/>
            <a:gd name="connsiteY15" fmla="*/ 820355 h 1879129"/>
            <a:gd name="connsiteX16" fmla="*/ 1530270 w 2390775"/>
            <a:gd name="connsiteY16" fmla="*/ 1004528 h 1879129"/>
            <a:gd name="connsiteX17" fmla="*/ 1563812 w 2390775"/>
            <a:gd name="connsiteY17" fmla="*/ 1181508 h 1879129"/>
            <a:gd name="connsiteX18" fmla="*/ 1609726 w 2390775"/>
            <a:gd name="connsiteY18" fmla="*/ 1358292 h 1879129"/>
            <a:gd name="connsiteX19" fmla="*/ 1663827 w 2390775"/>
            <a:gd name="connsiteY19" fmla="*/ 1519765 h 1879129"/>
            <a:gd name="connsiteX20" fmla="*/ 1724408 w 2390775"/>
            <a:gd name="connsiteY20" fmla="*/ 1657703 h 1879129"/>
            <a:gd name="connsiteX21" fmla="*/ 1848234 w 2390775"/>
            <a:gd name="connsiteY21" fmla="*/ 1791053 h 1879129"/>
            <a:gd name="connsiteX22" fmla="*/ 2040256 w 2390775"/>
            <a:gd name="connsiteY22" fmla="*/ 1856494 h 1879129"/>
            <a:gd name="connsiteX23" fmla="*/ 2238375 w 2390775"/>
            <a:gd name="connsiteY23" fmla="*/ 1875543 h 1879129"/>
            <a:gd name="connsiteX24" fmla="*/ 2390775 w 2390775"/>
            <a:gd name="connsiteY24" fmla="*/ 1878012 h 1879129"/>
            <a:gd name="connsiteX25" fmla="*/ 2390775 w 2390775"/>
            <a:gd name="connsiteY25" fmla="*/ 1878012 h 1879129"/>
            <a:gd name="connsiteX26" fmla="*/ 2381250 w 2390775"/>
            <a:gd name="connsiteY26" fmla="*/ 1878012 h 1879129"/>
            <a:gd name="connsiteX0" fmla="*/ 0 w 2408499"/>
            <a:gd name="connsiteY0" fmla="*/ 748309 h 1879129"/>
            <a:gd name="connsiteX1" fmla="*/ 218472 w 2408499"/>
            <a:gd name="connsiteY1" fmla="*/ 731240 h 1879129"/>
            <a:gd name="connsiteX2" fmla="*/ 541599 w 2408499"/>
            <a:gd name="connsiteY2" fmla="*/ 677862 h 1879129"/>
            <a:gd name="connsiteX3" fmla="*/ 728482 w 2408499"/>
            <a:gd name="connsiteY3" fmla="*/ 597699 h 1879129"/>
            <a:gd name="connsiteX4" fmla="*/ 855924 w 2408499"/>
            <a:gd name="connsiteY4" fmla="*/ 496887 h 1879129"/>
            <a:gd name="connsiteX5" fmla="*/ 922599 w 2408499"/>
            <a:gd name="connsiteY5" fmla="*/ 382587 h 1879129"/>
            <a:gd name="connsiteX6" fmla="*/ 989274 w 2408499"/>
            <a:gd name="connsiteY6" fmla="*/ 230187 h 1879129"/>
            <a:gd name="connsiteX7" fmla="*/ 1065474 w 2408499"/>
            <a:gd name="connsiteY7" fmla="*/ 87312 h 1879129"/>
            <a:gd name="connsiteX8" fmla="*/ 1132149 w 2408499"/>
            <a:gd name="connsiteY8" fmla="*/ 20637 h 1879129"/>
            <a:gd name="connsiteX9" fmla="*/ 1208349 w 2408499"/>
            <a:gd name="connsiteY9" fmla="*/ 1587 h 1879129"/>
            <a:gd name="connsiteX10" fmla="*/ 1294074 w 2408499"/>
            <a:gd name="connsiteY10" fmla="*/ 30162 h 1879129"/>
            <a:gd name="connsiteX11" fmla="*/ 1360749 w 2408499"/>
            <a:gd name="connsiteY11" fmla="*/ 115887 h 1879129"/>
            <a:gd name="connsiteX12" fmla="*/ 1417899 w 2408499"/>
            <a:gd name="connsiteY12" fmla="*/ 262343 h 1879129"/>
            <a:gd name="connsiteX13" fmla="*/ 1448765 w 2408499"/>
            <a:gd name="connsiteY13" fmla="*/ 426633 h 1879129"/>
            <a:gd name="connsiteX14" fmla="*/ 1472760 w 2408499"/>
            <a:gd name="connsiteY14" fmla="*/ 597317 h 1879129"/>
            <a:gd name="connsiteX15" fmla="*/ 1508567 w 2408499"/>
            <a:gd name="connsiteY15" fmla="*/ 820355 h 1879129"/>
            <a:gd name="connsiteX16" fmla="*/ 1547994 w 2408499"/>
            <a:gd name="connsiteY16" fmla="*/ 1004528 h 1879129"/>
            <a:gd name="connsiteX17" fmla="*/ 1581536 w 2408499"/>
            <a:gd name="connsiteY17" fmla="*/ 1181508 h 1879129"/>
            <a:gd name="connsiteX18" fmla="*/ 1627450 w 2408499"/>
            <a:gd name="connsiteY18" fmla="*/ 1358292 h 1879129"/>
            <a:gd name="connsiteX19" fmla="*/ 1681551 w 2408499"/>
            <a:gd name="connsiteY19" fmla="*/ 1519765 h 1879129"/>
            <a:gd name="connsiteX20" fmla="*/ 1742132 w 2408499"/>
            <a:gd name="connsiteY20" fmla="*/ 1657703 h 1879129"/>
            <a:gd name="connsiteX21" fmla="*/ 1865958 w 2408499"/>
            <a:gd name="connsiteY21" fmla="*/ 1791053 h 1879129"/>
            <a:gd name="connsiteX22" fmla="*/ 2057980 w 2408499"/>
            <a:gd name="connsiteY22" fmla="*/ 1856494 h 1879129"/>
            <a:gd name="connsiteX23" fmla="*/ 2256099 w 2408499"/>
            <a:gd name="connsiteY23" fmla="*/ 1875543 h 1879129"/>
            <a:gd name="connsiteX24" fmla="*/ 2408499 w 2408499"/>
            <a:gd name="connsiteY24" fmla="*/ 1878012 h 1879129"/>
            <a:gd name="connsiteX25" fmla="*/ 2408499 w 2408499"/>
            <a:gd name="connsiteY25" fmla="*/ 1878012 h 1879129"/>
            <a:gd name="connsiteX26" fmla="*/ 2398974 w 2408499"/>
            <a:gd name="connsiteY26" fmla="*/ 1878012 h 1879129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  <a:cxn ang="0">
              <a:pos x="connsiteX16" y="connsiteY16"/>
            </a:cxn>
            <a:cxn ang="0">
              <a:pos x="connsiteX17" y="connsiteY17"/>
            </a:cxn>
            <a:cxn ang="0">
              <a:pos x="connsiteX18" y="connsiteY18"/>
            </a:cxn>
            <a:cxn ang="0">
              <a:pos x="connsiteX19" y="connsiteY19"/>
            </a:cxn>
            <a:cxn ang="0">
              <a:pos x="connsiteX20" y="connsiteY20"/>
            </a:cxn>
            <a:cxn ang="0">
              <a:pos x="connsiteX21" y="connsiteY21"/>
            </a:cxn>
            <a:cxn ang="0">
              <a:pos x="connsiteX22" y="connsiteY22"/>
            </a:cxn>
            <a:cxn ang="0">
              <a:pos x="connsiteX23" y="connsiteY23"/>
            </a:cxn>
            <a:cxn ang="0">
              <a:pos x="connsiteX24" y="connsiteY24"/>
            </a:cxn>
            <a:cxn ang="0">
              <a:pos x="connsiteX25" y="connsiteY25"/>
            </a:cxn>
            <a:cxn ang="0">
              <a:pos x="connsiteX26" y="connsiteY26"/>
            </a:cxn>
          </a:cxnLst>
          <a:rect l="l" t="t" r="r" b="b"/>
          <a:pathLst>
            <a:path w="2408499" h="1879129">
              <a:moveTo>
                <a:pt x="0" y="748309"/>
              </a:moveTo>
              <a:cubicBezTo>
                <a:pt x="103981" y="740371"/>
                <a:pt x="128206" y="742981"/>
                <a:pt x="218472" y="731240"/>
              </a:cubicBezTo>
              <a:cubicBezTo>
                <a:pt x="308738" y="719499"/>
                <a:pt x="456597" y="700119"/>
                <a:pt x="541599" y="677862"/>
              </a:cubicBezTo>
              <a:cubicBezTo>
                <a:pt x="626601" y="655605"/>
                <a:pt x="676095" y="627861"/>
                <a:pt x="728482" y="597699"/>
              </a:cubicBezTo>
              <a:cubicBezTo>
                <a:pt x="780869" y="567537"/>
                <a:pt x="823571" y="532739"/>
                <a:pt x="855924" y="496887"/>
              </a:cubicBezTo>
              <a:cubicBezTo>
                <a:pt x="888277" y="461035"/>
                <a:pt x="900374" y="427037"/>
                <a:pt x="922599" y="382587"/>
              </a:cubicBezTo>
              <a:cubicBezTo>
                <a:pt x="944824" y="338137"/>
                <a:pt x="965462" y="279400"/>
                <a:pt x="989274" y="230187"/>
              </a:cubicBezTo>
              <a:cubicBezTo>
                <a:pt x="1013087" y="180975"/>
                <a:pt x="1041662" y="122237"/>
                <a:pt x="1065474" y="87312"/>
              </a:cubicBezTo>
              <a:cubicBezTo>
                <a:pt x="1089286" y="52387"/>
                <a:pt x="1108337" y="34924"/>
                <a:pt x="1132149" y="20637"/>
              </a:cubicBezTo>
              <a:cubicBezTo>
                <a:pt x="1155961" y="6350"/>
                <a:pt x="1181362" y="0"/>
                <a:pt x="1208349" y="1587"/>
              </a:cubicBezTo>
              <a:cubicBezTo>
                <a:pt x="1235336" y="3174"/>
                <a:pt x="1268674" y="11112"/>
                <a:pt x="1294074" y="30162"/>
              </a:cubicBezTo>
              <a:cubicBezTo>
                <a:pt x="1319474" y="49212"/>
                <a:pt x="1340111" y="77190"/>
                <a:pt x="1360749" y="115887"/>
              </a:cubicBezTo>
              <a:cubicBezTo>
                <a:pt x="1381387" y="154584"/>
                <a:pt x="1403612" y="203606"/>
                <a:pt x="1417899" y="262343"/>
              </a:cubicBezTo>
              <a:cubicBezTo>
                <a:pt x="1432187" y="321081"/>
                <a:pt x="1439622" y="370804"/>
                <a:pt x="1448765" y="426633"/>
              </a:cubicBezTo>
              <a:cubicBezTo>
                <a:pt x="1457908" y="482462"/>
                <a:pt x="1462793" y="531697"/>
                <a:pt x="1472760" y="597317"/>
              </a:cubicBezTo>
              <a:cubicBezTo>
                <a:pt x="1482727" y="662937"/>
                <a:pt x="1496028" y="752487"/>
                <a:pt x="1508567" y="820355"/>
              </a:cubicBezTo>
              <a:cubicBezTo>
                <a:pt x="1521106" y="888224"/>
                <a:pt x="1535833" y="944336"/>
                <a:pt x="1547994" y="1004528"/>
              </a:cubicBezTo>
              <a:cubicBezTo>
                <a:pt x="1560155" y="1064720"/>
                <a:pt x="1568293" y="1122547"/>
                <a:pt x="1581536" y="1181508"/>
              </a:cubicBezTo>
              <a:cubicBezTo>
                <a:pt x="1594779" y="1240469"/>
                <a:pt x="1610781" y="1301916"/>
                <a:pt x="1627450" y="1358292"/>
              </a:cubicBezTo>
              <a:cubicBezTo>
                <a:pt x="1644119" y="1414668"/>
                <a:pt x="1662437" y="1469863"/>
                <a:pt x="1681551" y="1519765"/>
              </a:cubicBezTo>
              <a:cubicBezTo>
                <a:pt x="1700665" y="1569667"/>
                <a:pt x="1711398" y="1612489"/>
                <a:pt x="1742132" y="1657703"/>
              </a:cubicBezTo>
              <a:cubicBezTo>
                <a:pt x="1772866" y="1702917"/>
                <a:pt x="1813317" y="1757921"/>
                <a:pt x="1865958" y="1791053"/>
              </a:cubicBezTo>
              <a:cubicBezTo>
                <a:pt x="1918599" y="1824185"/>
                <a:pt x="1992956" y="1842412"/>
                <a:pt x="2057980" y="1856494"/>
              </a:cubicBezTo>
              <a:cubicBezTo>
                <a:pt x="2123004" y="1870576"/>
                <a:pt x="2197679" y="1871957"/>
                <a:pt x="2256099" y="1875543"/>
              </a:cubicBezTo>
              <a:cubicBezTo>
                <a:pt x="2314519" y="1879129"/>
                <a:pt x="2383099" y="1877601"/>
                <a:pt x="2408499" y="1878012"/>
              </a:cubicBezTo>
              <a:lnTo>
                <a:pt x="2408499" y="1878012"/>
              </a:lnTo>
              <a:lnTo>
                <a:pt x="2398974" y="1878012"/>
              </a:lnTo>
            </a:path>
          </a:pathLst>
        </a:custGeom>
        <a:ln xmlns:a="http://schemas.openxmlformats.org/drawingml/2006/main" w="19050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>
            <a:solidFill>
              <a:schemeClr val="accent2">
                <a:lumMod val="60000"/>
                <a:lumOff val="40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52457</cdr:x>
      <cdr:y>0.23477</cdr:y>
    </cdr:from>
    <cdr:to>
      <cdr:x>0.55382</cdr:x>
      <cdr:y>0.36966</cdr:y>
    </cdr:to>
    <cdr:sp macro="" textlink="">
      <cdr:nvSpPr>
        <cdr:cNvPr id="19" name="Left Brace 18"/>
        <cdr:cNvSpPr/>
      </cdr:nvSpPr>
      <cdr:spPr>
        <a:xfrm xmlns:a="http://schemas.openxmlformats.org/drawingml/2006/main">
          <a:off x="1516953" y="486743"/>
          <a:ext cx="84569" cy="279661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9753</cdr:x>
      <cdr:y>0.23352</cdr:y>
    </cdr:from>
    <cdr:to>
      <cdr:x>0.63709</cdr:x>
      <cdr:y>0.78692</cdr:y>
    </cdr:to>
    <cdr:sp macro="" textlink="">
      <cdr:nvSpPr>
        <cdr:cNvPr id="14" name="Right Brace 13"/>
        <cdr:cNvSpPr/>
      </cdr:nvSpPr>
      <cdr:spPr>
        <a:xfrm xmlns:a="http://schemas.openxmlformats.org/drawingml/2006/main">
          <a:off x="1727940" y="484154"/>
          <a:ext cx="114399" cy="1147350"/>
        </a:xfrm>
        <a:prstGeom xmlns:a="http://schemas.openxmlformats.org/drawingml/2006/main" prst="rightBrace">
          <a:avLst>
            <a:gd name="adj1" fmla="val 8333"/>
            <a:gd name="adj2" fmla="val 48529"/>
          </a:avLst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3521</cdr:x>
      <cdr:y>0.12665</cdr:y>
    </cdr:from>
    <cdr:to>
      <cdr:x>0.68098</cdr:x>
      <cdr:y>0.75588</cdr:y>
    </cdr:to>
    <cdr:sp macro="" textlink="">
      <cdr:nvSpPr>
        <cdr:cNvPr id="24" name="Right Brace 23"/>
        <cdr:cNvSpPr/>
      </cdr:nvSpPr>
      <cdr:spPr>
        <a:xfrm xmlns:a="http://schemas.openxmlformats.org/drawingml/2006/main">
          <a:off x="1833270" y="249706"/>
          <a:ext cx="132096" cy="1240647"/>
        </a:xfrm>
        <a:prstGeom xmlns:a="http://schemas.openxmlformats.org/drawingml/2006/main" prst="rightBrace">
          <a:avLst>
            <a:gd name="adj1" fmla="val 8333"/>
            <a:gd name="adj2" fmla="val 48529"/>
          </a:avLst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FF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2204</cdr:x>
      <cdr:y>0.37476</cdr:y>
    </cdr:from>
    <cdr:to>
      <cdr:x>0.56296</cdr:x>
      <cdr:y>0.79026</cdr:y>
    </cdr:to>
    <cdr:sp macro="" textlink="">
      <cdr:nvSpPr>
        <cdr:cNvPr id="15" name="Left Brace 14"/>
        <cdr:cNvSpPr/>
      </cdr:nvSpPr>
      <cdr:spPr>
        <a:xfrm xmlns:a="http://schemas.openxmlformats.org/drawingml/2006/main">
          <a:off x="1531250" y="778819"/>
          <a:ext cx="120027" cy="863484"/>
        </a:xfrm>
        <a:prstGeom xmlns:a="http://schemas.openxmlformats.org/drawingml/2006/main" prst="lef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rgbClr val="00B05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056</cdr:x>
      <cdr:y>0.12722</cdr:y>
    </cdr:from>
    <cdr:to>
      <cdr:x>0.86884</cdr:x>
      <cdr:y>0.2078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255957" y="414015"/>
          <a:ext cx="1179394" cy="2624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itchFamily="18" charset="0"/>
              <a:cs typeface="Times New Roman" pitchFamily="18" charset="0"/>
            </a:rPr>
            <a:t>ǂ (transition state)</a:t>
          </a:r>
          <a:endParaRPr lang="en-US" sz="1100" baseline="-25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1506</cdr:x>
      <cdr:y>0.17052</cdr:y>
    </cdr:from>
    <cdr:to>
      <cdr:x>0.23583</cdr:x>
      <cdr:y>0.2508</cdr:y>
    </cdr:to>
    <cdr:sp macro="" textlink="">
      <cdr:nvSpPr>
        <cdr:cNvPr id="8" name="TextBox 6"/>
        <cdr:cNvSpPr txBox="1"/>
      </cdr:nvSpPr>
      <cdr:spPr>
        <a:xfrm xmlns:a="http://schemas.openxmlformats.org/drawingml/2006/main">
          <a:off x="801866" y="561974"/>
          <a:ext cx="453779" cy="2645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100" baseline="0">
              <a:latin typeface="Times New Roman"/>
              <a:cs typeface="Times New Roman"/>
              <a:sym typeface="Symbol"/>
            </a:rPr>
            <a:t>E</a:t>
          </a:r>
          <a:r>
            <a:rPr lang="en-US" sz="1100" baseline="-25000">
              <a:latin typeface="Times New Roman"/>
              <a:cs typeface="Times New Roman"/>
              <a:sym typeface="Symbol"/>
            </a:rPr>
            <a:t>a, on</a:t>
          </a:r>
          <a:endParaRPr lang="en-US" sz="1100" baseline="-25000"/>
        </a:p>
      </cdr:txBody>
    </cdr:sp>
  </cdr:relSizeAnchor>
  <cdr:relSizeAnchor xmlns:cdr="http://schemas.openxmlformats.org/drawingml/2006/chartDrawing">
    <cdr:from>
      <cdr:x>0.14544</cdr:x>
      <cdr:y>0.5252</cdr:y>
    </cdr:from>
    <cdr:to>
      <cdr:x>0.22623</cdr:x>
      <cdr:y>0.61671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861341" y="1928767"/>
          <a:ext cx="478512" cy="3360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>
              <a:sym typeface="Symbol"/>
            </a:rPr>
            <a:t>H</a:t>
          </a:r>
          <a:endParaRPr lang="en-US" sz="1100" baseline="300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Relationship Id="rId5" Type="http://schemas.openxmlformats.org/officeDocument/2006/relationships/image" Target="../media/image13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92D050"/>
  </sheetPr>
  <dimension ref="A1:O49"/>
  <sheetViews>
    <sheetView tabSelected="1" zoomScale="60" zoomScaleNormal="60" workbookViewId="0">
      <selection activeCell="X25" sqref="X25"/>
    </sheetView>
  </sheetViews>
  <sheetFormatPr defaultRowHeight="13.2"/>
  <cols>
    <col min="1" max="2" width="12.44140625" style="3" bestFit="1" customWidth="1"/>
    <col min="3" max="3" width="12.33203125" style="3" bestFit="1" customWidth="1"/>
    <col min="4" max="7" width="8.88671875" style="3"/>
    <col min="8" max="8" width="15.77734375" style="3" customWidth="1"/>
    <col min="9" max="9" width="12" style="3" customWidth="1"/>
    <col min="10" max="16384" width="8.88671875" style="3"/>
  </cols>
  <sheetData>
    <row r="1" spans="1:15" ht="16.2" thickBot="1">
      <c r="A1" s="543" t="s">
        <v>760</v>
      </c>
      <c r="B1" s="535"/>
      <c r="C1" s="535"/>
      <c r="D1" s="535"/>
      <c r="E1" s="535"/>
      <c r="F1" s="535"/>
      <c r="G1" s="535"/>
      <c r="H1" s="535"/>
      <c r="I1" s="535"/>
      <c r="J1" s="535"/>
      <c r="K1" s="535"/>
      <c r="L1" s="535"/>
      <c r="M1" s="535"/>
      <c r="N1" s="535"/>
      <c r="O1" s="535"/>
    </row>
    <row r="2" spans="1:15">
      <c r="A2" s="520" t="s">
        <v>710</v>
      </c>
      <c r="B2" s="521" t="s">
        <v>711</v>
      </c>
      <c r="C2" s="522" t="s">
        <v>67</v>
      </c>
      <c r="D2" s="535"/>
      <c r="E2" s="535"/>
      <c r="F2" s="535"/>
      <c r="G2" s="535"/>
      <c r="H2" s="535"/>
      <c r="I2" s="535"/>
      <c r="J2" s="535"/>
      <c r="K2" s="535"/>
      <c r="L2" s="535"/>
      <c r="M2" s="535"/>
      <c r="N2" s="535"/>
      <c r="O2" s="535"/>
    </row>
    <row r="3" spans="1:15" ht="13.8" thickBot="1">
      <c r="A3" s="536" t="s">
        <v>710</v>
      </c>
      <c r="B3" s="523" t="s">
        <v>711</v>
      </c>
      <c r="C3" s="537" t="s">
        <v>67</v>
      </c>
      <c r="D3" s="535"/>
      <c r="E3" s="535"/>
      <c r="F3" s="535"/>
      <c r="G3" s="535"/>
      <c r="H3" s="535"/>
      <c r="I3" s="535"/>
      <c r="J3" s="535"/>
      <c r="K3" s="535"/>
      <c r="L3" s="535"/>
      <c r="M3" s="535"/>
      <c r="N3" s="535"/>
      <c r="O3" s="535"/>
    </row>
    <row r="4" spans="1:15">
      <c r="A4" s="520" t="s">
        <v>712</v>
      </c>
      <c r="B4" s="521" t="s">
        <v>713</v>
      </c>
      <c r="C4" s="521" t="s">
        <v>714</v>
      </c>
      <c r="D4" s="521"/>
      <c r="E4" s="521"/>
      <c r="F4" s="522"/>
      <c r="G4" s="535"/>
      <c r="H4" s="535"/>
      <c r="I4" s="535"/>
      <c r="J4" s="535"/>
      <c r="K4" s="535"/>
      <c r="L4" s="535"/>
      <c r="M4" s="535"/>
      <c r="N4" s="535"/>
      <c r="O4" s="535"/>
    </row>
    <row r="5" spans="1:15">
      <c r="A5" s="536"/>
      <c r="B5" s="523" t="s">
        <v>713</v>
      </c>
      <c r="C5" s="523"/>
      <c r="D5" s="523" t="s">
        <v>715</v>
      </c>
      <c r="E5" s="523" t="s">
        <v>716</v>
      </c>
      <c r="F5" s="537"/>
      <c r="G5" s="535"/>
      <c r="H5" s="535"/>
      <c r="I5" s="535"/>
      <c r="J5" s="535"/>
      <c r="K5" s="535"/>
      <c r="L5" s="535"/>
      <c r="M5" s="535"/>
      <c r="N5" s="535"/>
      <c r="O5" s="535"/>
    </row>
    <row r="6" spans="1:15" ht="13.8" thickBot="1">
      <c r="A6" s="538"/>
      <c r="B6" s="539"/>
      <c r="C6" s="539" t="s">
        <v>714</v>
      </c>
      <c r="D6" s="539"/>
      <c r="E6" s="539" t="s">
        <v>716</v>
      </c>
      <c r="F6" s="540" t="s">
        <v>717</v>
      </c>
      <c r="G6" s="535"/>
      <c r="H6" s="535"/>
      <c r="I6" s="535"/>
      <c r="J6" s="535"/>
      <c r="K6" s="535"/>
      <c r="L6" s="535"/>
      <c r="M6" s="535"/>
      <c r="N6" s="535"/>
      <c r="O6" s="535"/>
    </row>
    <row r="7" spans="1:15">
      <c r="A7" s="520" t="s">
        <v>712</v>
      </c>
      <c r="B7" s="521" t="s">
        <v>718</v>
      </c>
      <c r="C7" s="521" t="s">
        <v>719</v>
      </c>
      <c r="D7" s="521" t="s">
        <v>715</v>
      </c>
      <c r="E7" s="521" t="s">
        <v>720</v>
      </c>
      <c r="F7" s="522" t="s">
        <v>717</v>
      </c>
      <c r="G7" s="535"/>
      <c r="H7" s="535"/>
      <c r="I7" s="535"/>
      <c r="J7" s="535"/>
      <c r="K7" s="535"/>
      <c r="L7" s="535"/>
      <c r="M7" s="535"/>
      <c r="N7" s="535"/>
      <c r="O7" s="535"/>
    </row>
    <row r="8" spans="1:15" ht="13.8" thickBot="1">
      <c r="A8" s="536" t="s">
        <v>712</v>
      </c>
      <c r="B8" s="523" t="s">
        <v>718</v>
      </c>
      <c r="C8" s="523" t="s">
        <v>719</v>
      </c>
      <c r="D8" s="523" t="s">
        <v>715</v>
      </c>
      <c r="E8" s="523" t="s">
        <v>720</v>
      </c>
      <c r="F8" s="537" t="s">
        <v>717</v>
      </c>
      <c r="G8" s="535"/>
      <c r="H8" s="535"/>
      <c r="I8" s="535"/>
      <c r="J8" s="535"/>
      <c r="K8" s="535"/>
      <c r="L8" s="535"/>
      <c r="M8" s="535"/>
      <c r="N8" s="535"/>
      <c r="O8" s="535"/>
    </row>
    <row r="9" spans="1:15">
      <c r="A9" s="520" t="s">
        <v>721</v>
      </c>
      <c r="B9" s="521" t="s">
        <v>722</v>
      </c>
      <c r="C9" s="521" t="s">
        <v>723</v>
      </c>
      <c r="D9" s="521" t="s">
        <v>724</v>
      </c>
      <c r="E9" s="521" t="s">
        <v>725</v>
      </c>
      <c r="F9" s="521" t="s">
        <v>726</v>
      </c>
      <c r="G9" s="521"/>
      <c r="H9" s="521"/>
      <c r="I9" s="521"/>
      <c r="J9" s="521"/>
      <c r="K9" s="521"/>
      <c r="L9" s="521"/>
      <c r="M9" s="521"/>
      <c r="N9" s="521"/>
      <c r="O9" s="522"/>
    </row>
    <row r="10" spans="1:15">
      <c r="A10" s="536"/>
      <c r="B10" s="523" t="s">
        <v>722</v>
      </c>
      <c r="C10" s="523"/>
      <c r="D10" s="523" t="s">
        <v>729</v>
      </c>
      <c r="E10" s="523" t="s">
        <v>727</v>
      </c>
      <c r="F10" s="523"/>
      <c r="G10" s="523" t="s">
        <v>728</v>
      </c>
      <c r="H10" s="523" t="s">
        <v>732</v>
      </c>
      <c r="I10" s="523" t="s">
        <v>730</v>
      </c>
      <c r="J10" s="523"/>
      <c r="K10" s="523"/>
      <c r="L10" s="523"/>
      <c r="M10" s="523"/>
      <c r="N10" s="523"/>
      <c r="O10" s="537"/>
    </row>
    <row r="11" spans="1:15">
      <c r="A11" s="536"/>
      <c r="B11" s="523"/>
      <c r="C11" s="523" t="s">
        <v>723</v>
      </c>
      <c r="D11" s="523"/>
      <c r="E11" s="523" t="s">
        <v>727</v>
      </c>
      <c r="F11" s="523" t="s">
        <v>731</v>
      </c>
      <c r="G11" s="523"/>
      <c r="H11" s="523" t="s">
        <v>733</v>
      </c>
      <c r="I11" s="523" t="s">
        <v>734</v>
      </c>
      <c r="J11" s="523" t="s">
        <v>735</v>
      </c>
      <c r="K11" s="523"/>
      <c r="L11" s="523"/>
      <c r="M11" s="523"/>
      <c r="N11" s="523"/>
      <c r="O11" s="537"/>
    </row>
    <row r="12" spans="1:15">
      <c r="A12" s="536"/>
      <c r="B12" s="523"/>
      <c r="C12" s="523"/>
      <c r="D12" s="523" t="s">
        <v>724</v>
      </c>
      <c r="E12" s="523"/>
      <c r="F12" s="523"/>
      <c r="G12" s="523" t="s">
        <v>728</v>
      </c>
      <c r="H12" s="523" t="s">
        <v>733</v>
      </c>
      <c r="I12" s="523"/>
      <c r="J12" s="523"/>
      <c r="K12" s="523" t="s">
        <v>736</v>
      </c>
      <c r="L12" s="523" t="s">
        <v>737</v>
      </c>
      <c r="M12" s="523" t="s">
        <v>738</v>
      </c>
      <c r="N12" s="523"/>
      <c r="O12" s="537"/>
    </row>
    <row r="13" spans="1:15">
      <c r="A13" s="536"/>
      <c r="B13" s="523"/>
      <c r="C13" s="523"/>
      <c r="D13" s="523"/>
      <c r="E13" s="523" t="s">
        <v>725</v>
      </c>
      <c r="F13" s="523"/>
      <c r="G13" s="523"/>
      <c r="H13" s="523" t="s">
        <v>732</v>
      </c>
      <c r="I13" s="523" t="s">
        <v>734</v>
      </c>
      <c r="J13" s="523"/>
      <c r="K13" s="523"/>
      <c r="L13" s="523" t="s">
        <v>737</v>
      </c>
      <c r="M13" s="523" t="s">
        <v>741</v>
      </c>
      <c r="N13" s="523" t="s">
        <v>739</v>
      </c>
      <c r="O13" s="537"/>
    </row>
    <row r="14" spans="1:15" ht="13.8" thickBot="1">
      <c r="A14" s="538"/>
      <c r="B14" s="539"/>
      <c r="C14" s="539"/>
      <c r="D14" s="539"/>
      <c r="E14" s="539"/>
      <c r="F14" s="539" t="s">
        <v>726</v>
      </c>
      <c r="G14" s="539"/>
      <c r="H14" s="539"/>
      <c r="I14" s="539" t="s">
        <v>730</v>
      </c>
      <c r="J14" s="539" t="s">
        <v>735</v>
      </c>
      <c r="K14" s="539"/>
      <c r="L14" s="539"/>
      <c r="M14" s="539" t="s">
        <v>738</v>
      </c>
      <c r="N14" s="539" t="s">
        <v>739</v>
      </c>
      <c r="O14" s="540" t="s">
        <v>740</v>
      </c>
    </row>
    <row r="15" spans="1:15" ht="13.8" thickBot="1">
      <c r="A15" s="510" t="s">
        <v>721</v>
      </c>
      <c r="B15" s="541" t="s">
        <v>742</v>
      </c>
      <c r="C15" s="541" t="s">
        <v>743</v>
      </c>
      <c r="D15" s="542" t="s">
        <v>744</v>
      </c>
      <c r="E15" s="542" t="s">
        <v>745</v>
      </c>
      <c r="F15" s="542" t="s">
        <v>746</v>
      </c>
      <c r="G15" s="166" t="s">
        <v>747</v>
      </c>
      <c r="H15" s="166" t="s">
        <v>748</v>
      </c>
      <c r="I15" s="166" t="s">
        <v>749</v>
      </c>
      <c r="J15" s="166" t="s">
        <v>750</v>
      </c>
      <c r="K15" s="512" t="s">
        <v>736</v>
      </c>
      <c r="L15" s="512" t="s">
        <v>751</v>
      </c>
      <c r="M15" s="512" t="s">
        <v>752</v>
      </c>
      <c r="N15" s="512" t="s">
        <v>753</v>
      </c>
      <c r="O15" s="511" t="s">
        <v>740</v>
      </c>
    </row>
    <row r="16" spans="1:15" ht="13.8" thickBot="1"/>
    <row r="17" spans="1:13">
      <c r="A17" s="500" t="s">
        <v>721</v>
      </c>
      <c r="B17" s="532" t="s">
        <v>758</v>
      </c>
      <c r="C17" s="533" t="s">
        <v>761</v>
      </c>
    </row>
    <row r="18" spans="1:13">
      <c r="A18" s="88" t="s">
        <v>744</v>
      </c>
      <c r="B18" s="89" t="s">
        <v>745</v>
      </c>
      <c r="C18" s="90" t="s">
        <v>759</v>
      </c>
    </row>
    <row r="19" spans="1:13">
      <c r="A19" s="501" t="s">
        <v>747</v>
      </c>
      <c r="B19" s="248"/>
      <c r="C19" s="250"/>
    </row>
    <row r="20" spans="1:13">
      <c r="A20" s="501" t="s">
        <v>748</v>
      </c>
      <c r="B20" s="248" t="s">
        <v>749</v>
      </c>
      <c r="C20" s="250" t="s">
        <v>750</v>
      </c>
    </row>
    <row r="21" spans="1:13">
      <c r="A21" s="501" t="s">
        <v>756</v>
      </c>
      <c r="B21" s="248" t="s">
        <v>751</v>
      </c>
      <c r="C21" s="250" t="s">
        <v>740</v>
      </c>
    </row>
    <row r="22" spans="1:13" ht="13.8" thickBot="1">
      <c r="A22" s="508" t="s">
        <v>755</v>
      </c>
      <c r="B22" s="252" t="s">
        <v>757</v>
      </c>
      <c r="C22" s="502"/>
    </row>
    <row r="23" spans="1:13" ht="13.8" thickBot="1"/>
    <row r="24" spans="1:13" s="509" customFormat="1" ht="13.8" thickBot="1">
      <c r="A24" s="503" t="s">
        <v>764</v>
      </c>
      <c r="B24" s="504"/>
      <c r="C24" s="505"/>
      <c r="E24" s="519" t="s">
        <v>384</v>
      </c>
      <c r="F24" s="511" t="s">
        <v>762</v>
      </c>
      <c r="G24" s="3"/>
      <c r="H24" s="510"/>
      <c r="I24" s="512" t="s">
        <v>117</v>
      </c>
      <c r="J24" s="512"/>
      <c r="K24" s="512" t="s">
        <v>83</v>
      </c>
      <c r="L24" s="519" t="s">
        <v>376</v>
      </c>
      <c r="M24" s="3"/>
    </row>
    <row r="25" spans="1:13">
      <c r="A25" s="500">
        <f>I27^4</f>
        <v>9.6568896289462107E-7</v>
      </c>
      <c r="B25" s="529">
        <f xml:space="preserve"> 4*I27^3*I25</f>
        <v>9.6563102155684753E-5</v>
      </c>
      <c r="C25" s="530">
        <f>4*I27^3*I26</f>
        <v>2.2796053658090425E-5</v>
      </c>
      <c r="E25" s="499">
        <f>SUM(B25:C25)</f>
        <v>1.1935915581377518E-4</v>
      </c>
      <c r="F25" s="250" t="s">
        <v>765</v>
      </c>
      <c r="H25" s="501" t="s">
        <v>119</v>
      </c>
      <c r="I25" s="248">
        <f>1-I26-I27</f>
        <v>0.78365203761755486</v>
      </c>
      <c r="J25" s="248"/>
      <c r="K25" s="248" t="s">
        <v>377</v>
      </c>
      <c r="L25" s="518">
        <v>20</v>
      </c>
    </row>
    <row r="26" spans="1:13">
      <c r="A26" s="88">
        <f>6*I27^2*I25^2</f>
        <v>3.6208990638583278E-3</v>
      </c>
      <c r="B26" s="89">
        <f>12*I27^2*I26*I25</f>
        <v>1.7096014421153207E-3</v>
      </c>
      <c r="C26" s="90">
        <f>6*I27^2*I26^2</f>
        <v>2.0179636599483098E-4</v>
      </c>
      <c r="E26" s="501"/>
      <c r="F26" s="250"/>
      <c r="H26" s="501" t="s">
        <v>754</v>
      </c>
      <c r="I26" s="248">
        <v>0.185</v>
      </c>
      <c r="J26" s="248"/>
      <c r="K26" s="248" t="s">
        <v>380</v>
      </c>
      <c r="L26" s="518">
        <v>520</v>
      </c>
    </row>
    <row r="27" spans="1:13">
      <c r="A27" s="526">
        <f>4*I27*I25^3</f>
        <v>6.0344696831908282E-2</v>
      </c>
      <c r="B27" s="248"/>
      <c r="C27" s="250"/>
      <c r="E27" s="88">
        <f>SUM(A26:C26)</f>
        <v>5.5322968719684791E-3</v>
      </c>
      <c r="F27" s="250" t="s">
        <v>122</v>
      </c>
      <c r="H27" s="501" t="s">
        <v>118</v>
      </c>
      <c r="I27" s="248">
        <f>L29</f>
        <v>3.1347962382445138E-2</v>
      </c>
      <c r="J27" s="248"/>
      <c r="K27" s="248" t="s">
        <v>380</v>
      </c>
      <c r="L27" s="518">
        <v>638</v>
      </c>
    </row>
    <row r="28" spans="1:13">
      <c r="A28" s="526">
        <f>12*I25^2*I26*I27</f>
        <v>4.2737471650719845E-2</v>
      </c>
      <c r="B28" s="527">
        <f>4*I27*I26^3</f>
        <v>7.9393416927899679E-4</v>
      </c>
      <c r="C28" s="528">
        <f>12*I26^2*I27*I25</f>
        <v>1.0089212910643564E-2</v>
      </c>
      <c r="E28" s="501"/>
      <c r="F28" s="250"/>
      <c r="H28" s="501" t="s">
        <v>291</v>
      </c>
      <c r="I28" s="248">
        <f>SUM(I25:I27)</f>
        <v>1</v>
      </c>
      <c r="J28" s="248"/>
      <c r="K28" s="248"/>
      <c r="L28" s="518"/>
    </row>
    <row r="29" spans="1:13" ht="13.8" thickBot="1">
      <c r="A29" s="501">
        <f>I25^4</f>
        <v>0.37713172593811484</v>
      </c>
      <c r="B29" s="248">
        <f>4*I25^3*I26</f>
        <v>0.35612422835350677</v>
      </c>
      <c r="C29" s="250">
        <f>I26^4</f>
        <v>1.1713506249999999E-3</v>
      </c>
      <c r="E29" s="531">
        <f>SUM(A27:C28)</f>
        <v>0.1139653155625507</v>
      </c>
      <c r="F29" s="502" t="s">
        <v>123</v>
      </c>
      <c r="H29" s="92" t="s">
        <v>383</v>
      </c>
      <c r="I29" s="513">
        <f>SUM(A25:C30)</f>
        <v>1</v>
      </c>
      <c r="J29" s="252"/>
      <c r="K29" s="252" t="s">
        <v>381</v>
      </c>
      <c r="L29" s="524">
        <f>L25/L27</f>
        <v>3.1347962382445138E-2</v>
      </c>
    </row>
    <row r="30" spans="1:13" ht="13.8" thickBot="1">
      <c r="A30" s="508">
        <f>6*I26^2*I25^2</f>
        <v>0.12610759447336159</v>
      </c>
      <c r="B30" s="252">
        <f>4*I26^3*I25</f>
        <v>1.9847163330721004E-2</v>
      </c>
      <c r="C30" s="502"/>
    </row>
    <row r="31" spans="1:13" ht="13.8" thickBot="1">
      <c r="A31" s="506" t="s">
        <v>383</v>
      </c>
      <c r="B31" s="525">
        <f>SUM(A25:C30)</f>
        <v>1</v>
      </c>
    </row>
    <row r="32" spans="1:13" ht="13.8" thickBot="1"/>
    <row r="33" spans="1:13" s="507" customFormat="1" ht="13.8" thickBot="1">
      <c r="A33" s="503" t="s">
        <v>766</v>
      </c>
      <c r="B33" s="504"/>
      <c r="C33" s="505"/>
      <c r="D33" s="509"/>
      <c r="E33" s="519" t="s">
        <v>384</v>
      </c>
      <c r="F33" s="511" t="s">
        <v>763</v>
      </c>
      <c r="G33" s="3"/>
      <c r="H33" s="510"/>
      <c r="I33" s="512" t="s">
        <v>117</v>
      </c>
      <c r="J33" s="512"/>
      <c r="K33" s="512" t="s">
        <v>83</v>
      </c>
      <c r="L33" s="519" t="s">
        <v>376</v>
      </c>
      <c r="M33" s="3"/>
    </row>
    <row r="34" spans="1:13">
      <c r="A34" s="500">
        <f>I36^4</f>
        <v>6.9360661128801454E-8</v>
      </c>
      <c r="B34" s="529">
        <f xml:space="preserve"> 4*I36^3*I34</f>
        <v>1.3655810195831784E-5</v>
      </c>
      <c r="C34" s="530">
        <f>4*I36^3*I35</f>
        <v>3.1627629146799917E-6</v>
      </c>
      <c r="E34" s="499">
        <f>SUM(B34:C34)</f>
        <v>1.6818573110511777E-5</v>
      </c>
      <c r="F34" s="250" t="s">
        <v>765</v>
      </c>
      <c r="H34" s="501" t="s">
        <v>119</v>
      </c>
      <c r="I34" s="248">
        <f>1-I35-I36</f>
        <v>0.79877150275884445</v>
      </c>
      <c r="J34" s="248"/>
      <c r="K34" s="248" t="s">
        <v>377</v>
      </c>
      <c r="L34" s="518">
        <v>20</v>
      </c>
    </row>
    <row r="35" spans="1:13">
      <c r="A35" s="88">
        <f>6*I36^2*I34^2</f>
        <v>1.0082146118728487E-3</v>
      </c>
      <c r="B35" s="89">
        <f>12*I36^2*I35*I34</f>
        <v>4.6701641846827073E-4</v>
      </c>
      <c r="C35" s="90">
        <f>6*I36^2*I35^2</f>
        <v>5.4081822597716254E-5</v>
      </c>
      <c r="E35" s="501"/>
      <c r="F35" s="250"/>
      <c r="H35" s="501" t="s">
        <v>754</v>
      </c>
      <c r="I35" s="248">
        <v>0.185</v>
      </c>
      <c r="J35" s="248"/>
      <c r="K35" s="248" t="s">
        <v>380</v>
      </c>
      <c r="L35" s="518">
        <v>1040</v>
      </c>
    </row>
    <row r="36" spans="1:13">
      <c r="A36" s="526">
        <f>4*I36*I34^3</f>
        <v>3.308308377384344E-2</v>
      </c>
      <c r="B36" s="248"/>
      <c r="C36" s="250"/>
      <c r="E36" s="88">
        <f>SUM(A35:C35)</f>
        <v>1.5293128529388356E-3</v>
      </c>
      <c r="F36" s="250" t="s">
        <v>122</v>
      </c>
      <c r="H36" s="501" t="s">
        <v>118</v>
      </c>
      <c r="I36" s="248">
        <f>L38</f>
        <v>1.6228497241155469E-2</v>
      </c>
      <c r="J36" s="248"/>
      <c r="K36" s="248" t="s">
        <v>380</v>
      </c>
      <c r="L36" s="518">
        <f>L35*1.185</f>
        <v>1232.4000000000001</v>
      </c>
    </row>
    <row r="37" spans="1:13">
      <c r="A37" s="526">
        <f>12*I34^2*I35*I36</f>
        <v>2.2986688221933824E-2</v>
      </c>
      <c r="B37" s="527">
        <f>4*I36*I35^3</f>
        <v>4.1101103537812396E-4</v>
      </c>
      <c r="C37" s="528">
        <f>12*I35^2*I36*I34</f>
        <v>5.3238470656127449E-3</v>
      </c>
      <c r="E37" s="501"/>
      <c r="F37" s="250"/>
      <c r="H37" s="501" t="s">
        <v>291</v>
      </c>
      <c r="I37" s="248">
        <f>SUM(I34:I36)</f>
        <v>1</v>
      </c>
      <c r="J37" s="248"/>
      <c r="K37" s="248"/>
      <c r="L37" s="518"/>
    </row>
    <row r="38" spans="1:13" ht="13.8" thickBot="1">
      <c r="A38" s="501">
        <f>I34^4</f>
        <v>0.40708982706842656</v>
      </c>
      <c r="B38" s="248">
        <f>4*I34^3*I35</f>
        <v>0.3771372300966831</v>
      </c>
      <c r="C38" s="250">
        <f>I35^4</f>
        <v>1.1713506249999999E-3</v>
      </c>
      <c r="E38" s="531">
        <f>SUM(A36:C37)</f>
        <v>6.1804630096768134E-2</v>
      </c>
      <c r="F38" s="502" t="s">
        <v>123</v>
      </c>
      <c r="H38" s="92" t="s">
        <v>383</v>
      </c>
      <c r="I38" s="513">
        <f>SUM(A34:C39)</f>
        <v>0.99999999999999956</v>
      </c>
      <c r="J38" s="252"/>
      <c r="K38" s="252" t="s">
        <v>381</v>
      </c>
      <c r="L38" s="524">
        <f>L34/L36</f>
        <v>1.6228497241155469E-2</v>
      </c>
    </row>
    <row r="39" spans="1:13" ht="13.8" thickBot="1">
      <c r="A39" s="508">
        <f>6*I35^2*I34^2</f>
        <v>0.1310206748617895</v>
      </c>
      <c r="B39" s="252">
        <f>4*I35^3*I34</f>
        <v>2.0230086464621874E-2</v>
      </c>
      <c r="C39" s="502"/>
    </row>
    <row r="40" spans="1:13" ht="13.8" thickBot="1">
      <c r="A40" s="506" t="s">
        <v>383</v>
      </c>
      <c r="B40" s="525">
        <f>SUM(A34:C39)</f>
        <v>0.99999999999999956</v>
      </c>
    </row>
    <row r="41" spans="1:13" ht="13.8" thickBot="1"/>
    <row r="42" spans="1:13" ht="13.8" thickBot="1">
      <c r="A42" s="514" t="s">
        <v>120</v>
      </c>
      <c r="B42" s="515"/>
      <c r="C42" s="516"/>
      <c r="D42" s="507"/>
      <c r="E42" s="510" t="s">
        <v>384</v>
      </c>
      <c r="F42" s="270"/>
      <c r="G42" s="507"/>
      <c r="H42" s="506"/>
      <c r="I42" s="269" t="s">
        <v>97</v>
      </c>
      <c r="J42" s="269"/>
      <c r="K42" s="269" t="s">
        <v>97</v>
      </c>
      <c r="L42" s="534" t="s">
        <v>376</v>
      </c>
    </row>
    <row r="43" spans="1:13">
      <c r="A43" s="500">
        <f>I45^4</f>
        <v>8.145062499999997E-5</v>
      </c>
      <c r="B43" s="529">
        <f xml:space="preserve"> 4*I45^3*I43</f>
        <v>2.9322224999999993E-3</v>
      </c>
      <c r="C43" s="530">
        <f>4*I45^3*I44</f>
        <v>1.7147499999999995E-4</v>
      </c>
      <c r="E43" s="499">
        <f>SUM(B43:C43)</f>
        <v>3.1036974999999992E-3</v>
      </c>
      <c r="F43" s="250" t="s">
        <v>121</v>
      </c>
      <c r="H43" s="501" t="s">
        <v>119</v>
      </c>
      <c r="I43" s="248">
        <f>1-I44-I45</f>
        <v>0.85499999999999998</v>
      </c>
      <c r="J43" s="248"/>
      <c r="K43" s="248" t="s">
        <v>378</v>
      </c>
      <c r="L43" s="518">
        <v>20</v>
      </c>
    </row>
    <row r="44" spans="1:13">
      <c r="A44" s="88">
        <f>6*I45^2*I43^2</f>
        <v>3.9585003749999986E-2</v>
      </c>
      <c r="B44" s="89">
        <f>12*I45^2*I44*I43</f>
        <v>4.6298249999999997E-3</v>
      </c>
      <c r="C44" s="90">
        <f>6*I45^2*I44^2</f>
        <v>1.35375E-4</v>
      </c>
      <c r="E44" s="501"/>
      <c r="F44" s="250"/>
      <c r="H44" s="501" t="s">
        <v>754</v>
      </c>
      <c r="I44" s="248">
        <v>0.05</v>
      </c>
      <c r="J44" s="248"/>
      <c r="K44" s="248" t="s">
        <v>379</v>
      </c>
      <c r="L44" s="518">
        <v>200</v>
      </c>
    </row>
    <row r="45" spans="1:13">
      <c r="A45" s="526">
        <f>4*I45*I43^3</f>
        <v>0.23751002249999995</v>
      </c>
      <c r="B45" s="248"/>
      <c r="C45" s="250"/>
      <c r="E45" s="88">
        <f>SUM(A44:C44)</f>
        <v>4.4350203749999983E-2</v>
      </c>
      <c r="F45" s="250" t="s">
        <v>122</v>
      </c>
      <c r="H45" s="501" t="s">
        <v>118</v>
      </c>
      <c r="I45" s="248">
        <f>L47</f>
        <v>9.4999999999999987E-2</v>
      </c>
      <c r="J45" s="248"/>
      <c r="K45" s="248" t="s">
        <v>379</v>
      </c>
      <c r="L45" s="518">
        <f>L44/0.95</f>
        <v>210.5263157894737</v>
      </c>
    </row>
    <row r="46" spans="1:13">
      <c r="A46" s="526">
        <f>12*I43^2*I44*I45</f>
        <v>4.1668424999999995E-2</v>
      </c>
      <c r="B46" s="527">
        <f>4*I45*I44^3</f>
        <v>4.7500000000000003E-5</v>
      </c>
      <c r="C46" s="528">
        <f>12*I44^2*I45*I43</f>
        <v>2.4367500000000001E-3</v>
      </c>
      <c r="E46" s="501"/>
      <c r="F46" s="250"/>
      <c r="H46" s="501" t="s">
        <v>291</v>
      </c>
      <c r="I46" s="248">
        <f>SUM(I43:I45)</f>
        <v>1</v>
      </c>
      <c r="J46" s="248"/>
      <c r="K46" s="248"/>
      <c r="L46" s="518"/>
    </row>
    <row r="47" spans="1:13" ht="13.8" thickBot="1">
      <c r="A47" s="501">
        <f>I43^4</f>
        <v>0.53439755062499994</v>
      </c>
      <c r="B47" s="248">
        <f>4*I43^3*I44</f>
        <v>0.125005275</v>
      </c>
      <c r="C47" s="250">
        <f>I44^4</f>
        <v>6.2500000000000028E-6</v>
      </c>
      <c r="E47" s="531">
        <f>SUM(A45:C46)</f>
        <v>0.28166269749999989</v>
      </c>
      <c r="F47" s="502" t="s">
        <v>123</v>
      </c>
      <c r="H47" s="92" t="s">
        <v>382</v>
      </c>
      <c r="I47" s="517">
        <f>SUM(A43:C48)</f>
        <v>0.99999999999999989</v>
      </c>
      <c r="J47" s="252"/>
      <c r="K47" s="252" t="s">
        <v>381</v>
      </c>
      <c r="L47" s="524">
        <f>L43/L45</f>
        <v>9.4999999999999987E-2</v>
      </c>
    </row>
    <row r="48" spans="1:13" ht="13.8" thickBot="1">
      <c r="A48" s="508">
        <f>6*I44^2*I43^2</f>
        <v>1.0965375000000001E-2</v>
      </c>
      <c r="B48" s="252">
        <f>4*I44^3*I43</f>
        <v>4.2750000000000009E-4</v>
      </c>
      <c r="C48" s="502"/>
    </row>
    <row r="49" spans="1:2" ht="13.8" thickBot="1">
      <c r="A49" s="92" t="s">
        <v>382</v>
      </c>
      <c r="B49" s="525">
        <f>SUM(A43:C48)</f>
        <v>0.9999999999999998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92D050"/>
  </sheetPr>
  <dimension ref="A1:F14"/>
  <sheetViews>
    <sheetView workbookViewId="0">
      <selection activeCell="E8" sqref="E8"/>
    </sheetView>
  </sheetViews>
  <sheetFormatPr defaultRowHeight="13.2"/>
  <cols>
    <col min="2" max="2" width="12.33203125" customWidth="1"/>
    <col min="3" max="3" width="13.6640625" bestFit="1" customWidth="1"/>
    <col min="4" max="4" width="11" bestFit="1" customWidth="1"/>
  </cols>
  <sheetData>
    <row r="1" spans="1:6" s="18" customFormat="1">
      <c r="A1" s="18" t="s">
        <v>433</v>
      </c>
    </row>
    <row r="2" spans="1:6">
      <c r="A2" s="87" t="s">
        <v>427</v>
      </c>
      <c r="B2" s="87" t="s">
        <v>428</v>
      </c>
      <c r="D2" s="18" t="s">
        <v>432</v>
      </c>
    </row>
    <row r="3" spans="1:6">
      <c r="B3" s="87" t="s">
        <v>424</v>
      </c>
      <c r="C3" s="87" t="s">
        <v>425</v>
      </c>
      <c r="F3" s="2"/>
    </row>
    <row r="4" spans="1:6">
      <c r="A4" s="87" t="s">
        <v>429</v>
      </c>
      <c r="B4">
        <v>-2995.5</v>
      </c>
      <c r="C4">
        <v>27.125</v>
      </c>
    </row>
    <row r="5" spans="1:6">
      <c r="A5" s="87" t="s">
        <v>430</v>
      </c>
      <c r="B5">
        <v>-7277.8</v>
      </c>
      <c r="C5">
        <v>40.292500000000004</v>
      </c>
    </row>
    <row r="6" spans="1:6">
      <c r="A6" s="87" t="s">
        <v>426</v>
      </c>
      <c r="B6">
        <f>(B4-B5)</f>
        <v>4282.3</v>
      </c>
    </row>
    <row r="7" spans="1:6">
      <c r="A7" s="87" t="s">
        <v>431</v>
      </c>
      <c r="B7">
        <f>(C5-C4)</f>
        <v>13.167500000000004</v>
      </c>
    </row>
    <row r="8" spans="1:6" ht="13.8" thickBot="1">
      <c r="A8" s="87" t="s">
        <v>16</v>
      </c>
      <c r="B8">
        <f>B7/B6</f>
        <v>3.0748663101604285E-3</v>
      </c>
    </row>
    <row r="9" spans="1:6">
      <c r="A9" s="172" t="s">
        <v>67</v>
      </c>
      <c r="B9" s="173">
        <f>1/B8</f>
        <v>325.21739130434776</v>
      </c>
      <c r="C9" s="174" t="s">
        <v>446</v>
      </c>
    </row>
    <row r="10" spans="1:6" ht="13.8" thickBot="1">
      <c r="A10" s="175" t="s">
        <v>67</v>
      </c>
      <c r="B10" s="176">
        <f>B9-273.15</f>
        <v>52.06739130434778</v>
      </c>
      <c r="C10" s="177" t="s">
        <v>447</v>
      </c>
    </row>
    <row r="12" spans="1:6">
      <c r="A12" s="18" t="s">
        <v>423</v>
      </c>
      <c r="B12" s="18" t="s">
        <v>422</v>
      </c>
      <c r="C12" s="18" t="s">
        <v>434</v>
      </c>
      <c r="D12" s="18" t="s">
        <v>434</v>
      </c>
    </row>
    <row r="13" spans="1:6">
      <c r="A13">
        <f>273.15+4</f>
        <v>277.14999999999998</v>
      </c>
      <c r="B13">
        <f>1/A13</f>
        <v>3.608154429009562E-3</v>
      </c>
      <c r="C13" s="170">
        <f>B4*B13+C4</f>
        <v>16.316773407901856</v>
      </c>
      <c r="D13" s="2" t="s">
        <v>435</v>
      </c>
    </row>
    <row r="14" spans="1:6">
      <c r="C14" s="171">
        <f>EXP(C13)</f>
        <v>12197888.3407914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I26"/>
  <sheetViews>
    <sheetView workbookViewId="0">
      <selection activeCell="J20" sqref="J20"/>
    </sheetView>
  </sheetViews>
  <sheetFormatPr defaultColWidth="9.109375" defaultRowHeight="14.4"/>
  <cols>
    <col min="1" max="16384" width="9.109375" style="57"/>
  </cols>
  <sheetData>
    <row r="2" spans="1:9">
      <c r="B2" s="130" t="s">
        <v>421</v>
      </c>
      <c r="F2" s="58"/>
      <c r="G2" s="60" t="s">
        <v>271</v>
      </c>
      <c r="H2" s="60" t="s">
        <v>272</v>
      </c>
      <c r="I2" s="60" t="s">
        <v>273</v>
      </c>
    </row>
    <row r="3" spans="1:9">
      <c r="A3" s="86" t="s">
        <v>372</v>
      </c>
      <c r="B3" s="57">
        <v>0.22</v>
      </c>
      <c r="F3" s="129" t="s">
        <v>270</v>
      </c>
      <c r="G3" s="58">
        <v>0.52</v>
      </c>
      <c r="H3" s="58">
        <v>0.91</v>
      </c>
      <c r="I3" s="58">
        <v>0.22</v>
      </c>
    </row>
    <row r="4" spans="1:9">
      <c r="A4" s="57" t="s">
        <v>83</v>
      </c>
      <c r="B4" s="57">
        <v>0.36</v>
      </c>
      <c r="C4" s="57">
        <f>B4-B3</f>
        <v>0.13999999999999999</v>
      </c>
      <c r="D4" s="57">
        <f>C4/B3</f>
        <v>0.63636363636363624</v>
      </c>
      <c r="F4" s="129" t="s">
        <v>83</v>
      </c>
      <c r="G4" s="58">
        <v>0.44</v>
      </c>
      <c r="H4" s="58">
        <v>0.62</v>
      </c>
      <c r="I4" s="58">
        <v>0.36</v>
      </c>
    </row>
    <row r="5" spans="1:9">
      <c r="A5" s="57" t="s">
        <v>120</v>
      </c>
      <c r="B5" s="57">
        <v>0.18</v>
      </c>
      <c r="C5" s="57">
        <f>B5-B3</f>
        <v>-4.0000000000000008E-2</v>
      </c>
      <c r="D5" s="57">
        <f>C5/B3</f>
        <v>-0.18181818181818185</v>
      </c>
      <c r="F5" s="129" t="s">
        <v>97</v>
      </c>
      <c r="G5" s="58">
        <v>0.11</v>
      </c>
      <c r="H5" s="58">
        <v>0.21</v>
      </c>
      <c r="I5" s="58">
        <v>0.18</v>
      </c>
    </row>
    <row r="6" spans="1:9">
      <c r="C6" s="57">
        <v>3</v>
      </c>
      <c r="D6" s="57" t="s">
        <v>268</v>
      </c>
      <c r="F6" s="129" t="s">
        <v>373</v>
      </c>
      <c r="G6" s="59">
        <f>(G4-G3)/G3</f>
        <v>-0.15384615384615388</v>
      </c>
      <c r="H6" s="59">
        <f>(H4-H3)/H3</f>
        <v>-0.31868131868131871</v>
      </c>
      <c r="I6" s="59">
        <f>(I4-I3)/I3</f>
        <v>0.63636363636363624</v>
      </c>
    </row>
    <row r="7" spans="1:9">
      <c r="B7" s="57" t="s">
        <v>269</v>
      </c>
      <c r="C7" s="57">
        <v>2.33</v>
      </c>
      <c r="F7" s="129" t="s">
        <v>374</v>
      </c>
      <c r="G7" s="59">
        <f>(G5-G3)/G3</f>
        <v>-0.78846153846153855</v>
      </c>
      <c r="H7" s="59">
        <f>(H5-H3)/H3</f>
        <v>-0.76923076923076927</v>
      </c>
      <c r="I7" s="59">
        <f>(I5-I3)/I3</f>
        <v>-0.18181818181818185</v>
      </c>
    </row>
    <row r="8" spans="1:9">
      <c r="C8" s="57">
        <f>100*(C7-C6)/C6</f>
        <v>-22.333333333333332</v>
      </c>
      <c r="D8" s="57" t="s">
        <v>204</v>
      </c>
    </row>
    <row r="9" spans="1:9">
      <c r="A9" s="60" t="s">
        <v>8</v>
      </c>
      <c r="B9" s="58"/>
      <c r="C9" s="58"/>
      <c r="D9" s="58"/>
    </row>
    <row r="10" spans="1:9">
      <c r="A10" s="58">
        <v>18.5</v>
      </c>
      <c r="B10" s="58">
        <v>10.7</v>
      </c>
      <c r="C10" s="58">
        <v>7.6</v>
      </c>
      <c r="D10" s="58">
        <v>4.8600000000000003</v>
      </c>
    </row>
    <row r="11" spans="1:9">
      <c r="A11" s="58">
        <v>74.7</v>
      </c>
      <c r="B11" s="58">
        <v>62.4</v>
      </c>
      <c r="C11" s="58">
        <v>44.4</v>
      </c>
      <c r="D11" s="58">
        <v>37.4</v>
      </c>
    </row>
    <row r="12" spans="1:9">
      <c r="A12" s="58"/>
      <c r="B12" s="58"/>
      <c r="C12" s="58"/>
      <c r="D12" s="58"/>
    </row>
    <row r="13" spans="1:9">
      <c r="A13" s="58">
        <f>A11-A10</f>
        <v>56.2</v>
      </c>
      <c r="B13" s="58">
        <f>B11-B10</f>
        <v>51.7</v>
      </c>
      <c r="C13" s="58">
        <f>C11-C10</f>
        <v>36.799999999999997</v>
      </c>
      <c r="D13" s="58">
        <f>D11-D10</f>
        <v>32.54</v>
      </c>
    </row>
    <row r="14" spans="1:9">
      <c r="A14" s="58">
        <f>A13/A10</f>
        <v>3.0378378378378379</v>
      </c>
      <c r="B14" s="58">
        <f>B13/B10</f>
        <v>4.8317757009345801</v>
      </c>
      <c r="C14" s="58">
        <f>C13/C10</f>
        <v>4.8421052631578947</v>
      </c>
      <c r="D14" s="58">
        <f>D13/D10</f>
        <v>6.6954732510288055</v>
      </c>
    </row>
    <row r="15" spans="1:9">
      <c r="A15" s="58"/>
      <c r="B15" s="58"/>
      <c r="C15" s="58"/>
      <c r="D15" s="58"/>
    </row>
    <row r="16" spans="1:9">
      <c r="A16" s="60">
        <f>A11/A10</f>
        <v>4.0378378378378379</v>
      </c>
      <c r="B16" s="60">
        <f>B11/B10</f>
        <v>5.8317757009345801</v>
      </c>
      <c r="C16" s="60">
        <f>C11/C10</f>
        <v>5.8421052631578947</v>
      </c>
      <c r="D16" s="60">
        <f>D11/D10</f>
        <v>7.6954732510288055</v>
      </c>
    </row>
    <row r="17" spans="1:4">
      <c r="A17" s="58"/>
      <c r="B17" s="58"/>
      <c r="C17" s="58"/>
      <c r="D17" s="58"/>
    </row>
    <row r="24" spans="1:4">
      <c r="A24" s="58"/>
      <c r="B24" s="58"/>
      <c r="C24" s="58"/>
      <c r="D24" s="58"/>
    </row>
    <row r="25" spans="1:4">
      <c r="A25" s="58"/>
      <c r="B25" s="58"/>
      <c r="C25" s="58"/>
      <c r="D25" s="58"/>
    </row>
    <row r="26" spans="1:4">
      <c r="A26" s="58"/>
      <c r="B26" s="58"/>
      <c r="C26" s="58"/>
      <c r="D26" s="5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Q76"/>
  <sheetViews>
    <sheetView topLeftCell="A49" zoomScale="90" zoomScaleNormal="90" workbookViewId="0">
      <selection activeCell="K76" sqref="K76"/>
    </sheetView>
  </sheetViews>
  <sheetFormatPr defaultColWidth="9.109375" defaultRowHeight="14.4"/>
  <cols>
    <col min="1" max="1" width="9.33203125" style="19" customWidth="1"/>
    <col min="2" max="2" width="16.109375" style="19" customWidth="1"/>
    <col min="3" max="3" width="14.5546875" style="19" customWidth="1"/>
    <col min="4" max="4" width="19.5546875" style="19" customWidth="1"/>
    <col min="5" max="5" width="9.109375" style="19"/>
    <col min="6" max="6" width="12.33203125" style="19" customWidth="1"/>
    <col min="7" max="7" width="12.109375" style="19" customWidth="1"/>
    <col min="8" max="9" width="12" style="19" bestFit="1" customWidth="1"/>
    <col min="10" max="10" width="13.6640625" style="19" customWidth="1"/>
    <col min="11" max="11" width="12.109375" style="19" customWidth="1"/>
    <col min="12" max="12" width="11" style="19" bestFit="1" customWidth="1"/>
    <col min="13" max="16384" width="9.109375" style="19"/>
  </cols>
  <sheetData>
    <row r="1" spans="1:17">
      <c r="A1" s="65" t="s">
        <v>281</v>
      </c>
      <c r="B1" s="20" t="s">
        <v>70</v>
      </c>
      <c r="C1" s="20" t="s">
        <v>71</v>
      </c>
      <c r="D1" s="19" t="s">
        <v>66</v>
      </c>
      <c r="F1" s="20" t="s">
        <v>54</v>
      </c>
      <c r="G1" s="20" t="s">
        <v>67</v>
      </c>
      <c r="H1" s="20" t="s">
        <v>1</v>
      </c>
      <c r="I1" s="20" t="s">
        <v>72</v>
      </c>
    </row>
    <row r="2" spans="1:17">
      <c r="A2" s="56" t="s">
        <v>68</v>
      </c>
      <c r="B2" s="56">
        <v>25</v>
      </c>
      <c r="C2" s="56">
        <f t="shared" ref="C2:C10" si="0">B2+273.15</f>
        <v>298.14999999999998</v>
      </c>
      <c r="D2" s="56">
        <f t="shared" ref="D2:D9" si="1">1/C2</f>
        <v>3.3540164346805303E-3</v>
      </c>
      <c r="E2" s="56"/>
      <c r="F2" s="56"/>
      <c r="G2" s="56"/>
      <c r="H2" s="56">
        <f>2.3*10^-5</f>
        <v>2.3E-5</v>
      </c>
      <c r="I2" s="56">
        <f t="shared" ref="I2:I9" si="2">-LN(H2)</f>
        <v>10.680016342035124</v>
      </c>
      <c r="Q2" s="19" t="s">
        <v>73</v>
      </c>
    </row>
    <row r="3" spans="1:17">
      <c r="A3" s="56"/>
      <c r="B3" s="56">
        <v>50</v>
      </c>
      <c r="C3" s="56">
        <f t="shared" si="0"/>
        <v>323.14999999999998</v>
      </c>
      <c r="D3" s="56">
        <f t="shared" si="1"/>
        <v>3.0945381401825778E-3</v>
      </c>
      <c r="E3" s="56"/>
      <c r="F3" s="56"/>
      <c r="G3" s="56"/>
      <c r="H3" s="56">
        <f>32.2*10^-5</f>
        <v>3.2200000000000007E-4</v>
      </c>
      <c r="I3" s="56">
        <f t="shared" si="2"/>
        <v>8.0409590124198651</v>
      </c>
      <c r="Q3" s="19" t="s">
        <v>74</v>
      </c>
    </row>
    <row r="4" spans="1:17">
      <c r="A4" s="56" t="s">
        <v>69</v>
      </c>
      <c r="B4" s="56">
        <v>43</v>
      </c>
      <c r="C4" s="56">
        <f t="shared" si="0"/>
        <v>316.14999999999998</v>
      </c>
      <c r="D4" s="56">
        <f t="shared" si="1"/>
        <v>3.1630555116242292E-3</v>
      </c>
      <c r="E4" s="56"/>
      <c r="F4" s="56">
        <v>1.5</v>
      </c>
      <c r="G4" s="56">
        <f>F4/2</f>
        <v>0.75</v>
      </c>
      <c r="H4" s="56">
        <f>10^-(7*G4)</f>
        <v>5.6234132519034836E-6</v>
      </c>
      <c r="I4" s="56">
        <f t="shared" si="2"/>
        <v>12.088571738218741</v>
      </c>
      <c r="J4" s="328" t="s">
        <v>473</v>
      </c>
      <c r="K4" s="19">
        <v>25</v>
      </c>
      <c r="Q4" s="19" t="s">
        <v>75</v>
      </c>
    </row>
    <row r="5" spans="1:17">
      <c r="A5" s="56" t="s">
        <v>117</v>
      </c>
      <c r="B5" s="56">
        <v>55</v>
      </c>
      <c r="C5" s="56">
        <f t="shared" si="0"/>
        <v>328.15</v>
      </c>
      <c r="D5" s="56">
        <f t="shared" si="1"/>
        <v>3.0473868657626088E-3</v>
      </c>
      <c r="E5" s="56"/>
      <c r="F5" s="56">
        <v>3.4</v>
      </c>
      <c r="G5" s="56">
        <f>(F5-2)/2</f>
        <v>0.7</v>
      </c>
      <c r="H5" s="56">
        <f>10^-(6*G5)</f>
        <v>6.3095734448019388E-5</v>
      </c>
      <c r="I5" s="56">
        <f t="shared" si="2"/>
        <v>9.6708573905749908</v>
      </c>
      <c r="J5" s="328" t="s">
        <v>474</v>
      </c>
      <c r="K5" s="19">
        <f>273.15</f>
        <v>273.14999999999998</v>
      </c>
      <c r="Q5" s="19" t="s">
        <v>76</v>
      </c>
    </row>
    <row r="6" spans="1:17">
      <c r="A6" s="56"/>
      <c r="B6" s="56">
        <v>66</v>
      </c>
      <c r="C6" s="56">
        <f t="shared" si="0"/>
        <v>339.15</v>
      </c>
      <c r="D6" s="56">
        <f t="shared" si="1"/>
        <v>2.9485478401887074E-3</v>
      </c>
      <c r="E6" s="56"/>
      <c r="F6" s="56">
        <v>5.3</v>
      </c>
      <c r="G6" s="56">
        <f>(F6-4)/2</f>
        <v>0.64999999999999991</v>
      </c>
      <c r="H6" s="56">
        <f>10^-(5*G6)</f>
        <v>5.623413251903491E-4</v>
      </c>
      <c r="I6" s="56">
        <f t="shared" si="2"/>
        <v>7.4834015522306485</v>
      </c>
      <c r="J6" s="328" t="s">
        <v>474</v>
      </c>
      <c r="K6" s="19">
        <f>K4+K5</f>
        <v>298.14999999999998</v>
      </c>
    </row>
    <row r="7" spans="1:17">
      <c r="A7" s="44" t="s">
        <v>98</v>
      </c>
      <c r="B7" s="21">
        <v>43</v>
      </c>
      <c r="C7" s="21">
        <f t="shared" si="0"/>
        <v>316.14999999999998</v>
      </c>
      <c r="D7" s="21">
        <f t="shared" si="1"/>
        <v>3.1630555116242292E-3</v>
      </c>
      <c r="E7" s="21"/>
      <c r="F7" s="21"/>
      <c r="G7" s="21">
        <v>0.88500000000000001</v>
      </c>
      <c r="H7" s="21">
        <f>10^-(7*G7)</f>
        <v>6.3826348619054789E-7</v>
      </c>
      <c r="I7" s="21">
        <f t="shared" si="2"/>
        <v>14.264514651098114</v>
      </c>
      <c r="J7" s="328" t="s">
        <v>440</v>
      </c>
      <c r="K7" s="326">
        <f>1/K6</f>
        <v>3.3540164346805303E-3</v>
      </c>
    </row>
    <row r="8" spans="1:17">
      <c r="A8" s="55" t="s">
        <v>248</v>
      </c>
      <c r="B8" s="21">
        <v>55</v>
      </c>
      <c r="C8" s="21">
        <f t="shared" si="0"/>
        <v>328.15</v>
      </c>
      <c r="D8" s="21">
        <f t="shared" si="1"/>
        <v>3.0473868657626088E-3</v>
      </c>
      <c r="E8" s="21"/>
      <c r="F8" s="21"/>
      <c r="G8" s="21">
        <v>0.88</v>
      </c>
      <c r="H8" s="21">
        <f>10^-(6*G8)</f>
        <v>5.2480746024977206E-6</v>
      </c>
      <c r="I8" s="21">
        <f t="shared" si="2"/>
        <v>12.157649291008562</v>
      </c>
      <c r="J8" s="328" t="s">
        <v>475</v>
      </c>
      <c r="K8" s="327">
        <f>B18*K7-42.99</f>
        <v>20.394202582592662</v>
      </c>
      <c r="L8" s="45">
        <f>EXP(-K8)</f>
        <v>1.3896657552168378E-9</v>
      </c>
      <c r="M8" s="45" t="s">
        <v>196</v>
      </c>
    </row>
    <row r="9" spans="1:17">
      <c r="B9" s="21">
        <v>66</v>
      </c>
      <c r="C9" s="21">
        <f t="shared" si="0"/>
        <v>339.15</v>
      </c>
      <c r="D9" s="21">
        <f t="shared" si="1"/>
        <v>2.9485478401887074E-3</v>
      </c>
      <c r="E9" s="21"/>
      <c r="F9" s="21"/>
      <c r="G9" s="21">
        <v>0.87</v>
      </c>
      <c r="H9" s="21">
        <f>10^-(5*G9)</f>
        <v>4.4668359215096341E-5</v>
      </c>
      <c r="I9" s="21">
        <f t="shared" si="2"/>
        <v>10.016245154524098</v>
      </c>
    </row>
    <row r="10" spans="1:17">
      <c r="B10" s="21">
        <v>68</v>
      </c>
      <c r="C10" s="21">
        <f t="shared" si="0"/>
        <v>341.15</v>
      </c>
      <c r="D10" s="21">
        <f>1/C10</f>
        <v>2.9312619082515023E-3</v>
      </c>
      <c r="E10" s="21"/>
      <c r="F10" s="21"/>
      <c r="G10" s="21">
        <v>0.875</v>
      </c>
      <c r="H10" s="21">
        <f>10^-(5*G10)</f>
        <v>4.2169650342858188E-5</v>
      </c>
      <c r="I10" s="21">
        <f>-LN(H10)</f>
        <v>10.073809781848951</v>
      </c>
    </row>
    <row r="11" spans="1:17">
      <c r="A11" s="85" t="s">
        <v>307</v>
      </c>
      <c r="B11" s="47">
        <v>20</v>
      </c>
      <c r="C11" s="47">
        <f>B11+273.15</f>
        <v>293.14999999999998</v>
      </c>
      <c r="D11" s="21">
        <f>1/C11</f>
        <v>3.4112229234180458E-3</v>
      </c>
      <c r="E11" s="21"/>
      <c r="F11" s="47"/>
      <c r="G11" s="54">
        <v>0.95499999999999996</v>
      </c>
      <c r="H11" s="47">
        <f>10^-(6*G11)</f>
        <v>1.8620871366628671E-6</v>
      </c>
      <c r="I11" s="21">
        <f>-LN(H11)</f>
        <v>13.193812582855882</v>
      </c>
    </row>
    <row r="12" spans="1:17">
      <c r="A12" s="54" t="s">
        <v>247</v>
      </c>
      <c r="B12" s="47">
        <v>30</v>
      </c>
      <c r="C12" s="47">
        <f>B12+273.15</f>
        <v>303.14999999999998</v>
      </c>
      <c r="D12" s="21">
        <f>1/C12</f>
        <v>3.298697014679202E-3</v>
      </c>
      <c r="E12" s="21"/>
      <c r="F12" s="47"/>
      <c r="G12" s="21">
        <v>0.84</v>
      </c>
      <c r="H12" s="21">
        <f>10^-(6*G12)</f>
        <v>9.1201083935590828E-6</v>
      </c>
      <c r="I12" s="21">
        <f>-LN(H12)</f>
        <v>11.605028868689992</v>
      </c>
    </row>
    <row r="13" spans="1:17">
      <c r="A13" s="47"/>
      <c r="B13" s="47">
        <v>39</v>
      </c>
      <c r="C13" s="47">
        <f>B13+273.15</f>
        <v>312.14999999999998</v>
      </c>
      <c r="D13" s="21">
        <f>1/C13</f>
        <v>3.2035880185808108E-3</v>
      </c>
      <c r="E13" s="21"/>
      <c r="F13" s="47"/>
      <c r="G13" s="21">
        <v>0.87</v>
      </c>
      <c r="H13" s="21">
        <f>10^-(5*G13)</f>
        <v>4.4668359215096341E-5</v>
      </c>
      <c r="I13" s="21">
        <f>-LN(H13)</f>
        <v>10.016245154524098</v>
      </c>
    </row>
    <row r="14" spans="1:17" s="70" customFormat="1"/>
    <row r="15" spans="1:17">
      <c r="A15" s="45" t="s">
        <v>284</v>
      </c>
      <c r="B15" s="21"/>
      <c r="C15" s="21"/>
      <c r="D15" s="21"/>
      <c r="E15" s="21"/>
      <c r="F15" s="21"/>
    </row>
    <row r="16" spans="1:17">
      <c r="A16" s="66" t="s">
        <v>78</v>
      </c>
      <c r="B16" s="21">
        <v>18898</v>
      </c>
      <c r="C16" s="21"/>
      <c r="D16" s="21"/>
      <c r="E16" s="21"/>
      <c r="F16" s="21"/>
    </row>
    <row r="17" spans="1:8">
      <c r="A17" s="66" t="s">
        <v>77</v>
      </c>
      <c r="B17" s="21">
        <v>15268</v>
      </c>
      <c r="C17" s="21"/>
      <c r="D17" s="21"/>
      <c r="E17" s="21"/>
      <c r="F17" s="21"/>
    </row>
    <row r="18" spans="1:8">
      <c r="A18" s="21"/>
      <c r="B18" s="21">
        <v>18898</v>
      </c>
      <c r="C18" s="21"/>
      <c r="D18" s="21"/>
      <c r="E18" s="21"/>
      <c r="F18" s="21"/>
    </row>
    <row r="19" spans="1:8">
      <c r="A19" s="31" t="s">
        <v>99</v>
      </c>
      <c r="B19" s="330">
        <f>B18*1.987</f>
        <v>37550.326000000001</v>
      </c>
      <c r="C19" s="46" t="s">
        <v>9</v>
      </c>
      <c r="D19" s="46" t="s">
        <v>200</v>
      </c>
      <c r="E19" s="21"/>
      <c r="F19" s="21"/>
    </row>
    <row r="20" spans="1:8" ht="17.25" customHeight="1">
      <c r="A20" s="84" t="s">
        <v>306</v>
      </c>
      <c r="B20" s="330">
        <f>B17*1.987</f>
        <v>30337.516000000003</v>
      </c>
      <c r="C20" s="31" t="s">
        <v>9</v>
      </c>
      <c r="D20" s="72" t="s">
        <v>200</v>
      </c>
      <c r="E20" s="21"/>
      <c r="F20" s="67" t="s">
        <v>287</v>
      </c>
    </row>
    <row r="21" spans="1:8" ht="17.25" customHeight="1">
      <c r="A21" s="31" t="s">
        <v>97</v>
      </c>
      <c r="B21" s="21">
        <v>29.4</v>
      </c>
      <c r="C21" s="31" t="s">
        <v>9</v>
      </c>
      <c r="D21" s="67" t="s">
        <v>282</v>
      </c>
      <c r="E21" s="21"/>
      <c r="F21" s="21"/>
    </row>
    <row r="22" spans="1:8" ht="17.25" customHeight="1">
      <c r="A22" s="68" t="s">
        <v>97</v>
      </c>
      <c r="B22" s="21">
        <v>30.4</v>
      </c>
      <c r="C22" s="31" t="s">
        <v>9</v>
      </c>
      <c r="D22" s="67" t="s">
        <v>283</v>
      </c>
      <c r="E22" s="21"/>
      <c r="F22" s="21"/>
    </row>
    <row r="23" spans="1:8" ht="18" customHeight="1">
      <c r="A23" s="68" t="s">
        <v>60</v>
      </c>
      <c r="B23" s="329">
        <f>1000/B19</f>
        <v>2.6630927252136238E-2</v>
      </c>
      <c r="C23" s="69" t="s">
        <v>204</v>
      </c>
      <c r="D23" s="21"/>
      <c r="E23" s="21"/>
      <c r="F23" s="21"/>
    </row>
    <row r="24" spans="1:8">
      <c r="A24" s="21"/>
      <c r="B24" s="21"/>
      <c r="C24" s="21"/>
      <c r="D24" s="21"/>
      <c r="E24" s="21"/>
      <c r="F24" s="21"/>
    </row>
    <row r="25" spans="1:8">
      <c r="A25" s="73" t="s">
        <v>286</v>
      </c>
      <c r="B25" s="63"/>
      <c r="C25" s="63"/>
      <c r="D25" s="74" t="s">
        <v>200</v>
      </c>
      <c r="E25" s="63"/>
      <c r="F25" s="63"/>
      <c r="G25" s="63"/>
      <c r="H25" s="63"/>
    </row>
    <row r="26" spans="1:8" ht="15.6">
      <c r="A26" s="63"/>
      <c r="B26" s="63"/>
      <c r="C26" s="370" t="s">
        <v>117</v>
      </c>
      <c r="D26" s="370" t="s">
        <v>120</v>
      </c>
      <c r="E26" s="371"/>
      <c r="F26" s="64" t="s">
        <v>205</v>
      </c>
      <c r="G26" s="64" t="s">
        <v>476</v>
      </c>
      <c r="H26" s="64"/>
    </row>
    <row r="27" spans="1:8">
      <c r="A27" s="73" t="s">
        <v>285</v>
      </c>
      <c r="B27" s="74" t="s">
        <v>202</v>
      </c>
      <c r="C27" s="63">
        <v>45.4</v>
      </c>
      <c r="D27" s="63">
        <v>38.85</v>
      </c>
      <c r="E27" s="74"/>
      <c r="F27" s="63">
        <v>273.14999999999998</v>
      </c>
      <c r="G27" s="63">
        <v>7.1</v>
      </c>
      <c r="H27" s="63"/>
    </row>
    <row r="28" spans="1:8">
      <c r="A28" s="74" t="s">
        <v>203</v>
      </c>
      <c r="B28" s="74"/>
      <c r="C28" s="63">
        <v>1.9870000000000001</v>
      </c>
      <c r="D28" s="63">
        <f>LN((1.318E-23*F29)/6.626E-34)</f>
        <v>29.411146870706229</v>
      </c>
      <c r="E28" s="63"/>
      <c r="F28" s="63">
        <v>25</v>
      </c>
      <c r="G28" s="63">
        <v>300</v>
      </c>
      <c r="H28" s="63"/>
    </row>
    <row r="29" spans="1:8">
      <c r="A29" s="63"/>
      <c r="B29" s="63"/>
      <c r="C29" s="63"/>
      <c r="D29" s="63"/>
      <c r="E29" s="73" t="s">
        <v>288</v>
      </c>
      <c r="F29" s="63">
        <f>F27+F28</f>
        <v>298.14999999999998</v>
      </c>
      <c r="G29" s="372">
        <f>1000*G27/G28</f>
        <v>23.666666666666668</v>
      </c>
      <c r="H29" s="82" t="s">
        <v>206</v>
      </c>
    </row>
    <row r="30" spans="1:8">
      <c r="A30" s="63"/>
      <c r="B30" s="63"/>
      <c r="C30" s="325">
        <f>(C27-D28)</f>
        <v>15.988853129293769</v>
      </c>
      <c r="D30" s="325">
        <f>(D27-D28)</f>
        <v>9.4388531292937721</v>
      </c>
      <c r="E30" s="63"/>
      <c r="F30" s="63"/>
      <c r="G30" s="63"/>
      <c r="H30" s="63"/>
    </row>
    <row r="31" spans="1:8">
      <c r="A31" s="75" t="s">
        <v>201</v>
      </c>
      <c r="B31" s="63"/>
      <c r="C31" s="325">
        <f>C28*C30</f>
        <v>31.769851167906722</v>
      </c>
      <c r="D31" s="325">
        <f>C28*D30</f>
        <v>18.755001167906727</v>
      </c>
      <c r="E31" s="63"/>
    </row>
    <row r="32" spans="1:8">
      <c r="A32" s="63"/>
      <c r="B32" s="63"/>
      <c r="C32" s="76"/>
      <c r="D32" s="325">
        <f>B23*C30</f>
        <v>0.42579798453131318</v>
      </c>
      <c r="E32" s="63"/>
    </row>
    <row r="33" spans="1:13">
      <c r="A33" s="25" t="s">
        <v>109</v>
      </c>
      <c r="B33" s="22" t="s">
        <v>108</v>
      </c>
      <c r="C33" s="77" t="s">
        <v>102</v>
      </c>
      <c r="D33" s="78">
        <f>3.297626E-24</f>
        <v>3.297626E-24</v>
      </c>
      <c r="E33" s="22" t="s">
        <v>101</v>
      </c>
    </row>
    <row r="34" spans="1:13">
      <c r="A34" s="374">
        <f>LN(D33/D36)</f>
        <v>23.759333761326925</v>
      </c>
      <c r="B34" s="22"/>
      <c r="C34" s="77" t="s">
        <v>102</v>
      </c>
      <c r="D34" s="26">
        <f>D33*4.184</f>
        <v>1.3797267184000002E-23</v>
      </c>
      <c r="E34" s="22" t="s">
        <v>104</v>
      </c>
    </row>
    <row r="35" spans="1:13">
      <c r="A35" s="24">
        <f>C27-A34</f>
        <v>21.640666238673074</v>
      </c>
      <c r="B35" s="24">
        <f>D27-A34</f>
        <v>15.090666238673077</v>
      </c>
      <c r="C35" s="79"/>
      <c r="D35" s="26"/>
      <c r="E35" s="23"/>
    </row>
    <row r="36" spans="1:13">
      <c r="A36" s="22">
        <v>1.9870000000000001</v>
      </c>
      <c r="B36" s="22">
        <v>1.9870000000000001</v>
      </c>
      <c r="C36" s="77" t="s">
        <v>100</v>
      </c>
      <c r="D36" s="80">
        <f>D37/D40</f>
        <v>1.5836304814399999E-34</v>
      </c>
      <c r="E36" s="81" t="s">
        <v>105</v>
      </c>
    </row>
    <row r="37" spans="1:13">
      <c r="A37" s="63"/>
      <c r="B37" s="28" t="s">
        <v>112</v>
      </c>
      <c r="C37" s="77" t="s">
        <v>100</v>
      </c>
      <c r="D37" s="80">
        <v>6.6260689599999996E-34</v>
      </c>
      <c r="E37" s="81" t="s">
        <v>103</v>
      </c>
    </row>
    <row r="38" spans="1:13">
      <c r="A38" s="83" t="s">
        <v>83</v>
      </c>
      <c r="B38" s="331">
        <f>A35*A36</f>
        <v>43.0000038162434</v>
      </c>
      <c r="C38" s="63"/>
      <c r="D38" s="26"/>
      <c r="E38" s="22"/>
    </row>
    <row r="39" spans="1:13">
      <c r="A39" s="83" t="s">
        <v>97</v>
      </c>
      <c r="B39" s="331">
        <f>B35*B36</f>
        <v>29.985153816243404</v>
      </c>
      <c r="C39" s="77" t="s">
        <v>107</v>
      </c>
      <c r="D39" s="26">
        <v>0.23899999999999999</v>
      </c>
      <c r="E39" s="22"/>
    </row>
    <row r="40" spans="1:13">
      <c r="A40" s="22" t="s">
        <v>115</v>
      </c>
      <c r="B40" s="22">
        <f>273.15+25</f>
        <v>298.14999999999998</v>
      </c>
      <c r="C40" s="77" t="s">
        <v>106</v>
      </c>
      <c r="D40" s="373">
        <f>D39^-1</f>
        <v>4.1841004184100417</v>
      </c>
      <c r="E40" s="22"/>
    </row>
    <row r="41" spans="1:13">
      <c r="A41" s="25" t="s">
        <v>109</v>
      </c>
      <c r="B41" s="22" t="s">
        <v>108</v>
      </c>
      <c r="C41" s="63"/>
      <c r="D41" s="63"/>
      <c r="E41" s="63"/>
    </row>
    <row r="42" spans="1:13">
      <c r="A42" s="21"/>
      <c r="B42" s="369" t="s">
        <v>293</v>
      </c>
    </row>
    <row r="43" spans="1:13">
      <c r="A43" s="72" t="s">
        <v>83</v>
      </c>
      <c r="B43" s="71">
        <f>B38*B40</f>
        <v>12820.451137812968</v>
      </c>
    </row>
    <row r="44" spans="1:13">
      <c r="A44" s="72" t="s">
        <v>97</v>
      </c>
      <c r="B44" s="71">
        <f>B39*B40</f>
        <v>8940.0736103129693</v>
      </c>
    </row>
    <row r="45" spans="1:13">
      <c r="A45" s="21"/>
      <c r="B45" s="369" t="s">
        <v>266</v>
      </c>
    </row>
    <row r="46" spans="1:13">
      <c r="A46" s="72" t="s">
        <v>83</v>
      </c>
      <c r="B46" s="71">
        <f>B19-B43</f>
        <v>24729.874862187033</v>
      </c>
      <c r="C46" s="46" t="s">
        <v>200</v>
      </c>
    </row>
    <row r="47" spans="1:13">
      <c r="A47" s="72" t="s">
        <v>97</v>
      </c>
      <c r="B47" s="71">
        <f>B20-B44</f>
        <v>21397.442389687036</v>
      </c>
      <c r="C47" s="72" t="s">
        <v>200</v>
      </c>
    </row>
    <row r="48" spans="1:13">
      <c r="K48" s="32"/>
      <c r="L48" s="32"/>
      <c r="M48" s="32"/>
    </row>
    <row r="49" spans="1:15">
      <c r="K49" s="32"/>
      <c r="L49" s="32"/>
      <c r="M49" s="32"/>
    </row>
    <row r="50" spans="1:15">
      <c r="A50"/>
      <c r="B50" t="s">
        <v>375</v>
      </c>
      <c r="C50" t="s">
        <v>198</v>
      </c>
      <c r="D50" t="s">
        <v>199</v>
      </c>
      <c r="E50"/>
      <c r="F50"/>
      <c r="G50"/>
      <c r="H50" t="s">
        <v>197</v>
      </c>
      <c r="I50"/>
      <c r="J50"/>
      <c r="K50"/>
      <c r="L50"/>
      <c r="M50"/>
      <c r="N50"/>
      <c r="O50"/>
    </row>
    <row r="51" spans="1:15">
      <c r="A51"/>
      <c r="B51">
        <v>0</v>
      </c>
      <c r="C51">
        <f t="shared" ref="C51:C56" si="3">3600*B51</f>
        <v>0</v>
      </c>
      <c r="D51"/>
      <c r="E51"/>
      <c r="F51"/>
      <c r="G51"/>
      <c r="H51"/>
      <c r="I51"/>
      <c r="J51"/>
      <c r="K51"/>
      <c r="L51"/>
      <c r="M51"/>
      <c r="N51"/>
      <c r="O51"/>
    </row>
    <row r="52" spans="1:15">
      <c r="A52"/>
      <c r="B52">
        <v>13</v>
      </c>
      <c r="C52">
        <f t="shared" si="3"/>
        <v>46800</v>
      </c>
      <c r="D52">
        <v>-0.19</v>
      </c>
      <c r="E52"/>
      <c r="F52">
        <v>3</v>
      </c>
      <c r="G52">
        <v>4</v>
      </c>
      <c r="H52"/>
      <c r="I52"/>
      <c r="J52"/>
      <c r="K52"/>
      <c r="L52"/>
      <c r="M52"/>
      <c r="N52"/>
      <c r="O52"/>
    </row>
    <row r="53" spans="1:15">
      <c r="A53"/>
      <c r="B53">
        <v>22</v>
      </c>
      <c r="C53">
        <f t="shared" si="3"/>
        <v>79200</v>
      </c>
      <c r="D53">
        <v>-0.36</v>
      </c>
      <c r="E53"/>
      <c r="F53">
        <f>F52*0.000001</f>
        <v>3.0000000000000001E-6</v>
      </c>
      <c r="G53">
        <f>G52*0.000001</f>
        <v>3.9999999999999998E-6</v>
      </c>
      <c r="H53"/>
      <c r="I53"/>
      <c r="J53"/>
      <c r="K53"/>
      <c r="L53"/>
      <c r="M53"/>
      <c r="N53"/>
      <c r="O53"/>
    </row>
    <row r="54" spans="1:15">
      <c r="A54"/>
      <c r="B54">
        <v>36</v>
      </c>
      <c r="C54">
        <f t="shared" si="3"/>
        <v>129600</v>
      </c>
      <c r="D54">
        <v>-0.47</v>
      </c>
      <c r="E54"/>
      <c r="F54"/>
      <c r="G54"/>
      <c r="H54"/>
      <c r="I54"/>
      <c r="J54"/>
      <c r="K54"/>
      <c r="L54"/>
      <c r="M54"/>
      <c r="N54"/>
      <c r="O54"/>
    </row>
    <row r="55" spans="1:15">
      <c r="A55"/>
      <c r="B55">
        <v>47</v>
      </c>
      <c r="C55">
        <f t="shared" si="3"/>
        <v>169200</v>
      </c>
      <c r="D55">
        <v>-0.62</v>
      </c>
      <c r="E55"/>
      <c r="F55"/>
      <c r="G55"/>
      <c r="H55"/>
      <c r="I55"/>
      <c r="J55"/>
      <c r="K55"/>
      <c r="L55"/>
      <c r="M55"/>
      <c r="N55"/>
      <c r="O55"/>
    </row>
    <row r="56" spans="1:15">
      <c r="A56"/>
      <c r="B56">
        <v>63</v>
      </c>
      <c r="C56">
        <f t="shared" si="3"/>
        <v>226800</v>
      </c>
      <c r="D56">
        <v>-0.78</v>
      </c>
      <c r="E56"/>
      <c r="F56"/>
      <c r="G56"/>
      <c r="H56"/>
      <c r="I56"/>
      <c r="J56"/>
      <c r="K56"/>
      <c r="L56"/>
      <c r="M56"/>
      <c r="N56"/>
      <c r="O56"/>
    </row>
    <row r="57" spans="1:1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</row>
    <row r="58" spans="1:15">
      <c r="A58"/>
      <c r="B58"/>
      <c r="C58"/>
      <c r="D58"/>
      <c r="E58"/>
      <c r="F58">
        <v>1</v>
      </c>
      <c r="G58">
        <v>60</v>
      </c>
      <c r="H58"/>
      <c r="I58"/>
      <c r="J58"/>
      <c r="K58"/>
      <c r="L58"/>
      <c r="M58"/>
      <c r="N58"/>
      <c r="O58"/>
    </row>
    <row r="59" spans="1:15">
      <c r="A59"/>
      <c r="B59"/>
      <c r="C59"/>
      <c r="D59"/>
      <c r="E59"/>
      <c r="F59">
        <v>60</v>
      </c>
      <c r="G59">
        <f>F59*G58</f>
        <v>3600</v>
      </c>
      <c r="H59"/>
      <c r="I59"/>
      <c r="J59"/>
      <c r="K59"/>
      <c r="L59"/>
      <c r="M59"/>
      <c r="N59"/>
      <c r="O59"/>
    </row>
    <row r="60" spans="1:1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</row>
    <row r="61" spans="1:1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</row>
    <row r="62" spans="1:1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</row>
    <row r="63" spans="1:1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</row>
    <row r="64" spans="1:1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</row>
    <row r="65" spans="1:1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</row>
    <row r="66" spans="1:1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</row>
    <row r="67" spans="1:1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</row>
    <row r="68" spans="1:1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</row>
    <row r="69" spans="1:1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</row>
    <row r="70" spans="1:1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</row>
    <row r="71" spans="1:1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</row>
    <row r="72" spans="1:1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</row>
    <row r="73" spans="1:1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</row>
    <row r="74" spans="1:1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</row>
    <row r="75" spans="1:1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</row>
    <row r="76" spans="1:1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34DEA-185A-4F4A-A982-AB1AB971C550}">
  <sheetPr>
    <tabColor rgb="FF92D050"/>
  </sheetPr>
  <dimension ref="A1:G7"/>
  <sheetViews>
    <sheetView workbookViewId="0">
      <selection activeCell="E23" sqref="E23"/>
    </sheetView>
  </sheetViews>
  <sheetFormatPr defaultRowHeight="13.2"/>
  <cols>
    <col min="1" max="1" width="20.44140625" customWidth="1"/>
    <col min="2" max="2" width="14.77734375" customWidth="1"/>
    <col min="3" max="3" width="11.33203125" customWidth="1"/>
    <col min="4" max="4" width="13.77734375" customWidth="1"/>
    <col min="5" max="5" width="18" customWidth="1"/>
    <col min="6" max="6" width="21.109375" customWidth="1"/>
  </cols>
  <sheetData>
    <row r="1" spans="1:7">
      <c r="A1" s="18" t="s">
        <v>417</v>
      </c>
    </row>
    <row r="2" spans="1:7" ht="13.8" thickBot="1"/>
    <row r="3" spans="1:7" ht="18.600000000000001" thickBot="1">
      <c r="A3" s="119" t="s">
        <v>192</v>
      </c>
      <c r="B3" s="120" t="s">
        <v>191</v>
      </c>
      <c r="C3" s="121" t="s">
        <v>190</v>
      </c>
      <c r="D3" s="121" t="s">
        <v>189</v>
      </c>
      <c r="E3" s="119" t="s">
        <v>414</v>
      </c>
      <c r="F3" s="119" t="s">
        <v>415</v>
      </c>
      <c r="G3" s="33"/>
    </row>
    <row r="4" spans="1:7" ht="16.2" thickBot="1">
      <c r="A4" s="43" t="s">
        <v>85</v>
      </c>
      <c r="B4" s="42">
        <v>2.3E-2</v>
      </c>
      <c r="C4" s="37">
        <v>5.2999999999999999E-2</v>
      </c>
      <c r="D4" s="37">
        <v>0.187</v>
      </c>
      <c r="E4" s="114">
        <f>100* (C4-B4)/B4</f>
        <v>130.43478260869566</v>
      </c>
      <c r="F4" s="114">
        <f>100*(D4-B4)/B4</f>
        <v>713.04347826086962</v>
      </c>
      <c r="G4" s="33"/>
    </row>
    <row r="5" spans="1:7" ht="16.2" thickBot="1">
      <c r="A5" s="43" t="s">
        <v>62</v>
      </c>
      <c r="B5" s="42">
        <v>2.1000000000000001E-2</v>
      </c>
      <c r="C5" s="37">
        <v>0.17100000000000001</v>
      </c>
      <c r="D5" s="37">
        <v>0.18</v>
      </c>
      <c r="E5" s="114">
        <f>100* (C5-B5)/B5</f>
        <v>714.28571428571433</v>
      </c>
      <c r="F5" s="114">
        <f>100*(D5-B5)/B5</f>
        <v>757.14285714285711</v>
      </c>
      <c r="G5" s="33"/>
    </row>
    <row r="6" spans="1:7" ht="18.600000000000001" thickBot="1">
      <c r="A6" s="43" t="s">
        <v>188</v>
      </c>
      <c r="B6" s="42">
        <v>3.5000000000000003E-2</v>
      </c>
      <c r="C6" s="37">
        <v>8.5000000000000006E-2</v>
      </c>
      <c r="D6" s="37">
        <v>0.121</v>
      </c>
      <c r="E6" s="114">
        <f>100* (C6-B6)/B6</f>
        <v>142.85714285714283</v>
      </c>
      <c r="F6" s="114">
        <f>100*(D6-B6)/B6</f>
        <v>245.71428571428569</v>
      </c>
      <c r="G6" s="33"/>
    </row>
    <row r="7" spans="1:7" ht="16.2" thickBot="1">
      <c r="A7" s="111" t="s">
        <v>187</v>
      </c>
      <c r="B7" s="112">
        <v>7.6999999999999999E-2</v>
      </c>
      <c r="C7" s="113">
        <v>8.2000000000000003E-2</v>
      </c>
      <c r="D7" s="113">
        <v>0.15</v>
      </c>
      <c r="E7" s="115">
        <f>100* (C7-B7)/B7</f>
        <v>6.4935064935064997</v>
      </c>
      <c r="F7" s="115">
        <f>100*(D7-B7)/B7</f>
        <v>94.805194805194802</v>
      </c>
      <c r="G7" s="3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92D050"/>
  </sheetPr>
  <dimension ref="A1:J130"/>
  <sheetViews>
    <sheetView topLeftCell="A16" zoomScaleNormal="100" workbookViewId="0">
      <selection activeCell="M21" sqref="M21"/>
    </sheetView>
  </sheetViews>
  <sheetFormatPr defaultRowHeight="13.2"/>
  <cols>
    <col min="1" max="1" width="17.44140625" customWidth="1"/>
    <col min="3" max="3" width="12" bestFit="1" customWidth="1"/>
    <col min="4" max="4" width="13.33203125" customWidth="1"/>
    <col min="5" max="5" width="10" bestFit="1" customWidth="1"/>
  </cols>
  <sheetData>
    <row r="1" spans="1:8">
      <c r="A1" s="95" t="s">
        <v>391</v>
      </c>
    </row>
    <row r="2" spans="1:8">
      <c r="A2" s="95"/>
    </row>
    <row r="3" spans="1:8">
      <c r="A3" s="87" t="s">
        <v>403</v>
      </c>
      <c r="B3" s="87" t="s">
        <v>56</v>
      </c>
      <c r="C3" s="87" t="s">
        <v>55</v>
      </c>
      <c r="D3" s="87" t="s">
        <v>54</v>
      </c>
      <c r="E3" s="87" t="s">
        <v>53</v>
      </c>
      <c r="H3" s="18" t="s">
        <v>58</v>
      </c>
    </row>
    <row r="4" spans="1:8" ht="15.6">
      <c r="A4" s="18" t="s">
        <v>389</v>
      </c>
      <c r="B4" s="2">
        <v>60</v>
      </c>
      <c r="C4" s="2">
        <f>B4*10^-10</f>
        <v>6E-9</v>
      </c>
      <c r="D4" s="17">
        <f>C4*10^2</f>
        <v>5.9999999999999997E-7</v>
      </c>
      <c r="E4" s="7">
        <f>D4/2</f>
        <v>2.9999999999999999E-7</v>
      </c>
      <c r="F4" s="17" t="s">
        <v>397</v>
      </c>
      <c r="H4" s="2" t="s">
        <v>57</v>
      </c>
    </row>
    <row r="5" spans="1:8" ht="15.6">
      <c r="A5" s="18" t="s">
        <v>390</v>
      </c>
      <c r="B5" s="2">
        <v>10</v>
      </c>
      <c r="C5" s="2">
        <f>B5*10^-10</f>
        <v>1.0000000000000001E-9</v>
      </c>
      <c r="D5" s="17">
        <f>C5*10^2</f>
        <v>1.0000000000000001E-7</v>
      </c>
      <c r="E5" s="7">
        <f>D5/2</f>
        <v>5.0000000000000004E-8</v>
      </c>
      <c r="F5" s="17" t="s">
        <v>397</v>
      </c>
      <c r="H5" s="2" t="s">
        <v>52</v>
      </c>
    </row>
    <row r="6" spans="1:8" ht="15.6">
      <c r="A6" s="18" t="s">
        <v>393</v>
      </c>
      <c r="E6">
        <f xml:space="preserve"> 10^-6</f>
        <v>9.9999999999999995E-7</v>
      </c>
      <c r="F6" s="2" t="s">
        <v>398</v>
      </c>
      <c r="H6" s="2" t="s">
        <v>51</v>
      </c>
    </row>
    <row r="7" spans="1:8" ht="15.6">
      <c r="A7" s="18" t="s">
        <v>394</v>
      </c>
      <c r="C7" s="2"/>
      <c r="E7" s="2">
        <f>1.25*10^-5</f>
        <v>1.2500000000000001E-5</v>
      </c>
      <c r="F7" s="2" t="s">
        <v>398</v>
      </c>
      <c r="H7" s="2" t="s">
        <v>50</v>
      </c>
    </row>
    <row r="8" spans="1:8" ht="15.6">
      <c r="A8" s="18" t="s">
        <v>395</v>
      </c>
      <c r="E8" s="16">
        <v>6.0220000000000003E+23</v>
      </c>
      <c r="H8" s="2" t="s">
        <v>49</v>
      </c>
    </row>
    <row r="9" spans="1:8" ht="16.8">
      <c r="A9" s="18" t="s">
        <v>396</v>
      </c>
      <c r="C9" s="2"/>
      <c r="E9" s="2">
        <f>PI()</f>
        <v>3.1415926535897931</v>
      </c>
      <c r="H9" s="2" t="s">
        <v>48</v>
      </c>
    </row>
    <row r="10" spans="1:8" ht="16.8">
      <c r="E10" s="7">
        <f>E9*4*(E4+E5)</f>
        <v>4.39822971502571E-6</v>
      </c>
      <c r="H10" s="2" t="s">
        <v>47</v>
      </c>
    </row>
    <row r="11" spans="1:8" ht="13.8" thickBot="1">
      <c r="C11" s="2"/>
      <c r="E11" s="7">
        <f>E8*(E6+E7)/1000</f>
        <v>8129700000000001</v>
      </c>
    </row>
    <row r="12" spans="1:8" ht="17.399999999999999" thickBot="1">
      <c r="A12" s="97" t="s">
        <v>59</v>
      </c>
      <c r="B12" s="98"/>
      <c r="C12" s="98"/>
      <c r="D12" s="104" t="s">
        <v>400</v>
      </c>
      <c r="E12" s="105">
        <f>E10*E11</f>
        <v>35756288114.244522</v>
      </c>
      <c r="F12" s="99" t="s">
        <v>399</v>
      </c>
    </row>
    <row r="13" spans="1:8">
      <c r="F13" s="2"/>
    </row>
    <row r="14" spans="1:8">
      <c r="A14" s="18" t="s">
        <v>410</v>
      </c>
      <c r="F14" s="2"/>
    </row>
    <row r="15" spans="1:8">
      <c r="A15" s="2" t="s">
        <v>46</v>
      </c>
      <c r="B15" s="17">
        <f>(E4+E5)^2</f>
        <v>1.2249999999999998E-13</v>
      </c>
      <c r="C15" s="2"/>
      <c r="D15" s="2"/>
    </row>
    <row r="16" spans="1:8">
      <c r="A16" s="2" t="s">
        <v>45</v>
      </c>
      <c r="B16" s="17">
        <f>E4*E5</f>
        <v>1.4999999999999999E-14</v>
      </c>
      <c r="C16" s="2"/>
      <c r="D16" s="2"/>
    </row>
    <row r="17" spans="1:10">
      <c r="A17" s="2" t="s">
        <v>44</v>
      </c>
      <c r="B17" s="17">
        <f>B15/B16</f>
        <v>8.1666666666666661</v>
      </c>
      <c r="C17" s="2"/>
      <c r="D17" s="2"/>
    </row>
    <row r="18" spans="1:10" ht="15.6">
      <c r="A18" s="2" t="s">
        <v>404</v>
      </c>
      <c r="B18" s="2">
        <v>8.3144720000000003</v>
      </c>
      <c r="C18" s="2" t="s">
        <v>43</v>
      </c>
    </row>
    <row r="19" spans="1:10" ht="15.6">
      <c r="A19" s="2" t="s">
        <v>404</v>
      </c>
      <c r="B19" s="2">
        <f>1000*B18</f>
        <v>8314.4719999999998</v>
      </c>
      <c r="C19" s="2" t="s">
        <v>408</v>
      </c>
    </row>
    <row r="20" spans="1:10">
      <c r="A20" s="2" t="s">
        <v>405</v>
      </c>
      <c r="B20" s="3">
        <f>298</f>
        <v>298</v>
      </c>
      <c r="C20" s="2" t="s">
        <v>42</v>
      </c>
    </row>
    <row r="21" spans="1:10" ht="15.6">
      <c r="A21" s="2" t="s">
        <v>406</v>
      </c>
      <c r="B21" s="2">
        <f>2*B18*B20</f>
        <v>4955.4253120000003</v>
      </c>
      <c r="C21" s="2" t="s">
        <v>409</v>
      </c>
      <c r="E21" s="18" t="s">
        <v>392</v>
      </c>
    </row>
    <row r="22" spans="1:10">
      <c r="A22" s="2" t="s">
        <v>407</v>
      </c>
      <c r="B22" s="2">
        <v>3000</v>
      </c>
      <c r="C22" s="2"/>
      <c r="E22" s="2" t="s">
        <v>41</v>
      </c>
      <c r="F22" s="2" t="s">
        <v>40</v>
      </c>
    </row>
    <row r="23" spans="1:10">
      <c r="A23" s="2" t="s">
        <v>388</v>
      </c>
      <c r="B23" s="101">
        <v>8.9099999999999997E-4</v>
      </c>
      <c r="C23" s="96" t="s">
        <v>22</v>
      </c>
      <c r="E23" s="2" t="s">
        <v>39</v>
      </c>
      <c r="F23" s="2" t="s">
        <v>38</v>
      </c>
    </row>
    <row r="24" spans="1:10" ht="16.2" thickBot="1">
      <c r="A24" s="2" t="s">
        <v>402</v>
      </c>
      <c r="B24" s="17">
        <f>B21/(B22*B23)*B17</f>
        <v>15140.032440952738</v>
      </c>
      <c r="C24" s="2" t="s">
        <v>37</v>
      </c>
    </row>
    <row r="25" spans="1:10" ht="16.2" thickBot="1">
      <c r="A25" s="102" t="s">
        <v>402</v>
      </c>
      <c r="B25" s="103">
        <f>B24*1000</f>
        <v>15140032.440952739</v>
      </c>
      <c r="C25" s="100" t="s">
        <v>401</v>
      </c>
      <c r="E25" s="2"/>
    </row>
    <row r="26" spans="1:10">
      <c r="C26" s="2"/>
      <c r="G26" s="2"/>
    </row>
    <row r="27" spans="1:10">
      <c r="A27" s="18" t="s">
        <v>411</v>
      </c>
      <c r="C27" s="2"/>
      <c r="G27" s="2"/>
    </row>
    <row r="28" spans="1:10" ht="21">
      <c r="A28" s="15" t="s">
        <v>36</v>
      </c>
      <c r="B28" s="15" t="s">
        <v>35</v>
      </c>
      <c r="C28" s="15" t="s">
        <v>34</v>
      </c>
      <c r="D28" s="15" t="s">
        <v>33</v>
      </c>
      <c r="E28" s="614" t="s">
        <v>32</v>
      </c>
      <c r="F28" s="615"/>
      <c r="G28" s="614" t="s">
        <v>31</v>
      </c>
      <c r="H28" s="615"/>
      <c r="I28" s="15" t="s">
        <v>30</v>
      </c>
      <c r="J28" s="15" t="s">
        <v>29</v>
      </c>
    </row>
    <row r="29" spans="1:10">
      <c r="A29" s="15" t="s">
        <v>28</v>
      </c>
      <c r="B29" s="15" t="s">
        <v>27</v>
      </c>
      <c r="C29" s="15" t="s">
        <v>27</v>
      </c>
      <c r="D29" s="15" t="s">
        <v>26</v>
      </c>
      <c r="E29" s="15" t="s">
        <v>25</v>
      </c>
      <c r="F29" s="15" t="s">
        <v>24</v>
      </c>
      <c r="G29" s="15" t="s">
        <v>25</v>
      </c>
      <c r="H29" s="15" t="s">
        <v>24</v>
      </c>
      <c r="I29" s="15" t="s">
        <v>23</v>
      </c>
      <c r="J29" s="15" t="s">
        <v>22</v>
      </c>
    </row>
    <row r="30" spans="1:10">
      <c r="A30" s="11">
        <v>0</v>
      </c>
      <c r="B30" s="10">
        <v>101325</v>
      </c>
      <c r="C30" s="9">
        <v>611</v>
      </c>
      <c r="D30" s="9">
        <v>999.82</v>
      </c>
      <c r="E30" s="9">
        <v>0.06</v>
      </c>
      <c r="F30" s="9">
        <v>0.01</v>
      </c>
      <c r="G30" s="9">
        <v>4.2169999999999996</v>
      </c>
      <c r="H30" s="9">
        <v>1.0069999999999999</v>
      </c>
      <c r="I30" s="9">
        <v>4216.1000000000004</v>
      </c>
      <c r="J30" s="9">
        <v>1.792E-3</v>
      </c>
    </row>
    <row r="31" spans="1:10">
      <c r="A31" s="11">
        <v>1</v>
      </c>
      <c r="B31" s="10">
        <v>101325</v>
      </c>
      <c r="C31" s="9">
        <v>657</v>
      </c>
      <c r="D31" s="9">
        <v>999.89</v>
      </c>
      <c r="E31" s="9">
        <v>4.28</v>
      </c>
      <c r="F31" s="9">
        <v>1.02</v>
      </c>
      <c r="G31" s="9">
        <v>4.2130000000000001</v>
      </c>
      <c r="H31" s="9">
        <v>1.006</v>
      </c>
      <c r="I31" s="9">
        <v>4213.03</v>
      </c>
      <c r="J31" s="9">
        <v>1.7309999999999999E-3</v>
      </c>
    </row>
    <row r="32" spans="1:10">
      <c r="A32" s="11">
        <v>2</v>
      </c>
      <c r="B32" s="10">
        <v>101325</v>
      </c>
      <c r="C32" s="9">
        <v>705</v>
      </c>
      <c r="D32" s="9">
        <v>999.94</v>
      </c>
      <c r="E32" s="9">
        <v>8.49</v>
      </c>
      <c r="F32" s="9">
        <v>2.0299999999999998</v>
      </c>
      <c r="G32" s="9">
        <v>4.21</v>
      </c>
      <c r="H32" s="9">
        <v>1.006</v>
      </c>
      <c r="I32" s="9">
        <v>4210.12</v>
      </c>
      <c r="J32" s="9">
        <v>1.6739999999999999E-3</v>
      </c>
    </row>
    <row r="33" spans="1:10">
      <c r="A33" s="11">
        <v>3</v>
      </c>
      <c r="B33" s="10">
        <v>101325</v>
      </c>
      <c r="C33" s="9">
        <v>757</v>
      </c>
      <c r="D33" s="9">
        <v>999.98</v>
      </c>
      <c r="E33" s="9">
        <v>12.7</v>
      </c>
      <c r="F33" s="9">
        <v>3.03</v>
      </c>
      <c r="G33" s="9">
        <v>4.2069999999999999</v>
      </c>
      <c r="H33" s="9">
        <v>1.0049999999999999</v>
      </c>
      <c r="I33" s="9">
        <v>4207.3599999999997</v>
      </c>
      <c r="J33" s="9">
        <v>1.6199999999999999E-3</v>
      </c>
    </row>
    <row r="34" spans="1:10">
      <c r="A34" s="11">
        <v>4</v>
      </c>
      <c r="B34" s="10">
        <v>101325</v>
      </c>
      <c r="C34" s="9">
        <v>813</v>
      </c>
      <c r="D34" s="9">
        <v>1000</v>
      </c>
      <c r="E34" s="9">
        <v>16.899999999999999</v>
      </c>
      <c r="F34" s="9">
        <v>4.04</v>
      </c>
      <c r="G34" s="9">
        <v>4.2050000000000001</v>
      </c>
      <c r="H34" s="9">
        <v>1.004</v>
      </c>
      <c r="I34" s="9">
        <v>4204.74</v>
      </c>
      <c r="J34" s="9">
        <v>1.5690000000000001E-3</v>
      </c>
    </row>
    <row r="35" spans="1:10">
      <c r="A35" s="11">
        <v>5</v>
      </c>
      <c r="B35" s="10">
        <v>101325</v>
      </c>
      <c r="C35" s="9">
        <v>872</v>
      </c>
      <c r="D35" s="9">
        <v>1000</v>
      </c>
      <c r="E35" s="9">
        <v>21.11</v>
      </c>
      <c r="F35" s="9">
        <v>5.04</v>
      </c>
      <c r="G35" s="9">
        <v>4.202</v>
      </c>
      <c r="H35" s="9">
        <v>1.004</v>
      </c>
      <c r="I35" s="9">
        <v>4202.26</v>
      </c>
      <c r="J35" s="9">
        <v>1.5200000000000001E-3</v>
      </c>
    </row>
    <row r="36" spans="1:10">
      <c r="A36" s="11">
        <v>6</v>
      </c>
      <c r="B36" s="10">
        <v>101325</v>
      </c>
      <c r="C36" s="9">
        <v>935</v>
      </c>
      <c r="D36" s="9">
        <v>999.99</v>
      </c>
      <c r="E36" s="9">
        <v>25.31</v>
      </c>
      <c r="F36" s="9">
        <v>6.04</v>
      </c>
      <c r="G36" s="9">
        <v>4.2</v>
      </c>
      <c r="H36" s="9">
        <v>1.0029999999999999</v>
      </c>
      <c r="I36" s="9">
        <v>4199.8900000000003</v>
      </c>
      <c r="J36" s="9">
        <v>1.4729999999999999E-3</v>
      </c>
    </row>
    <row r="37" spans="1:10">
      <c r="A37" s="11">
        <v>7</v>
      </c>
      <c r="B37" s="10">
        <v>101325</v>
      </c>
      <c r="C37" s="9">
        <v>1001</v>
      </c>
      <c r="D37" s="9">
        <v>999.96</v>
      </c>
      <c r="E37" s="9">
        <v>29.51</v>
      </c>
      <c r="F37" s="9">
        <v>7.05</v>
      </c>
      <c r="G37" s="9">
        <v>4.1980000000000004</v>
      </c>
      <c r="H37" s="9">
        <v>1.0029999999999999</v>
      </c>
      <c r="I37" s="9">
        <v>4197.63</v>
      </c>
      <c r="J37" s="9">
        <v>1.4289999999999999E-3</v>
      </c>
    </row>
    <row r="38" spans="1:10">
      <c r="A38" s="11">
        <v>8</v>
      </c>
      <c r="B38" s="10">
        <v>101325</v>
      </c>
      <c r="C38" s="9">
        <v>1072</v>
      </c>
      <c r="D38" s="9">
        <v>999.91</v>
      </c>
      <c r="E38" s="9">
        <v>33.700000000000003</v>
      </c>
      <c r="F38" s="9">
        <v>8.0500000000000007</v>
      </c>
      <c r="G38" s="9">
        <v>4.1959999999999997</v>
      </c>
      <c r="H38" s="9">
        <v>1.002</v>
      </c>
      <c r="I38" s="9">
        <v>4195.47</v>
      </c>
      <c r="J38" s="9">
        <v>1.3860000000000001E-3</v>
      </c>
    </row>
    <row r="39" spans="1:10">
      <c r="A39" s="11">
        <v>9</v>
      </c>
      <c r="B39" s="10">
        <v>101325</v>
      </c>
      <c r="C39" s="9">
        <v>1147</v>
      </c>
      <c r="D39" s="9">
        <v>999.85</v>
      </c>
      <c r="E39" s="9">
        <v>37.9</v>
      </c>
      <c r="F39" s="9">
        <v>9.0500000000000007</v>
      </c>
      <c r="G39" s="9">
        <v>4.194</v>
      </c>
      <c r="H39" s="9">
        <v>1.002</v>
      </c>
      <c r="I39" s="9">
        <v>4193.3999999999996</v>
      </c>
      <c r="J39" s="9">
        <v>1.346E-3</v>
      </c>
    </row>
    <row r="40" spans="1:10">
      <c r="A40" s="11">
        <v>10</v>
      </c>
      <c r="B40" s="10">
        <v>101325</v>
      </c>
      <c r="C40" s="9">
        <v>1227</v>
      </c>
      <c r="D40" s="9">
        <v>999.77</v>
      </c>
      <c r="E40" s="9">
        <v>42.09</v>
      </c>
      <c r="F40" s="9">
        <v>10.050000000000001</v>
      </c>
      <c r="G40" s="9">
        <v>4.1920000000000002</v>
      </c>
      <c r="H40" s="9">
        <v>1.0009999999999999</v>
      </c>
      <c r="I40" s="9">
        <v>4191.42</v>
      </c>
      <c r="J40" s="9">
        <v>1.3079999999999999E-3</v>
      </c>
    </row>
    <row r="41" spans="1:10">
      <c r="A41" s="11">
        <v>11</v>
      </c>
      <c r="B41" s="10">
        <v>101325</v>
      </c>
      <c r="C41" s="9">
        <v>1312</v>
      </c>
      <c r="D41" s="9">
        <v>999.68</v>
      </c>
      <c r="E41" s="9">
        <v>46.28</v>
      </c>
      <c r="F41" s="9">
        <v>11.05</v>
      </c>
      <c r="G41" s="9">
        <v>4.1909999999999998</v>
      </c>
      <c r="H41" s="9">
        <v>1.0009999999999999</v>
      </c>
      <c r="I41" s="9">
        <v>4189.51</v>
      </c>
      <c r="J41" s="9">
        <v>1.271E-3</v>
      </c>
    </row>
    <row r="42" spans="1:10">
      <c r="A42" s="11">
        <v>12</v>
      </c>
      <c r="B42" s="10">
        <v>101325</v>
      </c>
      <c r="C42" s="9">
        <v>1402</v>
      </c>
      <c r="D42" s="9">
        <v>999.58</v>
      </c>
      <c r="E42" s="9">
        <v>50.47</v>
      </c>
      <c r="F42" s="9">
        <v>12.06</v>
      </c>
      <c r="G42" s="9">
        <v>4.1890000000000001</v>
      </c>
      <c r="H42" s="9">
        <v>1.0009999999999999</v>
      </c>
      <c r="I42" s="9">
        <v>4187.67</v>
      </c>
      <c r="J42" s="9">
        <v>1.2359999999999999E-3</v>
      </c>
    </row>
    <row r="43" spans="1:10">
      <c r="A43" s="11">
        <v>13</v>
      </c>
      <c r="B43" s="10">
        <v>101325</v>
      </c>
      <c r="C43" s="9">
        <v>1497</v>
      </c>
      <c r="D43" s="9">
        <v>999.46</v>
      </c>
      <c r="E43" s="9">
        <v>54.66</v>
      </c>
      <c r="F43" s="9">
        <v>13.06</v>
      </c>
      <c r="G43" s="9">
        <v>4.1879999999999997</v>
      </c>
      <c r="H43" s="9">
        <v>1</v>
      </c>
      <c r="I43" s="9">
        <v>4185.8900000000003</v>
      </c>
      <c r="J43" s="9">
        <v>1.2019999999999999E-3</v>
      </c>
    </row>
    <row r="44" spans="1:10">
      <c r="A44" s="11">
        <v>14</v>
      </c>
      <c r="B44" s="10">
        <v>101325</v>
      </c>
      <c r="C44" s="9">
        <v>1597</v>
      </c>
      <c r="D44" s="9">
        <v>999.33</v>
      </c>
      <c r="E44" s="9">
        <v>58.85</v>
      </c>
      <c r="F44" s="9">
        <v>14.06</v>
      </c>
      <c r="G44" s="9">
        <v>4.1870000000000003</v>
      </c>
      <c r="H44" s="9">
        <v>1</v>
      </c>
      <c r="I44" s="9">
        <v>4184.16</v>
      </c>
      <c r="J44" s="9">
        <v>1.17E-3</v>
      </c>
    </row>
    <row r="45" spans="1:10">
      <c r="A45" s="11">
        <v>15</v>
      </c>
      <c r="B45" s="10">
        <v>101325</v>
      </c>
      <c r="C45" s="9">
        <v>1704</v>
      </c>
      <c r="D45" s="9">
        <v>999.19</v>
      </c>
      <c r="E45" s="9">
        <v>63.04</v>
      </c>
      <c r="F45" s="9">
        <v>15.06</v>
      </c>
      <c r="G45" s="9">
        <v>4.1859999999999999</v>
      </c>
      <c r="H45" s="9">
        <v>1</v>
      </c>
      <c r="I45" s="9">
        <v>4182.49</v>
      </c>
      <c r="J45" s="9">
        <v>1.139E-3</v>
      </c>
    </row>
    <row r="46" spans="1:10">
      <c r="A46" s="11">
        <v>16</v>
      </c>
      <c r="B46" s="10">
        <v>101325</v>
      </c>
      <c r="C46" s="9">
        <v>1817</v>
      </c>
      <c r="D46" s="9">
        <v>999.03</v>
      </c>
      <c r="E46" s="9">
        <v>67.22</v>
      </c>
      <c r="F46" s="9">
        <v>16.059999999999999</v>
      </c>
      <c r="G46" s="9">
        <v>4.1849999999999996</v>
      </c>
      <c r="H46" s="9">
        <v>1</v>
      </c>
      <c r="I46" s="9">
        <v>4180.8599999999997</v>
      </c>
      <c r="J46" s="9">
        <v>1.109E-3</v>
      </c>
    </row>
    <row r="47" spans="1:10">
      <c r="A47" s="11">
        <v>17</v>
      </c>
      <c r="B47" s="10">
        <v>101325</v>
      </c>
      <c r="C47" s="9">
        <v>1936</v>
      </c>
      <c r="D47" s="9">
        <v>998.86</v>
      </c>
      <c r="E47" s="9">
        <v>71.41</v>
      </c>
      <c r="F47" s="9">
        <v>17.059999999999999</v>
      </c>
      <c r="G47" s="9">
        <v>4.1840000000000002</v>
      </c>
      <c r="H47" s="9">
        <v>0.999</v>
      </c>
      <c r="I47" s="9">
        <v>4179.2700000000004</v>
      </c>
      <c r="J47" s="9">
        <v>1.0809999999999999E-3</v>
      </c>
    </row>
    <row r="48" spans="1:10">
      <c r="A48" s="11">
        <v>18</v>
      </c>
      <c r="B48" s="10">
        <v>101325</v>
      </c>
      <c r="C48" s="9">
        <v>2063</v>
      </c>
      <c r="D48" s="9">
        <v>998.68</v>
      </c>
      <c r="E48" s="9">
        <v>75.59</v>
      </c>
      <c r="F48" s="9">
        <v>18.05</v>
      </c>
      <c r="G48" s="9">
        <v>4.1829999999999998</v>
      </c>
      <c r="H48" s="9">
        <v>0.999</v>
      </c>
      <c r="I48" s="9">
        <v>4177.72</v>
      </c>
      <c r="J48" s="9">
        <v>1.054E-3</v>
      </c>
    </row>
    <row r="49" spans="1:10">
      <c r="A49" s="11">
        <v>19</v>
      </c>
      <c r="B49" s="10">
        <v>101325</v>
      </c>
      <c r="C49" s="9">
        <v>2196</v>
      </c>
      <c r="D49" s="9">
        <v>998.49</v>
      </c>
      <c r="E49" s="9">
        <v>79.77</v>
      </c>
      <c r="F49" s="9">
        <v>19.05</v>
      </c>
      <c r="G49" s="9">
        <v>4.1820000000000004</v>
      </c>
      <c r="H49" s="9">
        <v>0.999</v>
      </c>
      <c r="I49" s="9">
        <v>4176.2</v>
      </c>
      <c r="J49" s="9">
        <v>1.0280000000000001E-3</v>
      </c>
    </row>
    <row r="50" spans="1:10">
      <c r="A50" s="11">
        <v>20</v>
      </c>
      <c r="B50" s="10">
        <v>101325</v>
      </c>
      <c r="C50" s="9">
        <v>2337</v>
      </c>
      <c r="D50" s="9">
        <v>998.29</v>
      </c>
      <c r="E50" s="9">
        <v>83.95</v>
      </c>
      <c r="F50" s="9">
        <v>20.05</v>
      </c>
      <c r="G50" s="9">
        <v>4.1820000000000004</v>
      </c>
      <c r="H50" s="9">
        <v>0.999</v>
      </c>
      <c r="I50" s="9">
        <v>4174.7</v>
      </c>
      <c r="J50" s="9">
        <v>1.003E-3</v>
      </c>
    </row>
    <row r="51" spans="1:10">
      <c r="A51" s="11">
        <v>21</v>
      </c>
      <c r="B51" s="10">
        <v>101325</v>
      </c>
      <c r="C51" s="9">
        <v>2486</v>
      </c>
      <c r="D51" s="9">
        <v>998.08</v>
      </c>
      <c r="E51" s="9">
        <v>88.14</v>
      </c>
      <c r="F51" s="9">
        <v>21.05</v>
      </c>
      <c r="G51" s="9">
        <v>4.181</v>
      </c>
      <c r="H51" s="9">
        <v>0.999</v>
      </c>
      <c r="I51" s="9">
        <v>4173.2299999999996</v>
      </c>
      <c r="J51" s="9">
        <v>9.7900000000000005E-4</v>
      </c>
    </row>
    <row r="52" spans="1:10">
      <c r="A52" s="11">
        <v>22</v>
      </c>
      <c r="B52" s="10">
        <v>101325</v>
      </c>
      <c r="C52" s="9">
        <v>2642</v>
      </c>
      <c r="D52" s="9">
        <v>997.86</v>
      </c>
      <c r="E52" s="9">
        <v>92.32</v>
      </c>
      <c r="F52" s="9">
        <v>22.05</v>
      </c>
      <c r="G52" s="9">
        <v>4.181</v>
      </c>
      <c r="H52" s="9">
        <v>0.999</v>
      </c>
      <c r="I52" s="9">
        <v>4171.78</v>
      </c>
      <c r="J52" s="9">
        <v>9.5500000000000001E-4</v>
      </c>
    </row>
    <row r="53" spans="1:10">
      <c r="A53" s="11">
        <v>23</v>
      </c>
      <c r="B53" s="10">
        <v>101325</v>
      </c>
      <c r="C53" s="9">
        <v>2808</v>
      </c>
      <c r="D53" s="9">
        <v>997.62</v>
      </c>
      <c r="E53" s="9">
        <v>96.5</v>
      </c>
      <c r="F53" s="9">
        <v>23.05</v>
      </c>
      <c r="G53" s="9">
        <v>4.18</v>
      </c>
      <c r="H53" s="9">
        <v>0.998</v>
      </c>
      <c r="I53" s="9">
        <v>4170.34</v>
      </c>
      <c r="J53" s="9">
        <v>9.3300000000000002E-4</v>
      </c>
    </row>
    <row r="54" spans="1:10">
      <c r="A54" s="11">
        <v>24</v>
      </c>
      <c r="B54" s="10">
        <v>101325</v>
      </c>
      <c r="C54" s="9">
        <v>2982</v>
      </c>
      <c r="D54" s="9">
        <v>997.38</v>
      </c>
      <c r="E54" s="9">
        <v>100.68</v>
      </c>
      <c r="F54" s="9">
        <v>24.05</v>
      </c>
      <c r="G54" s="9">
        <v>4.18</v>
      </c>
      <c r="H54" s="9">
        <v>0.998</v>
      </c>
      <c r="I54" s="9">
        <v>4168.92</v>
      </c>
      <c r="J54" s="9">
        <v>9.1100000000000003E-4</v>
      </c>
    </row>
    <row r="55" spans="1:10">
      <c r="A55" s="14">
        <v>25</v>
      </c>
      <c r="B55" s="13">
        <v>101325</v>
      </c>
      <c r="C55" s="12">
        <v>3166</v>
      </c>
      <c r="D55" s="12">
        <v>997.13</v>
      </c>
      <c r="E55" s="12">
        <v>104.86</v>
      </c>
      <c r="F55" s="12">
        <v>25.04</v>
      </c>
      <c r="G55" s="12">
        <v>4.18</v>
      </c>
      <c r="H55" s="12">
        <v>0.998</v>
      </c>
      <c r="I55" s="12">
        <v>4167.51</v>
      </c>
      <c r="J55" s="12">
        <v>8.9099999999999997E-4</v>
      </c>
    </row>
    <row r="56" spans="1:10">
      <c r="A56" s="11">
        <v>26</v>
      </c>
      <c r="B56" s="10">
        <v>101325</v>
      </c>
      <c r="C56" s="9">
        <v>3360</v>
      </c>
      <c r="D56" s="9">
        <v>996.86</v>
      </c>
      <c r="E56" s="9">
        <v>109.04</v>
      </c>
      <c r="F56" s="9">
        <v>26.04</v>
      </c>
      <c r="G56" s="9">
        <v>4.1790000000000003</v>
      </c>
      <c r="H56" s="9">
        <v>0.998</v>
      </c>
      <c r="I56" s="9">
        <v>4166.1099999999997</v>
      </c>
      <c r="J56" s="9">
        <v>8.7100000000000003E-4</v>
      </c>
    </row>
    <row r="57" spans="1:10">
      <c r="A57" s="11">
        <v>27</v>
      </c>
      <c r="B57" s="10">
        <v>101325</v>
      </c>
      <c r="C57" s="9">
        <v>3564</v>
      </c>
      <c r="D57" s="9">
        <v>996.59</v>
      </c>
      <c r="E57" s="9">
        <v>113.22</v>
      </c>
      <c r="F57" s="9">
        <v>27.04</v>
      </c>
      <c r="G57" s="9">
        <v>4.1790000000000003</v>
      </c>
      <c r="H57" s="9">
        <v>0.998</v>
      </c>
      <c r="I57" s="9">
        <v>4164.71</v>
      </c>
      <c r="J57" s="9">
        <v>8.52E-4</v>
      </c>
    </row>
    <row r="58" spans="1:10">
      <c r="A58" s="11">
        <v>28</v>
      </c>
      <c r="B58" s="10">
        <v>101325</v>
      </c>
      <c r="C58" s="9">
        <v>3779</v>
      </c>
      <c r="D58" s="9">
        <v>996.31</v>
      </c>
      <c r="E58" s="9">
        <v>117.39</v>
      </c>
      <c r="F58" s="9">
        <v>28.04</v>
      </c>
      <c r="G58" s="9">
        <v>4.1790000000000003</v>
      </c>
      <c r="H58" s="9">
        <v>0.998</v>
      </c>
      <c r="I58" s="9">
        <v>4163.3100000000004</v>
      </c>
      <c r="J58" s="9">
        <v>8.3299999999999997E-4</v>
      </c>
    </row>
    <row r="59" spans="1:10">
      <c r="A59" s="11">
        <v>29</v>
      </c>
      <c r="B59" s="10">
        <v>101325</v>
      </c>
      <c r="C59" s="9">
        <v>4004</v>
      </c>
      <c r="D59" s="9">
        <v>996.02</v>
      </c>
      <c r="E59" s="9">
        <v>121.57</v>
      </c>
      <c r="F59" s="9">
        <v>29.04</v>
      </c>
      <c r="G59" s="9">
        <v>4.1790000000000003</v>
      </c>
      <c r="H59" s="9">
        <v>0.998</v>
      </c>
      <c r="I59" s="9">
        <v>4161.92</v>
      </c>
      <c r="J59" s="9">
        <v>8.1499999999999997E-4</v>
      </c>
    </row>
    <row r="60" spans="1:10">
      <c r="A60" s="11">
        <v>30</v>
      </c>
      <c r="B60" s="10">
        <v>101325</v>
      </c>
      <c r="C60" s="9">
        <v>4242</v>
      </c>
      <c r="D60" s="9">
        <v>995.71</v>
      </c>
      <c r="E60" s="9">
        <v>125.75</v>
      </c>
      <c r="F60" s="9">
        <v>30.04</v>
      </c>
      <c r="G60" s="9">
        <v>4.1779999999999999</v>
      </c>
      <c r="H60" s="9">
        <v>0.998</v>
      </c>
      <c r="I60" s="9">
        <v>4160.53</v>
      </c>
      <c r="J60" s="9">
        <v>7.9799999999999999E-4</v>
      </c>
    </row>
    <row r="61" spans="1:10">
      <c r="A61" s="11">
        <v>31</v>
      </c>
      <c r="B61" s="10">
        <v>101325</v>
      </c>
      <c r="C61" s="9">
        <v>4491</v>
      </c>
      <c r="D61" s="9">
        <v>995.41</v>
      </c>
      <c r="E61" s="9">
        <v>129.93</v>
      </c>
      <c r="F61" s="9">
        <v>31.03</v>
      </c>
      <c r="G61" s="9">
        <v>4.1779999999999999</v>
      </c>
      <c r="H61" s="9">
        <v>0.998</v>
      </c>
      <c r="I61" s="9">
        <v>4159.13</v>
      </c>
      <c r="J61" s="9">
        <v>7.8100000000000001E-4</v>
      </c>
    </row>
    <row r="62" spans="1:10">
      <c r="A62" s="11">
        <v>32</v>
      </c>
      <c r="B62" s="10">
        <v>101325</v>
      </c>
      <c r="C62" s="9">
        <v>4754</v>
      </c>
      <c r="D62" s="9">
        <v>995.09</v>
      </c>
      <c r="E62" s="9">
        <v>134.11000000000001</v>
      </c>
      <c r="F62" s="9">
        <v>32.03</v>
      </c>
      <c r="G62" s="9">
        <v>4.1779999999999999</v>
      </c>
      <c r="H62" s="9">
        <v>0.998</v>
      </c>
      <c r="I62" s="9">
        <v>4157.7299999999996</v>
      </c>
      <c r="J62" s="9">
        <v>7.6499999999999995E-4</v>
      </c>
    </row>
    <row r="63" spans="1:10">
      <c r="A63" s="11">
        <v>33</v>
      </c>
      <c r="B63" s="10">
        <v>101325</v>
      </c>
      <c r="C63" s="9">
        <v>5029</v>
      </c>
      <c r="D63" s="9">
        <v>994.76</v>
      </c>
      <c r="E63" s="9">
        <v>138.29</v>
      </c>
      <c r="F63" s="9">
        <v>33.03</v>
      </c>
      <c r="G63" s="9">
        <v>4.1779999999999999</v>
      </c>
      <c r="H63" s="9">
        <v>0.998</v>
      </c>
      <c r="I63" s="9">
        <v>4156.33</v>
      </c>
      <c r="J63" s="9">
        <v>7.4899999999999999E-4</v>
      </c>
    </row>
    <row r="64" spans="1:10">
      <c r="A64" s="11">
        <v>34</v>
      </c>
      <c r="B64" s="10">
        <v>101325</v>
      </c>
      <c r="C64" s="9">
        <v>5318</v>
      </c>
      <c r="D64" s="9">
        <v>994.43</v>
      </c>
      <c r="E64" s="9">
        <v>142.47</v>
      </c>
      <c r="F64" s="9">
        <v>34.03</v>
      </c>
      <c r="G64" s="9">
        <v>4.1779999999999999</v>
      </c>
      <c r="H64" s="9">
        <v>0.998</v>
      </c>
      <c r="I64" s="9">
        <v>4154.92</v>
      </c>
      <c r="J64" s="9">
        <v>7.3399999999999995E-4</v>
      </c>
    </row>
    <row r="65" spans="1:10">
      <c r="A65" s="11">
        <v>35</v>
      </c>
      <c r="B65" s="10">
        <v>101325</v>
      </c>
      <c r="C65" s="9">
        <v>5622</v>
      </c>
      <c r="D65" s="9">
        <v>994.08</v>
      </c>
      <c r="E65" s="9">
        <v>146.63999999999999</v>
      </c>
      <c r="F65" s="9">
        <v>35.03</v>
      </c>
      <c r="G65" s="9">
        <v>4.1779999999999999</v>
      </c>
      <c r="H65" s="9">
        <v>0.998</v>
      </c>
      <c r="I65" s="9">
        <v>4153.51</v>
      </c>
      <c r="J65" s="9">
        <v>7.2000000000000005E-4</v>
      </c>
    </row>
    <row r="66" spans="1:10">
      <c r="A66" s="11">
        <v>36</v>
      </c>
      <c r="B66" s="10">
        <v>101325</v>
      </c>
      <c r="C66" s="9">
        <v>5940</v>
      </c>
      <c r="D66" s="9">
        <v>993.73</v>
      </c>
      <c r="E66" s="9">
        <v>150.82</v>
      </c>
      <c r="F66" s="9">
        <v>36.020000000000003</v>
      </c>
      <c r="G66" s="9">
        <v>4.1779999999999999</v>
      </c>
      <c r="H66" s="9">
        <v>0.998</v>
      </c>
      <c r="I66" s="9">
        <v>4152.08</v>
      </c>
      <c r="J66" s="9">
        <v>7.0500000000000001E-4</v>
      </c>
    </row>
    <row r="67" spans="1:10">
      <c r="A67" s="11">
        <v>37</v>
      </c>
      <c r="B67" s="10">
        <v>101325</v>
      </c>
      <c r="C67" s="9">
        <v>6274</v>
      </c>
      <c r="D67" s="9">
        <v>993.37</v>
      </c>
      <c r="E67" s="9">
        <v>155</v>
      </c>
      <c r="F67" s="9">
        <v>37.020000000000003</v>
      </c>
      <c r="G67" s="9">
        <v>4.1779999999999999</v>
      </c>
      <c r="H67" s="9">
        <v>0.998</v>
      </c>
      <c r="I67" s="9">
        <v>4150.6499999999996</v>
      </c>
      <c r="J67" s="9">
        <v>6.9200000000000002E-4</v>
      </c>
    </row>
    <row r="68" spans="1:10">
      <c r="A68" s="11">
        <v>38</v>
      </c>
      <c r="B68" s="10">
        <v>101325</v>
      </c>
      <c r="C68" s="9">
        <v>6624</v>
      </c>
      <c r="D68" s="9">
        <v>993</v>
      </c>
      <c r="E68" s="9">
        <v>159.18</v>
      </c>
      <c r="F68" s="9">
        <v>38.020000000000003</v>
      </c>
      <c r="G68" s="9">
        <v>4.1779999999999999</v>
      </c>
      <c r="H68" s="9">
        <v>0.998</v>
      </c>
      <c r="I68" s="9">
        <v>4149.2</v>
      </c>
      <c r="J68" s="9">
        <v>6.78E-4</v>
      </c>
    </row>
    <row r="69" spans="1:10">
      <c r="A69" s="11">
        <v>39</v>
      </c>
      <c r="B69" s="10">
        <v>101325</v>
      </c>
      <c r="C69" s="9">
        <v>6991</v>
      </c>
      <c r="D69" s="9">
        <v>992.63</v>
      </c>
      <c r="E69" s="9">
        <v>163.36000000000001</v>
      </c>
      <c r="F69" s="9">
        <v>39.020000000000003</v>
      </c>
      <c r="G69" s="9">
        <v>4.1790000000000003</v>
      </c>
      <c r="H69" s="9">
        <v>0.998</v>
      </c>
      <c r="I69" s="9">
        <v>4147.74</v>
      </c>
      <c r="J69" s="9">
        <v>6.6600000000000003E-4</v>
      </c>
    </row>
    <row r="70" spans="1:10">
      <c r="A70" s="11">
        <v>40</v>
      </c>
      <c r="B70" s="10">
        <v>101325</v>
      </c>
      <c r="C70" s="9">
        <v>7375</v>
      </c>
      <c r="D70" s="9">
        <v>992.25</v>
      </c>
      <c r="E70" s="9">
        <v>167.54</v>
      </c>
      <c r="F70" s="9">
        <v>40.020000000000003</v>
      </c>
      <c r="G70" s="9">
        <v>4.1790000000000003</v>
      </c>
      <c r="H70" s="9">
        <v>0.998</v>
      </c>
      <c r="I70" s="9">
        <v>4146.28</v>
      </c>
      <c r="J70" s="9">
        <v>6.5300000000000004E-4</v>
      </c>
    </row>
    <row r="71" spans="1:10">
      <c r="A71" s="11">
        <v>41</v>
      </c>
      <c r="B71" s="10">
        <v>101325</v>
      </c>
      <c r="C71" s="9">
        <v>7777</v>
      </c>
      <c r="D71" s="9">
        <v>991.86</v>
      </c>
      <c r="E71" s="9">
        <v>171.71</v>
      </c>
      <c r="F71" s="9">
        <v>41.01</v>
      </c>
      <c r="G71" s="9">
        <v>4.1790000000000003</v>
      </c>
      <c r="H71" s="9">
        <v>0.998</v>
      </c>
      <c r="I71" s="9">
        <v>4144.8</v>
      </c>
      <c r="J71" s="9">
        <v>6.4099999999999997E-4</v>
      </c>
    </row>
    <row r="72" spans="1:10">
      <c r="A72" s="11">
        <v>42</v>
      </c>
      <c r="B72" s="10">
        <v>101325</v>
      </c>
      <c r="C72" s="9">
        <v>8198</v>
      </c>
      <c r="D72" s="9">
        <v>991.46</v>
      </c>
      <c r="E72" s="9">
        <v>175.89</v>
      </c>
      <c r="F72" s="9">
        <v>42.01</v>
      </c>
      <c r="G72" s="9">
        <v>4.1790000000000003</v>
      </c>
      <c r="H72" s="9">
        <v>0.998</v>
      </c>
      <c r="I72" s="9">
        <v>4143.3</v>
      </c>
      <c r="J72" s="9">
        <v>6.29E-4</v>
      </c>
    </row>
    <row r="73" spans="1:10">
      <c r="A73" s="11">
        <v>43</v>
      </c>
      <c r="B73" s="10">
        <v>101325</v>
      </c>
      <c r="C73" s="9">
        <v>8639</v>
      </c>
      <c r="D73" s="9">
        <v>991.05</v>
      </c>
      <c r="E73" s="9">
        <v>180.07</v>
      </c>
      <c r="F73" s="9">
        <v>43.01</v>
      </c>
      <c r="G73" s="9">
        <v>4.1790000000000003</v>
      </c>
      <c r="H73" s="9">
        <v>0.998</v>
      </c>
      <c r="I73" s="9">
        <v>4141.8</v>
      </c>
      <c r="J73" s="9">
        <v>6.1799999999999995E-4</v>
      </c>
    </row>
    <row r="74" spans="1:10">
      <c r="A74" s="11">
        <v>44</v>
      </c>
      <c r="B74" s="10">
        <v>101325</v>
      </c>
      <c r="C74" s="9">
        <v>9100</v>
      </c>
      <c r="D74" s="9">
        <v>990.64</v>
      </c>
      <c r="E74" s="9">
        <v>184.25</v>
      </c>
      <c r="F74" s="9">
        <v>44.01</v>
      </c>
      <c r="G74" s="9">
        <v>4.1790000000000003</v>
      </c>
      <c r="H74" s="9">
        <v>0.998</v>
      </c>
      <c r="I74" s="9">
        <v>4140.28</v>
      </c>
      <c r="J74" s="9">
        <v>6.0700000000000001E-4</v>
      </c>
    </row>
    <row r="75" spans="1:10">
      <c r="A75" s="11">
        <v>45</v>
      </c>
      <c r="B75" s="10">
        <v>101325</v>
      </c>
      <c r="C75" s="9">
        <v>9582</v>
      </c>
      <c r="D75" s="9">
        <v>990.22</v>
      </c>
      <c r="E75" s="9">
        <v>188.43</v>
      </c>
      <c r="F75" s="9">
        <v>45.01</v>
      </c>
      <c r="G75" s="9">
        <v>4.18</v>
      </c>
      <c r="H75" s="9">
        <v>0.998</v>
      </c>
      <c r="I75" s="9">
        <v>4138.75</v>
      </c>
      <c r="J75" s="9">
        <v>5.9599999999999996E-4</v>
      </c>
    </row>
    <row r="76" spans="1:10">
      <c r="A76" s="11">
        <v>46</v>
      </c>
      <c r="B76" s="10">
        <v>101325</v>
      </c>
      <c r="C76" s="9">
        <v>10085</v>
      </c>
      <c r="D76" s="9">
        <v>989.8</v>
      </c>
      <c r="E76" s="9">
        <v>192.61</v>
      </c>
      <c r="F76" s="9">
        <v>46</v>
      </c>
      <c r="G76" s="9">
        <v>4.18</v>
      </c>
      <c r="H76" s="9">
        <v>0.998</v>
      </c>
      <c r="I76" s="9">
        <v>4137.2</v>
      </c>
      <c r="J76" s="9">
        <v>5.8600000000000004E-4</v>
      </c>
    </row>
    <row r="77" spans="1:10">
      <c r="A77" s="11">
        <v>47</v>
      </c>
      <c r="B77" s="10">
        <v>101325</v>
      </c>
      <c r="C77" s="9">
        <v>10612</v>
      </c>
      <c r="D77" s="9">
        <v>989.36</v>
      </c>
      <c r="E77" s="9">
        <v>196.79</v>
      </c>
      <c r="F77" s="9">
        <v>47</v>
      </c>
      <c r="G77" s="9">
        <v>4.18</v>
      </c>
      <c r="H77" s="9">
        <v>0.998</v>
      </c>
      <c r="I77" s="9">
        <v>4135.6400000000003</v>
      </c>
      <c r="J77" s="9">
        <v>5.7600000000000001E-4</v>
      </c>
    </row>
    <row r="78" spans="1:10">
      <c r="A78" s="11">
        <v>48</v>
      </c>
      <c r="B78" s="10">
        <v>101325</v>
      </c>
      <c r="C78" s="9">
        <v>11161</v>
      </c>
      <c r="D78" s="9">
        <v>988.92</v>
      </c>
      <c r="E78" s="9">
        <v>200.97</v>
      </c>
      <c r="F78" s="9">
        <v>48</v>
      </c>
      <c r="G78" s="9">
        <v>4.18</v>
      </c>
      <c r="H78" s="9">
        <v>0.998</v>
      </c>
      <c r="I78" s="9">
        <v>4134.0600000000004</v>
      </c>
      <c r="J78" s="9">
        <v>5.6599999999999999E-4</v>
      </c>
    </row>
    <row r="79" spans="1:10">
      <c r="A79" s="11">
        <v>49</v>
      </c>
      <c r="B79" s="10">
        <v>101325</v>
      </c>
      <c r="C79" s="9">
        <v>11735</v>
      </c>
      <c r="D79" s="9">
        <v>988.47</v>
      </c>
      <c r="E79" s="9">
        <v>205.15</v>
      </c>
      <c r="F79" s="9">
        <v>49</v>
      </c>
      <c r="G79" s="9">
        <v>4.181</v>
      </c>
      <c r="H79" s="9">
        <v>0.999</v>
      </c>
      <c r="I79" s="9">
        <v>4132.47</v>
      </c>
      <c r="J79" s="9">
        <v>5.5599999999999996E-4</v>
      </c>
    </row>
    <row r="80" spans="1:10">
      <c r="A80" s="11">
        <v>50</v>
      </c>
      <c r="B80" s="10">
        <v>101325</v>
      </c>
      <c r="C80" s="9">
        <v>12335</v>
      </c>
      <c r="D80" s="9">
        <v>988.02</v>
      </c>
      <c r="E80" s="9">
        <v>209.33</v>
      </c>
      <c r="F80" s="9">
        <v>50</v>
      </c>
      <c r="G80" s="9">
        <v>4.181</v>
      </c>
      <c r="H80" s="9">
        <v>0.999</v>
      </c>
      <c r="I80" s="9">
        <v>4130.87</v>
      </c>
      <c r="J80" s="9">
        <v>5.4699999999999996E-4</v>
      </c>
    </row>
    <row r="81" spans="1:10">
      <c r="A81" s="11">
        <v>51</v>
      </c>
      <c r="B81" s="10">
        <v>101325</v>
      </c>
      <c r="C81" s="9">
        <v>12960</v>
      </c>
      <c r="D81" s="9">
        <v>987.56</v>
      </c>
      <c r="E81" s="9">
        <v>213.51</v>
      </c>
      <c r="F81" s="9">
        <v>51</v>
      </c>
      <c r="G81" s="9">
        <v>4.181</v>
      </c>
      <c r="H81" s="9">
        <v>0.999</v>
      </c>
      <c r="I81" s="9">
        <v>4129.25</v>
      </c>
      <c r="J81" s="9">
        <v>5.3799999999999996E-4</v>
      </c>
    </row>
    <row r="82" spans="1:10">
      <c r="A82" s="11">
        <v>52</v>
      </c>
      <c r="B82" s="10">
        <v>101325</v>
      </c>
      <c r="C82" s="9">
        <v>13612</v>
      </c>
      <c r="D82" s="9">
        <v>987.09</v>
      </c>
      <c r="E82" s="9">
        <v>217.69</v>
      </c>
      <c r="F82" s="9">
        <v>52</v>
      </c>
      <c r="G82" s="9">
        <v>4.1820000000000004</v>
      </c>
      <c r="H82" s="9">
        <v>0.999</v>
      </c>
      <c r="I82" s="9">
        <v>4127.6099999999997</v>
      </c>
      <c r="J82" s="9">
        <v>5.2899999999999996E-4</v>
      </c>
    </row>
    <row r="83" spans="1:10">
      <c r="A83" s="11">
        <v>53</v>
      </c>
      <c r="B83" s="10">
        <v>101325</v>
      </c>
      <c r="C83" s="9">
        <v>14292</v>
      </c>
      <c r="D83" s="9">
        <v>986.62</v>
      </c>
      <c r="E83" s="9">
        <v>221.88</v>
      </c>
      <c r="F83" s="9">
        <v>52.99</v>
      </c>
      <c r="G83" s="9">
        <v>4.1820000000000004</v>
      </c>
      <c r="H83" s="9">
        <v>0.999</v>
      </c>
      <c r="I83" s="9">
        <v>4125.97</v>
      </c>
      <c r="J83" s="9">
        <v>5.2099999999999998E-4</v>
      </c>
    </row>
    <row r="84" spans="1:10">
      <c r="A84" s="11">
        <v>54</v>
      </c>
      <c r="B84" s="10">
        <v>101325</v>
      </c>
      <c r="C84" s="9">
        <v>15001</v>
      </c>
      <c r="D84" s="9">
        <v>986.14</v>
      </c>
      <c r="E84" s="9">
        <v>226.06</v>
      </c>
      <c r="F84" s="9">
        <v>53.99</v>
      </c>
      <c r="G84" s="9">
        <v>4.1820000000000004</v>
      </c>
      <c r="H84" s="9">
        <v>0.999</v>
      </c>
      <c r="I84" s="9">
        <v>4124.3</v>
      </c>
      <c r="J84" s="9">
        <v>5.1199999999999998E-4</v>
      </c>
    </row>
    <row r="85" spans="1:10">
      <c r="A85" s="11">
        <v>55</v>
      </c>
      <c r="B85" s="10">
        <v>101325</v>
      </c>
      <c r="C85" s="9">
        <v>15740</v>
      </c>
      <c r="D85" s="9">
        <v>985.65</v>
      </c>
      <c r="E85" s="9">
        <v>230.24</v>
      </c>
      <c r="F85" s="9">
        <v>54.99</v>
      </c>
      <c r="G85" s="9">
        <v>4.1829999999999998</v>
      </c>
      <c r="H85" s="9">
        <v>0.999</v>
      </c>
      <c r="I85" s="9">
        <v>4122.63</v>
      </c>
      <c r="J85" s="9">
        <v>5.04E-4</v>
      </c>
    </row>
    <row r="86" spans="1:10">
      <c r="A86" s="11">
        <v>56</v>
      </c>
      <c r="B86" s="10">
        <v>101325</v>
      </c>
      <c r="C86" s="9">
        <v>16510</v>
      </c>
      <c r="D86" s="9">
        <v>985.16</v>
      </c>
      <c r="E86" s="9">
        <v>234.42</v>
      </c>
      <c r="F86" s="9">
        <v>55.99</v>
      </c>
      <c r="G86" s="9">
        <v>4.1829999999999998</v>
      </c>
      <c r="H86" s="9">
        <v>0.999</v>
      </c>
      <c r="I86" s="9">
        <v>4120.9399999999996</v>
      </c>
      <c r="J86" s="9">
        <v>4.9600000000000002E-4</v>
      </c>
    </row>
    <row r="87" spans="1:10">
      <c r="A87" s="11">
        <v>57</v>
      </c>
      <c r="B87" s="10">
        <v>101325</v>
      </c>
      <c r="C87" s="9">
        <v>17312</v>
      </c>
      <c r="D87" s="9">
        <v>984.66</v>
      </c>
      <c r="E87" s="9">
        <v>238.61</v>
      </c>
      <c r="F87" s="9">
        <v>56.99</v>
      </c>
      <c r="G87" s="9">
        <v>4.1829999999999998</v>
      </c>
      <c r="H87" s="9">
        <v>0.999</v>
      </c>
      <c r="I87" s="9">
        <v>4119.24</v>
      </c>
      <c r="J87" s="9">
        <v>4.8899999999999996E-4</v>
      </c>
    </row>
    <row r="88" spans="1:10">
      <c r="A88" s="11">
        <v>58</v>
      </c>
      <c r="B88" s="10">
        <v>101325</v>
      </c>
      <c r="C88" s="9">
        <v>18146</v>
      </c>
      <c r="D88" s="9">
        <v>984.16</v>
      </c>
      <c r="E88" s="9">
        <v>242.79</v>
      </c>
      <c r="F88" s="9">
        <v>57.99</v>
      </c>
      <c r="G88" s="9">
        <v>4.1840000000000002</v>
      </c>
      <c r="H88" s="9">
        <v>0.999</v>
      </c>
      <c r="I88" s="9">
        <v>4117.5200000000004</v>
      </c>
      <c r="J88" s="9">
        <v>4.8099999999999998E-4</v>
      </c>
    </row>
    <row r="89" spans="1:10">
      <c r="A89" s="11">
        <v>59</v>
      </c>
      <c r="B89" s="10">
        <v>101325</v>
      </c>
      <c r="C89" s="9">
        <v>19015</v>
      </c>
      <c r="D89" s="9">
        <v>983.64</v>
      </c>
      <c r="E89" s="9">
        <v>246.97</v>
      </c>
      <c r="F89" s="9">
        <v>58.99</v>
      </c>
      <c r="G89" s="9">
        <v>4.1840000000000002</v>
      </c>
      <c r="H89" s="9">
        <v>0.999</v>
      </c>
      <c r="I89" s="9">
        <v>4115.79</v>
      </c>
      <c r="J89" s="9">
        <v>4.7399999999999997E-4</v>
      </c>
    </row>
    <row r="90" spans="1:10">
      <c r="A90" s="11">
        <v>60</v>
      </c>
      <c r="B90" s="10">
        <v>101325</v>
      </c>
      <c r="C90" s="9">
        <v>19919</v>
      </c>
      <c r="D90" s="9">
        <v>983.13</v>
      </c>
      <c r="E90" s="9">
        <v>251.16</v>
      </c>
      <c r="F90" s="9">
        <v>59.99</v>
      </c>
      <c r="G90" s="9">
        <v>4.1849999999999996</v>
      </c>
      <c r="H90" s="9">
        <v>0.999</v>
      </c>
      <c r="I90" s="9">
        <v>4114.05</v>
      </c>
      <c r="J90" s="9">
        <v>4.6700000000000002E-4</v>
      </c>
    </row>
    <row r="91" spans="1:10">
      <c r="A91" s="11">
        <v>61</v>
      </c>
      <c r="B91" s="10">
        <v>101325</v>
      </c>
      <c r="C91" s="9">
        <v>20859</v>
      </c>
      <c r="D91" s="9">
        <v>982.6</v>
      </c>
      <c r="E91" s="9">
        <v>255.34</v>
      </c>
      <c r="F91" s="9">
        <v>60.99</v>
      </c>
      <c r="G91" s="9">
        <v>4.1849999999999996</v>
      </c>
      <c r="H91" s="9">
        <v>1</v>
      </c>
      <c r="I91" s="9">
        <v>4112.3</v>
      </c>
      <c r="J91" s="9">
        <v>4.6000000000000001E-4</v>
      </c>
    </row>
    <row r="92" spans="1:10">
      <c r="A92" s="11">
        <v>62</v>
      </c>
      <c r="B92" s="10">
        <v>101325</v>
      </c>
      <c r="C92" s="9">
        <v>21837</v>
      </c>
      <c r="D92" s="9">
        <v>982.07</v>
      </c>
      <c r="E92" s="9">
        <v>259.52999999999997</v>
      </c>
      <c r="F92" s="9">
        <v>61.99</v>
      </c>
      <c r="G92" s="9">
        <v>4.1859999999999999</v>
      </c>
      <c r="H92" s="9">
        <v>1</v>
      </c>
      <c r="I92" s="9">
        <v>4110.53</v>
      </c>
      <c r="J92" s="9">
        <v>4.5300000000000001E-4</v>
      </c>
    </row>
    <row r="93" spans="1:10">
      <c r="A93" s="11">
        <v>63</v>
      </c>
      <c r="B93" s="10">
        <v>101325</v>
      </c>
      <c r="C93" s="9">
        <v>22854</v>
      </c>
      <c r="D93" s="9">
        <v>981.54</v>
      </c>
      <c r="E93" s="9">
        <v>263.72000000000003</v>
      </c>
      <c r="F93" s="9">
        <v>62.99</v>
      </c>
      <c r="G93" s="9">
        <v>4.1859999999999999</v>
      </c>
      <c r="H93" s="9">
        <v>1</v>
      </c>
      <c r="I93" s="9">
        <v>4108.75</v>
      </c>
      <c r="J93" s="9">
        <v>4.4700000000000002E-4</v>
      </c>
    </row>
    <row r="94" spans="1:10">
      <c r="A94" s="11">
        <v>64</v>
      </c>
      <c r="B94" s="10">
        <v>101325</v>
      </c>
      <c r="C94" s="9">
        <v>23910</v>
      </c>
      <c r="D94" s="9">
        <v>981</v>
      </c>
      <c r="E94" s="9">
        <v>267.89999999999998</v>
      </c>
      <c r="F94" s="9">
        <v>63.99</v>
      </c>
      <c r="G94" s="9">
        <v>4.1870000000000003</v>
      </c>
      <c r="H94" s="9">
        <v>1</v>
      </c>
      <c r="I94" s="9">
        <v>4106.97</v>
      </c>
      <c r="J94" s="9">
        <v>4.4000000000000002E-4</v>
      </c>
    </row>
    <row r="95" spans="1:10">
      <c r="A95" s="11">
        <v>65</v>
      </c>
      <c r="B95" s="10">
        <v>101325</v>
      </c>
      <c r="C95" s="9">
        <v>25008</v>
      </c>
      <c r="D95" s="9">
        <v>980.45</v>
      </c>
      <c r="E95" s="9">
        <v>272.08999999999997</v>
      </c>
      <c r="F95" s="9">
        <v>64.989999999999995</v>
      </c>
      <c r="G95" s="9">
        <v>4.1870000000000003</v>
      </c>
      <c r="H95" s="9">
        <v>1</v>
      </c>
      <c r="I95" s="9">
        <v>4105.17</v>
      </c>
      <c r="J95" s="9">
        <v>4.3399999999999998E-4</v>
      </c>
    </row>
    <row r="96" spans="1:10">
      <c r="A96" s="11">
        <v>66</v>
      </c>
      <c r="B96" s="10">
        <v>101325</v>
      </c>
      <c r="C96" s="9">
        <v>26148</v>
      </c>
      <c r="D96" s="9">
        <v>979.9</v>
      </c>
      <c r="E96" s="9">
        <v>276.27999999999997</v>
      </c>
      <c r="F96" s="9">
        <v>65.989999999999995</v>
      </c>
      <c r="G96" s="9">
        <v>4.1879999999999997</v>
      </c>
      <c r="H96" s="9">
        <v>1</v>
      </c>
      <c r="I96" s="9">
        <v>4103.3599999999997</v>
      </c>
      <c r="J96" s="9">
        <v>4.28E-4</v>
      </c>
    </row>
    <row r="97" spans="1:10">
      <c r="A97" s="11">
        <v>67</v>
      </c>
      <c r="B97" s="10">
        <v>101325</v>
      </c>
      <c r="C97" s="9">
        <v>27332</v>
      </c>
      <c r="D97" s="9">
        <v>979.34</v>
      </c>
      <c r="E97" s="9">
        <v>280.45999999999998</v>
      </c>
      <c r="F97" s="9">
        <v>66.989999999999995</v>
      </c>
      <c r="G97" s="9">
        <v>4.1879999999999997</v>
      </c>
      <c r="H97" s="9">
        <v>1</v>
      </c>
      <c r="I97" s="9">
        <v>4101.54</v>
      </c>
      <c r="J97" s="9">
        <v>4.2200000000000001E-4</v>
      </c>
    </row>
    <row r="98" spans="1:10">
      <c r="A98" s="11">
        <v>68</v>
      </c>
      <c r="B98" s="10">
        <v>101325</v>
      </c>
      <c r="C98" s="9">
        <v>28561</v>
      </c>
      <c r="D98" s="9">
        <v>978.78</v>
      </c>
      <c r="E98" s="9">
        <v>284.64999999999998</v>
      </c>
      <c r="F98" s="9">
        <v>67.989999999999995</v>
      </c>
      <c r="G98" s="9">
        <v>4.1890000000000001</v>
      </c>
      <c r="H98" s="9">
        <v>1</v>
      </c>
      <c r="I98" s="9">
        <v>4099.71</v>
      </c>
      <c r="J98" s="9">
        <v>4.1599999999999997E-4</v>
      </c>
    </row>
    <row r="99" spans="1:10">
      <c r="A99" s="11">
        <v>69</v>
      </c>
      <c r="B99" s="10">
        <v>101325</v>
      </c>
      <c r="C99" s="9">
        <v>29837</v>
      </c>
      <c r="D99" s="9">
        <v>978.21</v>
      </c>
      <c r="E99" s="9">
        <v>288.83999999999997</v>
      </c>
      <c r="F99" s="9">
        <v>68.989999999999995</v>
      </c>
      <c r="G99" s="9">
        <v>4.1890000000000001</v>
      </c>
      <c r="H99" s="9">
        <v>1.0009999999999999</v>
      </c>
      <c r="I99" s="9">
        <v>4097.88</v>
      </c>
      <c r="J99" s="9">
        <v>4.0999999999999999E-4</v>
      </c>
    </row>
    <row r="100" spans="1:10">
      <c r="A100" s="11">
        <v>70</v>
      </c>
      <c r="B100" s="10">
        <v>101325</v>
      </c>
      <c r="C100" s="9">
        <v>31161</v>
      </c>
      <c r="D100" s="9">
        <v>977.63</v>
      </c>
      <c r="E100" s="9">
        <v>293.02999999999997</v>
      </c>
      <c r="F100" s="9">
        <v>69.989999999999995</v>
      </c>
      <c r="G100" s="9">
        <v>4.1900000000000004</v>
      </c>
      <c r="H100" s="9">
        <v>1.0009999999999999</v>
      </c>
      <c r="I100" s="9">
        <v>4096.03</v>
      </c>
      <c r="J100" s="9">
        <v>4.0400000000000001E-4</v>
      </c>
    </row>
    <row r="101" spans="1:10">
      <c r="A101" s="11">
        <v>71</v>
      </c>
      <c r="B101" s="10">
        <v>101325</v>
      </c>
      <c r="C101" s="9">
        <v>32533</v>
      </c>
      <c r="D101" s="9">
        <v>977.05</v>
      </c>
      <c r="E101" s="9">
        <v>297.22000000000003</v>
      </c>
      <c r="F101" s="9">
        <v>70.989999999999995</v>
      </c>
      <c r="G101" s="9">
        <v>4.1900000000000004</v>
      </c>
      <c r="H101" s="9">
        <v>1.0009999999999999</v>
      </c>
      <c r="I101" s="9">
        <v>4094.18</v>
      </c>
      <c r="J101" s="9">
        <v>3.9899999999999999E-4</v>
      </c>
    </row>
    <row r="102" spans="1:10">
      <c r="A102" s="11">
        <v>72</v>
      </c>
      <c r="B102" s="10">
        <v>101325</v>
      </c>
      <c r="C102" s="9">
        <v>33957</v>
      </c>
      <c r="D102" s="9">
        <v>976.47</v>
      </c>
      <c r="E102" s="9">
        <v>301.41000000000003</v>
      </c>
      <c r="F102" s="9">
        <v>71.989999999999995</v>
      </c>
      <c r="G102" s="9">
        <v>4.1909999999999998</v>
      </c>
      <c r="H102" s="9">
        <v>1.0009999999999999</v>
      </c>
      <c r="I102" s="9">
        <v>4092.31</v>
      </c>
      <c r="J102" s="9">
        <v>3.9399999999999998E-4</v>
      </c>
    </row>
    <row r="103" spans="1:10">
      <c r="A103" s="11">
        <v>73</v>
      </c>
      <c r="B103" s="10">
        <v>101325</v>
      </c>
      <c r="C103" s="9">
        <v>35433</v>
      </c>
      <c r="D103" s="9">
        <v>975.88</v>
      </c>
      <c r="E103" s="9">
        <v>305.60000000000002</v>
      </c>
      <c r="F103" s="9">
        <v>72.989999999999995</v>
      </c>
      <c r="G103" s="9">
        <v>4.1920000000000002</v>
      </c>
      <c r="H103" s="9">
        <v>1.0009999999999999</v>
      </c>
      <c r="I103" s="9">
        <v>4090.45</v>
      </c>
      <c r="J103" s="9">
        <v>3.88E-4</v>
      </c>
    </row>
    <row r="104" spans="1:10">
      <c r="A104" s="11">
        <v>74</v>
      </c>
      <c r="B104" s="10">
        <v>101325</v>
      </c>
      <c r="C104" s="9">
        <v>36963</v>
      </c>
      <c r="D104" s="9">
        <v>975.28</v>
      </c>
      <c r="E104" s="9">
        <v>309.79000000000002</v>
      </c>
      <c r="F104" s="9">
        <v>73.989999999999995</v>
      </c>
      <c r="G104" s="9">
        <v>4.1920000000000002</v>
      </c>
      <c r="H104" s="9">
        <v>1.0009999999999999</v>
      </c>
      <c r="I104" s="9">
        <v>4088.57</v>
      </c>
      <c r="J104" s="9">
        <v>3.8299999999999999E-4</v>
      </c>
    </row>
    <row r="105" spans="1:10">
      <c r="A105" s="11">
        <v>75</v>
      </c>
      <c r="B105" s="10">
        <v>101325</v>
      </c>
      <c r="C105" s="9">
        <v>38548</v>
      </c>
      <c r="D105" s="9">
        <v>974.68</v>
      </c>
      <c r="E105" s="9">
        <v>313.99</v>
      </c>
      <c r="F105" s="9">
        <v>74.989999999999995</v>
      </c>
      <c r="G105" s="9">
        <v>4.1929999999999996</v>
      </c>
      <c r="H105" s="9">
        <v>1.0009999999999999</v>
      </c>
      <c r="I105" s="9">
        <v>4086.69</v>
      </c>
      <c r="J105" s="9">
        <v>3.7800000000000003E-4</v>
      </c>
    </row>
    <row r="106" spans="1:10">
      <c r="A106" s="11">
        <v>76</v>
      </c>
      <c r="B106" s="10">
        <v>101325</v>
      </c>
      <c r="C106" s="9">
        <v>40190</v>
      </c>
      <c r="D106" s="9">
        <v>974.08</v>
      </c>
      <c r="E106" s="9">
        <v>318.18</v>
      </c>
      <c r="F106" s="9">
        <v>76</v>
      </c>
      <c r="G106" s="9">
        <v>4.194</v>
      </c>
      <c r="H106" s="9">
        <v>1.002</v>
      </c>
      <c r="I106" s="9">
        <v>4084.8</v>
      </c>
      <c r="J106" s="9">
        <v>3.7300000000000001E-4</v>
      </c>
    </row>
    <row r="107" spans="1:10">
      <c r="A107" s="11">
        <v>77</v>
      </c>
      <c r="B107" s="10">
        <v>101325</v>
      </c>
      <c r="C107" s="9">
        <v>41890</v>
      </c>
      <c r="D107" s="9">
        <v>973.46</v>
      </c>
      <c r="E107" s="9">
        <v>322.37</v>
      </c>
      <c r="F107" s="9">
        <v>77</v>
      </c>
      <c r="G107" s="9">
        <v>4.194</v>
      </c>
      <c r="H107" s="9">
        <v>1.002</v>
      </c>
      <c r="I107" s="9">
        <v>4082.91</v>
      </c>
      <c r="J107" s="9">
        <v>3.6900000000000002E-4</v>
      </c>
    </row>
    <row r="108" spans="1:10">
      <c r="A108" s="11">
        <v>78</v>
      </c>
      <c r="B108" s="10">
        <v>101325</v>
      </c>
      <c r="C108" s="9">
        <v>43650</v>
      </c>
      <c r="D108" s="9">
        <v>972.85</v>
      </c>
      <c r="E108" s="9">
        <v>326.57</v>
      </c>
      <c r="F108" s="9">
        <v>78</v>
      </c>
      <c r="G108" s="9">
        <v>4.1950000000000003</v>
      </c>
      <c r="H108" s="9">
        <v>1.002</v>
      </c>
      <c r="I108" s="9">
        <v>4081.01</v>
      </c>
      <c r="J108" s="9">
        <v>3.6400000000000001E-4</v>
      </c>
    </row>
    <row r="109" spans="1:10">
      <c r="A109" s="11">
        <v>79</v>
      </c>
      <c r="B109" s="10">
        <v>101325</v>
      </c>
      <c r="C109" s="9">
        <v>45473</v>
      </c>
      <c r="D109" s="9">
        <v>972.23</v>
      </c>
      <c r="E109" s="9">
        <v>330.76</v>
      </c>
      <c r="F109" s="9">
        <v>79</v>
      </c>
      <c r="G109" s="9">
        <v>4.1959999999999997</v>
      </c>
      <c r="H109" s="9">
        <v>1.002</v>
      </c>
      <c r="I109" s="9">
        <v>4079.11</v>
      </c>
      <c r="J109" s="9">
        <v>3.59E-4</v>
      </c>
    </row>
    <row r="110" spans="1:10">
      <c r="A110" s="11">
        <v>80</v>
      </c>
      <c r="B110" s="10">
        <v>101325</v>
      </c>
      <c r="C110" s="9">
        <v>47359</v>
      </c>
      <c r="D110" s="9">
        <v>971.6</v>
      </c>
      <c r="E110" s="9">
        <v>334.96</v>
      </c>
      <c r="F110" s="9">
        <v>80</v>
      </c>
      <c r="G110" s="9">
        <v>4.1959999999999997</v>
      </c>
      <c r="H110" s="9">
        <v>1.002</v>
      </c>
      <c r="I110" s="9">
        <v>4077.2</v>
      </c>
      <c r="J110" s="9">
        <v>3.5500000000000001E-4</v>
      </c>
    </row>
    <row r="111" spans="1:10">
      <c r="A111" s="11">
        <v>81</v>
      </c>
      <c r="B111" s="10">
        <v>101325</v>
      </c>
      <c r="C111" s="9">
        <v>49310</v>
      </c>
      <c r="D111" s="9">
        <v>970.97</v>
      </c>
      <c r="E111" s="9">
        <v>339.16</v>
      </c>
      <c r="F111" s="9">
        <v>81.010000000000005</v>
      </c>
      <c r="G111" s="9">
        <v>4.1970000000000001</v>
      </c>
      <c r="H111" s="9">
        <v>1.002</v>
      </c>
      <c r="I111" s="9">
        <v>4075.29</v>
      </c>
      <c r="J111" s="9">
        <v>3.5100000000000002E-4</v>
      </c>
    </row>
    <row r="112" spans="1:10">
      <c r="A112" s="11">
        <v>82</v>
      </c>
      <c r="B112" s="10">
        <v>101325</v>
      </c>
      <c r="C112" s="9">
        <v>51328</v>
      </c>
      <c r="D112" s="9">
        <v>970.33</v>
      </c>
      <c r="E112" s="9">
        <v>343.35</v>
      </c>
      <c r="F112" s="9">
        <v>82.01</v>
      </c>
      <c r="G112" s="9">
        <v>4.1980000000000004</v>
      </c>
      <c r="H112" s="9">
        <v>1.0029999999999999</v>
      </c>
      <c r="I112" s="9">
        <v>4073.38</v>
      </c>
      <c r="J112" s="9">
        <v>3.4600000000000001E-4</v>
      </c>
    </row>
    <row r="113" spans="1:10">
      <c r="A113" s="11">
        <v>83</v>
      </c>
      <c r="B113" s="10">
        <v>101325</v>
      </c>
      <c r="C113" s="9">
        <v>53415</v>
      </c>
      <c r="D113" s="9">
        <v>969.69</v>
      </c>
      <c r="E113" s="9">
        <v>347.55</v>
      </c>
      <c r="F113" s="9">
        <v>83.01</v>
      </c>
      <c r="G113" s="9">
        <v>4.1989999999999998</v>
      </c>
      <c r="H113" s="9">
        <v>1.0029999999999999</v>
      </c>
      <c r="I113" s="9">
        <v>4071.46</v>
      </c>
      <c r="J113" s="9">
        <v>3.4200000000000002E-4</v>
      </c>
    </row>
    <row r="114" spans="1:10">
      <c r="A114" s="11">
        <v>84</v>
      </c>
      <c r="B114" s="10">
        <v>101325</v>
      </c>
      <c r="C114" s="9">
        <v>55572</v>
      </c>
      <c r="D114" s="9">
        <v>969.04</v>
      </c>
      <c r="E114" s="9">
        <v>351.75</v>
      </c>
      <c r="F114" s="9">
        <v>84.01</v>
      </c>
      <c r="G114" s="9">
        <v>4.2</v>
      </c>
      <c r="H114" s="9">
        <v>1.0029999999999999</v>
      </c>
      <c r="I114" s="9">
        <v>4069.54</v>
      </c>
      <c r="J114" s="9">
        <v>3.3799999999999998E-4</v>
      </c>
    </row>
    <row r="115" spans="1:10">
      <c r="A115" s="11">
        <v>85</v>
      </c>
      <c r="B115" s="10">
        <v>101325</v>
      </c>
      <c r="C115" s="9">
        <v>57803</v>
      </c>
      <c r="D115" s="9">
        <v>968.39</v>
      </c>
      <c r="E115" s="9">
        <v>355.95</v>
      </c>
      <c r="F115" s="9">
        <v>85.02</v>
      </c>
      <c r="G115" s="9">
        <v>4.2</v>
      </c>
      <c r="H115" s="9">
        <v>1.0029999999999999</v>
      </c>
      <c r="I115" s="9">
        <v>4067.62</v>
      </c>
      <c r="J115" s="9">
        <v>3.3399999999999999E-4</v>
      </c>
    </row>
    <row r="116" spans="1:10">
      <c r="A116" s="11">
        <v>86</v>
      </c>
      <c r="B116" s="10">
        <v>101325</v>
      </c>
      <c r="C116" s="9">
        <v>60107</v>
      </c>
      <c r="D116" s="9">
        <v>967.73</v>
      </c>
      <c r="E116" s="9">
        <v>360.15</v>
      </c>
      <c r="F116" s="9">
        <v>86.02</v>
      </c>
      <c r="G116" s="9">
        <v>4.2009999999999996</v>
      </c>
      <c r="H116" s="9">
        <v>1.0029999999999999</v>
      </c>
      <c r="I116" s="9">
        <v>4065.7</v>
      </c>
      <c r="J116" s="9">
        <v>3.3E-4</v>
      </c>
    </row>
    <row r="117" spans="1:10">
      <c r="A117" s="11">
        <v>87</v>
      </c>
      <c r="B117" s="10">
        <v>101325</v>
      </c>
      <c r="C117" s="9">
        <v>62488</v>
      </c>
      <c r="D117" s="9">
        <v>967.07</v>
      </c>
      <c r="E117" s="9">
        <v>364.35</v>
      </c>
      <c r="F117" s="9">
        <v>87.02</v>
      </c>
      <c r="G117" s="9">
        <v>4.202</v>
      </c>
      <c r="H117" s="9">
        <v>1.004</v>
      </c>
      <c r="I117" s="9">
        <v>4063.78</v>
      </c>
      <c r="J117" s="9">
        <v>3.2600000000000001E-4</v>
      </c>
    </row>
    <row r="118" spans="1:10">
      <c r="A118" s="11">
        <v>88</v>
      </c>
      <c r="B118" s="10">
        <v>101325</v>
      </c>
      <c r="C118" s="9">
        <v>64947</v>
      </c>
      <c r="D118" s="9">
        <v>966.41</v>
      </c>
      <c r="E118" s="9">
        <v>368.56</v>
      </c>
      <c r="F118" s="9">
        <v>88.03</v>
      </c>
      <c r="G118" s="9">
        <v>4.2030000000000003</v>
      </c>
      <c r="H118" s="9">
        <v>1.004</v>
      </c>
      <c r="I118" s="9">
        <v>4061.85</v>
      </c>
      <c r="J118" s="9">
        <v>3.2200000000000002E-4</v>
      </c>
    </row>
    <row r="119" spans="1:10">
      <c r="A119" s="11">
        <v>89</v>
      </c>
      <c r="B119" s="10">
        <v>101325</v>
      </c>
      <c r="C119" s="9">
        <v>67486</v>
      </c>
      <c r="D119" s="9">
        <v>965.74</v>
      </c>
      <c r="E119" s="9">
        <v>372.76</v>
      </c>
      <c r="F119" s="9">
        <v>89.03</v>
      </c>
      <c r="G119" s="9">
        <v>4.2039999999999997</v>
      </c>
      <c r="H119" s="9">
        <v>1.004</v>
      </c>
      <c r="I119" s="9">
        <v>4059.93</v>
      </c>
      <c r="J119" s="9">
        <v>3.19E-4</v>
      </c>
    </row>
    <row r="120" spans="1:10">
      <c r="A120" s="11">
        <v>90</v>
      </c>
      <c r="B120" s="10">
        <v>101325</v>
      </c>
      <c r="C120" s="9">
        <v>70108</v>
      </c>
      <c r="D120" s="9">
        <v>965.06</v>
      </c>
      <c r="E120" s="9">
        <v>376.96</v>
      </c>
      <c r="F120" s="9">
        <v>90.04</v>
      </c>
      <c r="G120" s="9">
        <v>4.2050000000000001</v>
      </c>
      <c r="H120" s="9">
        <v>1.004</v>
      </c>
      <c r="I120" s="9">
        <v>4058</v>
      </c>
      <c r="J120" s="9">
        <v>3.1500000000000001E-4</v>
      </c>
    </row>
    <row r="121" spans="1:10">
      <c r="A121" s="11">
        <v>91</v>
      </c>
      <c r="B121" s="10">
        <v>101325</v>
      </c>
      <c r="C121" s="9">
        <v>72814</v>
      </c>
      <c r="D121" s="9">
        <v>964.38</v>
      </c>
      <c r="E121" s="9">
        <v>381.17</v>
      </c>
      <c r="F121" s="9">
        <v>91.04</v>
      </c>
      <c r="G121" s="9">
        <v>4.2060000000000004</v>
      </c>
      <c r="H121" s="9">
        <v>1.0049999999999999</v>
      </c>
      <c r="I121" s="9">
        <v>4056.08</v>
      </c>
      <c r="J121" s="9">
        <v>3.1100000000000002E-4</v>
      </c>
    </row>
    <row r="122" spans="1:10">
      <c r="A122" s="11">
        <v>92</v>
      </c>
      <c r="B122" s="10">
        <v>101325</v>
      </c>
      <c r="C122" s="9">
        <v>75607</v>
      </c>
      <c r="D122" s="9">
        <v>963.7</v>
      </c>
      <c r="E122" s="9">
        <v>385.38</v>
      </c>
      <c r="F122" s="9">
        <v>92.05</v>
      </c>
      <c r="G122" s="9">
        <v>4.2069999999999999</v>
      </c>
      <c r="H122" s="9">
        <v>1.0049999999999999</v>
      </c>
      <c r="I122" s="9">
        <v>4054.15</v>
      </c>
      <c r="J122" s="9">
        <v>3.0800000000000001E-4</v>
      </c>
    </row>
    <row r="123" spans="1:10">
      <c r="A123" s="11">
        <v>93</v>
      </c>
      <c r="B123" s="10">
        <v>101325</v>
      </c>
      <c r="C123" s="9">
        <v>78488</v>
      </c>
      <c r="D123" s="9">
        <v>963.01</v>
      </c>
      <c r="E123" s="9">
        <v>389.58</v>
      </c>
      <c r="F123" s="9">
        <v>93.05</v>
      </c>
      <c r="G123" s="9">
        <v>4.2080000000000002</v>
      </c>
      <c r="H123" s="9">
        <v>1.0049999999999999</v>
      </c>
      <c r="I123" s="9">
        <v>4052.23</v>
      </c>
      <c r="J123" s="9">
        <v>3.0400000000000002E-4</v>
      </c>
    </row>
    <row r="124" spans="1:10">
      <c r="A124" s="11">
        <v>94</v>
      </c>
      <c r="B124" s="10">
        <v>101325</v>
      </c>
      <c r="C124" s="9">
        <v>81460</v>
      </c>
      <c r="D124" s="9">
        <v>962.31</v>
      </c>
      <c r="E124" s="9">
        <v>393.79</v>
      </c>
      <c r="F124" s="9">
        <v>94.06</v>
      </c>
      <c r="G124" s="9">
        <v>4.2089999999999996</v>
      </c>
      <c r="H124" s="9">
        <v>1.0049999999999999</v>
      </c>
      <c r="I124" s="9">
        <v>4050.31</v>
      </c>
      <c r="J124" s="9">
        <v>3.01E-4</v>
      </c>
    </row>
    <row r="125" spans="1:10">
      <c r="A125" s="11">
        <v>95</v>
      </c>
      <c r="B125" s="10">
        <v>101325</v>
      </c>
      <c r="C125" s="9">
        <v>84525</v>
      </c>
      <c r="D125" s="9">
        <v>961.62</v>
      </c>
      <c r="E125" s="9">
        <v>398</v>
      </c>
      <c r="F125" s="9">
        <v>95.06</v>
      </c>
      <c r="G125" s="9">
        <v>4.21</v>
      </c>
      <c r="H125" s="9">
        <v>1.006</v>
      </c>
      <c r="I125" s="9">
        <v>4048.39</v>
      </c>
      <c r="J125" s="9">
        <v>2.9799999999999998E-4</v>
      </c>
    </row>
    <row r="126" spans="1:10">
      <c r="A126" s="11">
        <v>96</v>
      </c>
      <c r="B126" s="10">
        <v>101325</v>
      </c>
      <c r="C126" s="9">
        <v>87685</v>
      </c>
      <c r="D126" s="9">
        <v>960.91</v>
      </c>
      <c r="E126" s="9">
        <v>402.21</v>
      </c>
      <c r="F126" s="9">
        <v>96.07</v>
      </c>
      <c r="G126" s="9">
        <v>4.2110000000000003</v>
      </c>
      <c r="H126" s="9">
        <v>1.006</v>
      </c>
      <c r="I126" s="9">
        <v>4046.47</v>
      </c>
      <c r="J126" s="9">
        <v>2.9500000000000001E-4</v>
      </c>
    </row>
    <row r="127" spans="1:10">
      <c r="A127" s="11">
        <v>97</v>
      </c>
      <c r="B127" s="10">
        <v>101325</v>
      </c>
      <c r="C127" s="9">
        <v>90943</v>
      </c>
      <c r="D127" s="9">
        <v>960.2</v>
      </c>
      <c r="E127" s="9">
        <v>406.42</v>
      </c>
      <c r="F127" s="9">
        <v>97.07</v>
      </c>
      <c r="G127" s="9">
        <v>4.2119999999999997</v>
      </c>
      <c r="H127" s="9">
        <v>1.006</v>
      </c>
      <c r="I127" s="9">
        <v>4044.55</v>
      </c>
      <c r="J127" s="9">
        <v>2.9100000000000003E-4</v>
      </c>
    </row>
    <row r="128" spans="1:10">
      <c r="A128" s="11">
        <v>98</v>
      </c>
      <c r="B128" s="10">
        <v>101325</v>
      </c>
      <c r="C128" s="9">
        <v>94301</v>
      </c>
      <c r="D128" s="9">
        <v>959.49</v>
      </c>
      <c r="E128" s="9">
        <v>410.64</v>
      </c>
      <c r="F128" s="9">
        <v>98.08</v>
      </c>
      <c r="G128" s="9">
        <v>4.2130000000000001</v>
      </c>
      <c r="H128" s="9">
        <v>1.006</v>
      </c>
      <c r="I128" s="9">
        <v>4042.64</v>
      </c>
      <c r="J128" s="9">
        <v>2.8800000000000001E-4</v>
      </c>
    </row>
    <row r="129" spans="1:10">
      <c r="A129" s="11">
        <v>99</v>
      </c>
      <c r="B129" s="10">
        <v>101325</v>
      </c>
      <c r="C129" s="9">
        <v>97760</v>
      </c>
      <c r="D129" s="9">
        <v>958.78</v>
      </c>
      <c r="E129" s="9">
        <v>414.85</v>
      </c>
      <c r="F129" s="9">
        <v>99.09</v>
      </c>
      <c r="G129" s="9">
        <v>4.2140000000000004</v>
      </c>
      <c r="H129" s="9">
        <v>1.0069999999999999</v>
      </c>
      <c r="I129" s="9">
        <v>4040.73</v>
      </c>
      <c r="J129" s="9">
        <v>2.8499999999999999E-4</v>
      </c>
    </row>
    <row r="130" spans="1:10">
      <c r="A130" s="11">
        <v>100</v>
      </c>
      <c r="B130" s="10">
        <v>101325</v>
      </c>
      <c r="C130" s="9">
        <v>101325</v>
      </c>
      <c r="D130" s="9">
        <v>958.05</v>
      </c>
      <c r="E130" s="9">
        <v>419.06</v>
      </c>
      <c r="F130" s="9">
        <v>100.09</v>
      </c>
      <c r="G130" s="9">
        <v>4.2160000000000002</v>
      </c>
      <c r="H130" s="9">
        <v>1.0069999999999999</v>
      </c>
      <c r="I130" s="9">
        <v>4038.82</v>
      </c>
      <c r="J130" s="9">
        <v>2.8200000000000002E-4</v>
      </c>
    </row>
  </sheetData>
  <mergeCells count="2">
    <mergeCell ref="E28:F28"/>
    <mergeCell ref="G28:H28"/>
  </mergeCells>
  <pageMargins left="0.7" right="0.7" top="0.75" bottom="0.75" header="0.3" footer="0.3"/>
  <pageSetup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Equation.3" shapeId="1025" r:id="rId4">
          <objectPr defaultSize="0" autoPict="0" r:id="rId5">
            <anchor moveWithCells="1" sizeWithCells="1">
              <from>
                <xdr:col>4</xdr:col>
                <xdr:colOff>38100</xdr:colOff>
                <xdr:row>16</xdr:row>
                <xdr:rowOff>121920</xdr:rowOff>
              </from>
              <to>
                <xdr:col>7</xdr:col>
                <xdr:colOff>182880</xdr:colOff>
                <xdr:row>19</xdr:row>
                <xdr:rowOff>106680</xdr:rowOff>
              </to>
            </anchor>
          </objectPr>
        </oleObject>
      </mc:Choice>
      <mc:Fallback>
        <oleObject progId="Equation.3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</sheetPr>
  <dimension ref="A1:X43"/>
  <sheetViews>
    <sheetView zoomScale="70" zoomScaleNormal="70" workbookViewId="0">
      <selection activeCell="J22" sqref="J22"/>
    </sheetView>
  </sheetViews>
  <sheetFormatPr defaultRowHeight="13.2"/>
  <cols>
    <col min="1" max="1" width="12.44140625" customWidth="1"/>
    <col min="2" max="3" width="9.33203125" bestFit="1" customWidth="1"/>
    <col min="4" max="4" width="12.88671875" customWidth="1"/>
    <col min="5" max="5" width="11.5546875" customWidth="1"/>
    <col min="6" max="6" width="12.6640625" bestFit="1" customWidth="1"/>
    <col min="7" max="13" width="12.6640625" customWidth="1"/>
    <col min="14" max="14" width="11.109375" bestFit="1" customWidth="1"/>
    <col min="15" max="15" width="14.6640625" bestFit="1" customWidth="1"/>
    <col min="16" max="16" width="12.6640625" customWidth="1"/>
    <col min="17" max="17" width="10.5546875" customWidth="1"/>
    <col min="18" max="18" width="9.88671875" bestFit="1" customWidth="1"/>
    <col min="19" max="19" width="10.5546875" bestFit="1" customWidth="1"/>
    <col min="20" max="21" width="9.88671875" customWidth="1"/>
    <col min="22" max="22" width="9.33203125" bestFit="1" customWidth="1"/>
    <col min="25" max="25" width="9.5546875" bestFit="1" customWidth="1"/>
    <col min="26" max="26" width="9.33203125" bestFit="1" customWidth="1"/>
  </cols>
  <sheetData>
    <row r="1" spans="1:24" s="30" customFormat="1">
      <c r="A1" s="30" t="s">
        <v>468</v>
      </c>
      <c r="V1" s="30" t="s">
        <v>79</v>
      </c>
    </row>
    <row r="2" spans="1:24" s="30" customFormat="1" ht="13.8" thickBot="1"/>
    <row r="3" spans="1:24" s="29" customFormat="1" ht="13.8" thickBot="1">
      <c r="A3" s="135" t="s">
        <v>124</v>
      </c>
      <c r="B3" s="188" t="s">
        <v>439</v>
      </c>
      <c r="C3" s="136" t="s">
        <v>459</v>
      </c>
      <c r="D3" s="135" t="s">
        <v>437</v>
      </c>
      <c r="E3" s="136" t="s">
        <v>437</v>
      </c>
      <c r="F3" s="137" t="s">
        <v>438</v>
      </c>
      <c r="H3" s="231" t="s">
        <v>460</v>
      </c>
      <c r="I3" s="232" t="s">
        <v>405</v>
      </c>
      <c r="J3" s="232" t="s">
        <v>0</v>
      </c>
      <c r="K3" s="233" t="s">
        <v>21</v>
      </c>
      <c r="L3" s="234" t="s">
        <v>437</v>
      </c>
      <c r="M3" s="235" t="s">
        <v>442</v>
      </c>
      <c r="O3" s="152" t="s">
        <v>448</v>
      </c>
      <c r="P3" s="185" t="s">
        <v>288</v>
      </c>
      <c r="Q3" s="153" t="s">
        <v>0</v>
      </c>
      <c r="R3" s="259" t="s">
        <v>21</v>
      </c>
      <c r="S3" s="154" t="s">
        <v>437</v>
      </c>
      <c r="T3" s="256" t="s">
        <v>442</v>
      </c>
      <c r="U3" s="30"/>
      <c r="V3" s="30"/>
      <c r="W3" s="30"/>
      <c r="X3" s="30"/>
    </row>
    <row r="4" spans="1:24" s="29" customFormat="1">
      <c r="A4" s="133">
        <v>25</v>
      </c>
      <c r="B4" s="131">
        <v>298.14999999999998</v>
      </c>
      <c r="C4" s="131">
        <v>3.3540164346805303E-3</v>
      </c>
      <c r="D4" s="189">
        <v>30.3</v>
      </c>
      <c r="E4" s="191">
        <v>30300000</v>
      </c>
      <c r="F4" s="192">
        <v>17.226658270479597</v>
      </c>
      <c r="H4" s="186">
        <v>25</v>
      </c>
      <c r="I4" s="187">
        <v>298.14999999999998</v>
      </c>
      <c r="J4" s="187">
        <v>3.3540164346805303E-3</v>
      </c>
      <c r="K4" s="229">
        <v>18.527586121448884</v>
      </c>
      <c r="L4" s="228">
        <v>18527586.121448886</v>
      </c>
      <c r="M4" s="230">
        <v>16.734771321100659</v>
      </c>
      <c r="O4" s="145">
        <v>25</v>
      </c>
      <c r="P4" s="146">
        <v>298.14999999999998</v>
      </c>
      <c r="Q4" s="146">
        <v>3.3540164346805303E-3</v>
      </c>
      <c r="R4" s="204">
        <v>9.4988811732968088</v>
      </c>
      <c r="S4" s="147">
        <v>9498881.1732968092</v>
      </c>
      <c r="T4" s="205">
        <v>16.066684578403279</v>
      </c>
    </row>
    <row r="5" spans="1:24" s="29" customFormat="1">
      <c r="A5" s="133">
        <v>20</v>
      </c>
      <c r="B5" s="131">
        <v>293.14999999999998</v>
      </c>
      <c r="C5" s="131">
        <v>3.4112229234180458E-3</v>
      </c>
      <c r="D5" s="189">
        <v>24</v>
      </c>
      <c r="E5" s="191">
        <v>24000000</v>
      </c>
      <c r="F5" s="192">
        <v>16.993564388312219</v>
      </c>
      <c r="H5" s="186">
        <v>20</v>
      </c>
      <c r="I5" s="187">
        <v>293.14999999999998</v>
      </c>
      <c r="J5" s="187">
        <v>3.4112229234180458E-3</v>
      </c>
      <c r="K5" s="229">
        <v>10.666885505605419</v>
      </c>
      <c r="L5" s="228">
        <v>10666885.50560542</v>
      </c>
      <c r="M5" s="230">
        <v>16.182654688035946</v>
      </c>
      <c r="O5" s="145">
        <v>20</v>
      </c>
      <c r="P5" s="146">
        <v>293.14999999999998</v>
      </c>
      <c r="Q5" s="146">
        <v>3.4112229234180458E-3</v>
      </c>
      <c r="R5" s="204">
        <v>5.9035798326799309</v>
      </c>
      <c r="S5" s="147">
        <v>5903579.8326799311</v>
      </c>
      <c r="T5" s="205">
        <v>15.591069476178484</v>
      </c>
      <c r="U5" s="30"/>
      <c r="V5" s="30"/>
      <c r="W5" s="30"/>
      <c r="X5" s="30"/>
    </row>
    <row r="6" spans="1:24" s="29" customFormat="1">
      <c r="A6" s="133">
        <v>15</v>
      </c>
      <c r="B6" s="131">
        <v>288.14999999999998</v>
      </c>
      <c r="C6" s="131">
        <v>3.4704147145583901E-3</v>
      </c>
      <c r="D6" s="189">
        <v>20</v>
      </c>
      <c r="E6" s="191">
        <v>20000000</v>
      </c>
      <c r="F6" s="192">
        <v>16.811242831518264</v>
      </c>
      <c r="H6" s="186">
        <v>15</v>
      </c>
      <c r="I6" s="187">
        <v>288.14999999999998</v>
      </c>
      <c r="J6" s="187">
        <v>3.4704147145583901E-3</v>
      </c>
      <c r="K6" s="229">
        <v>7.6001290818251883</v>
      </c>
      <c r="L6" s="228">
        <v>7600129.0818251884</v>
      </c>
      <c r="M6" s="230">
        <v>15.843675789563008</v>
      </c>
      <c r="O6" s="145">
        <v>15</v>
      </c>
      <c r="P6" s="146">
        <v>288.14999999999998</v>
      </c>
      <c r="Q6" s="146">
        <v>3.4704147145583901E-3</v>
      </c>
      <c r="R6" s="204">
        <v>3.9033694759926703</v>
      </c>
      <c r="S6" s="147">
        <v>3903369.4759926703</v>
      </c>
      <c r="T6" s="205">
        <v>15.177350706297423</v>
      </c>
    </row>
    <row r="7" spans="1:24" s="29" customFormat="1" ht="13.8" thickBot="1">
      <c r="A7" s="134">
        <v>10</v>
      </c>
      <c r="B7" s="132">
        <v>283.14999999999998</v>
      </c>
      <c r="C7" s="132">
        <v>3.5316969803990822E-3</v>
      </c>
      <c r="D7" s="190">
        <v>17.3</v>
      </c>
      <c r="E7" s="193">
        <v>17300000</v>
      </c>
      <c r="F7" s="194">
        <v>16.666217059468007</v>
      </c>
      <c r="H7" s="186">
        <v>10</v>
      </c>
      <c r="I7" s="187">
        <v>283.14999999999998</v>
      </c>
      <c r="J7" s="187">
        <v>3.5316969803990822E-3</v>
      </c>
      <c r="K7" s="229">
        <v>4.8605833466341339</v>
      </c>
      <c r="L7" s="228">
        <v>4860583.3466341337</v>
      </c>
      <c r="M7" s="230">
        <v>15.396669018845264</v>
      </c>
      <c r="O7" s="148">
        <v>10</v>
      </c>
      <c r="P7" s="149">
        <v>283.14999999999998</v>
      </c>
      <c r="Q7" s="149">
        <v>3.5316969803990822E-3</v>
      </c>
      <c r="R7" s="206">
        <v>2.6009124375047517</v>
      </c>
      <c r="S7" s="151">
        <v>2600912.4375047516</v>
      </c>
      <c r="T7" s="207">
        <v>14.771372878929377</v>
      </c>
      <c r="U7" s="30"/>
      <c r="V7" s="30"/>
      <c r="W7" s="30"/>
      <c r="X7" s="30"/>
    </row>
    <row r="8" spans="1:24" s="1" customFormat="1" ht="13.8" thickBot="1">
      <c r="D8" s="4"/>
      <c r="E8" s="4"/>
      <c r="F8" s="4"/>
      <c r="G8" s="4"/>
      <c r="H8" s="231" t="s">
        <v>81</v>
      </c>
      <c r="I8" s="260">
        <v>288.14999999999998</v>
      </c>
      <c r="J8" s="260">
        <v>3.4704147145583901E-3</v>
      </c>
      <c r="K8" s="261">
        <v>5.3558284662830999</v>
      </c>
      <c r="L8" s="262">
        <v>5355828.4662830997</v>
      </c>
      <c r="M8" s="263">
        <v>15.493695958820876</v>
      </c>
      <c r="N8" s="29"/>
      <c r="O8" s="29"/>
      <c r="P8" s="29"/>
      <c r="Q8" s="29"/>
      <c r="R8" s="30"/>
      <c r="S8" s="30"/>
      <c r="T8" s="30"/>
    </row>
    <row r="9" spans="1:24" s="27" customFormat="1" ht="13.8" thickBot="1">
      <c r="A9" s="158" t="s">
        <v>116</v>
      </c>
      <c r="B9" s="156" t="s">
        <v>439</v>
      </c>
      <c r="C9" s="156" t="s">
        <v>440</v>
      </c>
      <c r="D9" s="135" t="s">
        <v>437</v>
      </c>
      <c r="E9" s="156" t="s">
        <v>437</v>
      </c>
      <c r="F9" s="159" t="s">
        <v>436</v>
      </c>
      <c r="G9" s="4"/>
      <c r="H9" s="152" t="s">
        <v>461</v>
      </c>
      <c r="I9" s="185" t="s">
        <v>405</v>
      </c>
      <c r="J9" s="153" t="s">
        <v>0</v>
      </c>
      <c r="K9" s="255" t="s">
        <v>21</v>
      </c>
      <c r="L9" s="154" t="s">
        <v>437</v>
      </c>
      <c r="M9" s="256" t="s">
        <v>442</v>
      </c>
      <c r="N9" s="4"/>
      <c r="O9" s="184" t="s">
        <v>455</v>
      </c>
      <c r="P9" s="183" t="s">
        <v>456</v>
      </c>
      <c r="Q9" s="182" t="s">
        <v>0</v>
      </c>
      <c r="R9" s="236" t="s">
        <v>437</v>
      </c>
      <c r="S9" s="237" t="s">
        <v>437</v>
      </c>
      <c r="T9" s="238" t="s">
        <v>12</v>
      </c>
    </row>
    <row r="10" spans="1:24" s="27" customFormat="1">
      <c r="A10" s="141">
        <v>25</v>
      </c>
      <c r="B10" s="139">
        <v>298.14999999999998</v>
      </c>
      <c r="C10" s="139">
        <v>3.3540164346805303E-3</v>
      </c>
      <c r="D10" s="202">
        <v>74.7</v>
      </c>
      <c r="E10" s="198">
        <v>74700000</v>
      </c>
      <c r="F10" s="199">
        <v>18.128990650103045</v>
      </c>
      <c r="G10" s="4"/>
      <c r="H10" s="145">
        <v>25</v>
      </c>
      <c r="I10" s="146">
        <v>298.14999999999998</v>
      </c>
      <c r="J10" s="146">
        <v>3.3540164346805303E-3</v>
      </c>
      <c r="K10" s="257">
        <v>7.8522203154905137</v>
      </c>
      <c r="L10" s="147">
        <v>7852220.315490514</v>
      </c>
      <c r="M10" s="205">
        <v>15.87630689250377</v>
      </c>
      <c r="N10" s="4"/>
      <c r="O10" s="178">
        <v>25</v>
      </c>
      <c r="P10" s="179">
        <v>298.14999999999998</v>
      </c>
      <c r="Q10" s="179">
        <v>3.3540164346805303E-3</v>
      </c>
      <c r="R10" s="239">
        <v>7.2306028325014307</v>
      </c>
      <c r="S10" s="240">
        <v>7230602.832501431</v>
      </c>
      <c r="T10" s="241">
        <v>15.793832969981551</v>
      </c>
    </row>
    <row r="11" spans="1:24" s="27" customFormat="1">
      <c r="A11" s="141">
        <v>20</v>
      </c>
      <c r="B11" s="139">
        <v>293.14999999999998</v>
      </c>
      <c r="C11" s="139">
        <v>3.4112229234180458E-3</v>
      </c>
      <c r="D11" s="202">
        <v>58.62187073192996</v>
      </c>
      <c r="E11" s="198">
        <v>58621870.731929958</v>
      </c>
      <c r="F11" s="199">
        <v>17.886618405599126</v>
      </c>
      <c r="G11" s="4"/>
      <c r="H11" s="145">
        <v>20</v>
      </c>
      <c r="I11" s="146">
        <v>293.14999999999998</v>
      </c>
      <c r="J11" s="146">
        <v>3.4112229234180458E-3</v>
      </c>
      <c r="K11" s="257">
        <v>5.3669797690739856</v>
      </c>
      <c r="L11" s="147">
        <v>5366979.7690739855</v>
      </c>
      <c r="M11" s="205">
        <v>15.495775881648225</v>
      </c>
      <c r="N11" s="4"/>
      <c r="O11" s="178">
        <v>20</v>
      </c>
      <c r="P11" s="179">
        <v>293.14999999999998</v>
      </c>
      <c r="Q11" s="179">
        <v>3.4112229234180458E-3</v>
      </c>
      <c r="R11" s="239">
        <v>4.7499999999999991</v>
      </c>
      <c r="S11" s="240">
        <v>4749999.9999999991</v>
      </c>
      <c r="T11" s="241">
        <v>15.373655176010823</v>
      </c>
    </row>
    <row r="12" spans="1:24" s="27" customFormat="1">
      <c r="A12" s="141">
        <v>15</v>
      </c>
      <c r="B12" s="139">
        <v>288.14999999999998</v>
      </c>
      <c r="C12" s="139">
        <v>3.4704147145583901E-3</v>
      </c>
      <c r="D12" s="202">
        <v>53.083333333333321</v>
      </c>
      <c r="E12" s="198">
        <v>53083333.333333321</v>
      </c>
      <c r="F12" s="199">
        <v>17.787373563748435</v>
      </c>
      <c r="G12" s="4"/>
      <c r="H12" s="145">
        <v>15</v>
      </c>
      <c r="I12" s="146">
        <v>288.14999999999998</v>
      </c>
      <c r="J12" s="146">
        <v>3.4704147145583901E-3</v>
      </c>
      <c r="K12" s="257">
        <v>3.3557756273690917</v>
      </c>
      <c r="L12" s="147">
        <v>3355775.6273690918</v>
      </c>
      <c r="M12" s="205">
        <v>15.026193487173614</v>
      </c>
      <c r="N12" s="4"/>
      <c r="O12" s="178">
        <v>15</v>
      </c>
      <c r="P12" s="179">
        <v>288.14999999999998</v>
      </c>
      <c r="Q12" s="179">
        <v>3.4704147145583901E-3</v>
      </c>
      <c r="R12" s="239">
        <v>2.9749999999999996</v>
      </c>
      <c r="S12" s="240">
        <v>2974999.9999999995</v>
      </c>
      <c r="T12" s="241">
        <v>14.905754596961867</v>
      </c>
    </row>
    <row r="13" spans="1:24" s="27" customFormat="1" ht="13.8" thickBot="1">
      <c r="A13" s="142">
        <v>10</v>
      </c>
      <c r="B13" s="140">
        <v>283.14999999999998</v>
      </c>
      <c r="C13" s="140">
        <v>3.5316969803990822E-3</v>
      </c>
      <c r="D13" s="203">
        <v>45.5</v>
      </c>
      <c r="E13" s="200">
        <v>45500000</v>
      </c>
      <c r="F13" s="201">
        <v>17.633222883921178</v>
      </c>
      <c r="G13" s="4"/>
      <c r="H13" s="148">
        <v>10</v>
      </c>
      <c r="I13" s="149">
        <v>283.14999999999998</v>
      </c>
      <c r="J13" s="149">
        <v>3.5316969803990822E-3</v>
      </c>
      <c r="K13" s="258">
        <v>2.3134826534097037</v>
      </c>
      <c r="L13" s="151">
        <v>2313482.6534097036</v>
      </c>
      <c r="M13" s="207">
        <v>14.654264589315217</v>
      </c>
      <c r="N13" s="4"/>
      <c r="O13" s="180">
        <v>10</v>
      </c>
      <c r="P13" s="181">
        <v>283.14999999999998</v>
      </c>
      <c r="Q13" s="181">
        <v>3.5316969803990822E-3</v>
      </c>
      <c r="R13" s="242">
        <v>1.92704542</v>
      </c>
      <c r="S13" s="243">
        <v>1927045.42</v>
      </c>
      <c r="T13" s="244">
        <v>14.471498517435283</v>
      </c>
    </row>
    <row r="14" spans="1:24" s="1" customFormat="1" ht="13.8" thickBot="1"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Q14" s="4"/>
      <c r="R14" s="143"/>
      <c r="S14" s="144"/>
      <c r="T14" s="3"/>
      <c r="U14" s="3"/>
      <c r="V14" s="3"/>
      <c r="W14" s="3"/>
    </row>
    <row r="15" spans="1:24" s="6" customFormat="1" ht="13.8" thickBot="1">
      <c r="A15" s="195" t="s">
        <v>441</v>
      </c>
      <c r="B15" s="155" t="s">
        <v>439</v>
      </c>
      <c r="C15" s="155" t="s">
        <v>440</v>
      </c>
      <c r="D15" s="197" t="s">
        <v>61</v>
      </c>
      <c r="E15" s="155" t="s">
        <v>93</v>
      </c>
      <c r="F15" s="197" t="s">
        <v>61</v>
      </c>
      <c r="G15" s="157" t="s">
        <v>93</v>
      </c>
      <c r="H15" s="155" t="s">
        <v>457</v>
      </c>
      <c r="I15" s="157" t="s">
        <v>458</v>
      </c>
      <c r="J15" s="4"/>
      <c r="K15" s="196" t="s">
        <v>443</v>
      </c>
      <c r="L15" s="166" t="s">
        <v>13</v>
      </c>
      <c r="M15" s="166" t="s">
        <v>7</v>
      </c>
      <c r="N15" s="165" t="s">
        <v>88</v>
      </c>
      <c r="O15" s="167" t="s">
        <v>89</v>
      </c>
      <c r="P15" s="166" t="s">
        <v>90</v>
      </c>
      <c r="Q15" s="166" t="s">
        <v>89</v>
      </c>
      <c r="R15" s="165" t="s">
        <v>444</v>
      </c>
      <c r="S15" s="167" t="s">
        <v>445</v>
      </c>
      <c r="V15" s="5"/>
      <c r="W15" s="5"/>
    </row>
    <row r="16" spans="1:24" s="5" customFormat="1">
      <c r="A16" s="160">
        <v>25</v>
      </c>
      <c r="B16" s="161">
        <v>298.14999999999998</v>
      </c>
      <c r="C16" s="161">
        <v>3.3540164346805303E-3</v>
      </c>
      <c r="D16" s="208">
        <v>53</v>
      </c>
      <c r="E16" s="209">
        <v>2.5</v>
      </c>
      <c r="F16" s="210">
        <v>53000000</v>
      </c>
      <c r="G16" s="211">
        <v>2500000</v>
      </c>
      <c r="H16" s="209">
        <v>17.785802471516394</v>
      </c>
      <c r="I16" s="212">
        <v>14.73180128983843</v>
      </c>
      <c r="J16" s="4"/>
      <c r="K16" s="168">
        <v>25</v>
      </c>
      <c r="L16" s="164">
        <v>298.14999999999998</v>
      </c>
      <c r="M16" s="164">
        <v>3.3540164346805303E-3</v>
      </c>
      <c r="N16" s="218">
        <v>15.685754177344638</v>
      </c>
      <c r="O16" s="219">
        <v>1.4046330897391612</v>
      </c>
      <c r="P16" s="220">
        <v>15685754.177344637</v>
      </c>
      <c r="Q16" s="220">
        <v>1404633.0897391613</v>
      </c>
      <c r="R16" s="221">
        <v>16.56826348116342</v>
      </c>
      <c r="S16" s="222">
        <v>14.155286680552281</v>
      </c>
    </row>
    <row r="17" spans="1:23" s="5" customFormat="1">
      <c r="A17" s="160">
        <v>20</v>
      </c>
      <c r="B17" s="161">
        <v>293.14999999999998</v>
      </c>
      <c r="C17" s="161">
        <v>3.4112229234180458E-3</v>
      </c>
      <c r="D17" s="208">
        <v>45.941105476622603</v>
      </c>
      <c r="E17" s="209">
        <v>2.3341668578358896</v>
      </c>
      <c r="F17" s="210">
        <v>45941105.476622604</v>
      </c>
      <c r="G17" s="211">
        <v>2334166.8578358898</v>
      </c>
      <c r="H17" s="209">
        <v>17.642870818423354</v>
      </c>
      <c r="I17" s="212">
        <v>14.663165579348705</v>
      </c>
      <c r="J17" s="4"/>
      <c r="K17" s="168">
        <v>20</v>
      </c>
      <c r="L17" s="164">
        <v>293.14999999999998</v>
      </c>
      <c r="M17" s="164">
        <v>3.4112229234180458E-3</v>
      </c>
      <c r="N17" s="218">
        <v>11.233220341777008</v>
      </c>
      <c r="O17" s="219">
        <v>0.98076923076923073</v>
      </c>
      <c r="P17" s="220">
        <v>11233220.341777008</v>
      </c>
      <c r="Q17" s="220">
        <v>980769.23076923075</v>
      </c>
      <c r="R17" s="221">
        <v>16.234386048008375</v>
      </c>
      <c r="S17" s="222">
        <v>13.796092472107173</v>
      </c>
    </row>
    <row r="18" spans="1:23" s="5" customFormat="1">
      <c r="A18" s="160">
        <v>15</v>
      </c>
      <c r="B18" s="161">
        <v>288.14999999999998</v>
      </c>
      <c r="C18" s="161">
        <v>3.4704147145583901E-3</v>
      </c>
      <c r="D18" s="208">
        <v>36.440854764905687</v>
      </c>
      <c r="E18" s="209">
        <v>1.6852085095274101</v>
      </c>
      <c r="F18" s="210">
        <v>36440854.764905684</v>
      </c>
      <c r="G18" s="211">
        <v>1685208.5095274101</v>
      </c>
      <c r="H18" s="209">
        <v>17.411201086856604</v>
      </c>
      <c r="I18" s="212">
        <v>14.337399858639529</v>
      </c>
      <c r="J18" s="4"/>
      <c r="K18" s="168">
        <v>15</v>
      </c>
      <c r="L18" s="164">
        <v>288.14999999999998</v>
      </c>
      <c r="M18" s="164">
        <v>3.4704147145583901E-3</v>
      </c>
      <c r="N18" s="218"/>
      <c r="O18" s="219"/>
      <c r="P18" s="220">
        <v>5442307.692307692</v>
      </c>
      <c r="Q18" s="220">
        <v>6411966.2783903414</v>
      </c>
      <c r="R18" s="221"/>
      <c r="S18" s="222"/>
    </row>
    <row r="19" spans="1:23" s="5" customFormat="1" ht="13.8" thickBot="1">
      <c r="A19" s="162">
        <v>10</v>
      </c>
      <c r="B19" s="163">
        <v>283.14999999999998</v>
      </c>
      <c r="C19" s="163">
        <v>3.5316969803990822E-3</v>
      </c>
      <c r="D19" s="213">
        <v>31</v>
      </c>
      <c r="E19" s="214">
        <v>1.5</v>
      </c>
      <c r="F19" s="215">
        <v>31000000</v>
      </c>
      <c r="G19" s="216">
        <v>1500000</v>
      </c>
      <c r="H19" s="214">
        <v>17.249497762449419</v>
      </c>
      <c r="I19" s="217">
        <v>14.220975666072439</v>
      </c>
      <c r="J19" s="4"/>
      <c r="K19" s="168">
        <v>15</v>
      </c>
      <c r="L19" s="164">
        <v>288.14999999999998</v>
      </c>
      <c r="M19" s="164">
        <v>3.4704147145583901E-3</v>
      </c>
      <c r="N19" s="218">
        <v>7.4058933529224769</v>
      </c>
      <c r="O19" s="219">
        <v>0.69230769230769229</v>
      </c>
      <c r="P19" s="220">
        <v>7405893.3529224768</v>
      </c>
      <c r="Q19" s="220">
        <v>692307.69230769225</v>
      </c>
      <c r="R19" s="221">
        <v>15.817786640260529</v>
      </c>
      <c r="S19" s="222">
        <v>13.447785777838957</v>
      </c>
    </row>
    <row r="20" spans="1:23" s="1" customFormat="1" ht="13.8" thickBot="1">
      <c r="J20" s="138"/>
      <c r="K20" s="169">
        <v>10</v>
      </c>
      <c r="L20" s="150">
        <v>283.14999999999998</v>
      </c>
      <c r="M20" s="150">
        <v>3.5316969803990822E-3</v>
      </c>
      <c r="N20" s="223">
        <v>4.2307692307692308</v>
      </c>
      <c r="O20" s="224">
        <v>0.38461538461538464</v>
      </c>
      <c r="P20" s="225">
        <v>4230769.230769231</v>
      </c>
      <c r="Q20" s="225">
        <v>384615.38461538462</v>
      </c>
      <c r="R20" s="226">
        <v>15.257894385735208</v>
      </c>
      <c r="S20" s="227">
        <v>12.859999112936837</v>
      </c>
      <c r="T20" s="4"/>
      <c r="U20" s="3"/>
      <c r="V20" s="3"/>
      <c r="W20" s="3"/>
    </row>
    <row r="21" spans="1:23" s="1" customFormat="1" ht="13.8" thickBot="1">
      <c r="F21" s="4"/>
      <c r="G21" s="4"/>
      <c r="H21" s="4"/>
      <c r="J21" s="138"/>
      <c r="K21" s="138"/>
      <c r="L21" s="138"/>
      <c r="M21" s="138"/>
      <c r="Q21" s="4"/>
      <c r="S21" s="4"/>
      <c r="T21" s="3"/>
      <c r="U21" s="3"/>
      <c r="V21" s="3"/>
    </row>
    <row r="22" spans="1:23" ht="20.25" customHeight="1" thickBot="1">
      <c r="A22" s="267" t="s">
        <v>465</v>
      </c>
      <c r="B22" s="268" t="s">
        <v>464</v>
      </c>
      <c r="C22" s="268" t="s">
        <v>463</v>
      </c>
      <c r="D22" s="268" t="s">
        <v>114</v>
      </c>
      <c r="E22" s="269" t="s">
        <v>9</v>
      </c>
      <c r="F22" s="268" t="s">
        <v>466</v>
      </c>
      <c r="G22" s="270"/>
      <c r="H22" s="3"/>
      <c r="I22" s="8"/>
      <c r="J22" s="8"/>
      <c r="K22" s="8"/>
      <c r="L22" s="8"/>
      <c r="M22" s="8"/>
      <c r="N22" s="8"/>
      <c r="S22" s="2"/>
      <c r="T22" s="2"/>
      <c r="U22" s="2"/>
    </row>
    <row r="23" spans="1:23" ht="20.25" customHeight="1">
      <c r="A23" s="264" t="s">
        <v>17</v>
      </c>
      <c r="B23" s="245" t="s">
        <v>11</v>
      </c>
      <c r="C23" s="245" t="s">
        <v>80</v>
      </c>
      <c r="D23" s="245">
        <v>-7283</v>
      </c>
      <c r="E23" s="246">
        <v>-14471.321</v>
      </c>
      <c r="F23" s="245" t="s">
        <v>19</v>
      </c>
      <c r="G23" s="247"/>
      <c r="H23" s="3"/>
      <c r="I23" s="7"/>
      <c r="J23" s="7"/>
      <c r="K23" s="7"/>
      <c r="L23" s="7"/>
      <c r="M23" s="7"/>
      <c r="N23" s="7"/>
      <c r="S23" s="2"/>
      <c r="T23" s="2"/>
      <c r="U23" s="2"/>
    </row>
    <row r="24" spans="1:23" ht="15" customHeight="1">
      <c r="A24" s="265" t="s">
        <v>10</v>
      </c>
      <c r="B24" s="248" t="s">
        <v>3</v>
      </c>
      <c r="C24" s="248" t="s">
        <v>80</v>
      </c>
      <c r="D24" s="248">
        <v>-6979.6</v>
      </c>
      <c r="E24" s="249">
        <v>-13868.465200000001</v>
      </c>
      <c r="F24" s="248" t="s">
        <v>14</v>
      </c>
      <c r="G24" s="250"/>
      <c r="H24" s="3"/>
      <c r="I24" s="1"/>
      <c r="J24" s="1"/>
      <c r="K24" s="1"/>
      <c r="L24" s="1"/>
      <c r="M24" s="1"/>
      <c r="N24" s="1"/>
      <c r="S24" s="2"/>
      <c r="T24" s="2"/>
      <c r="U24" s="2"/>
    </row>
    <row r="25" spans="1:23" ht="15" customHeight="1">
      <c r="A25" s="265" t="s">
        <v>15</v>
      </c>
      <c r="B25" s="248" t="s">
        <v>4</v>
      </c>
      <c r="C25" s="248" t="s">
        <v>80</v>
      </c>
      <c r="D25" s="248">
        <v>-7486</v>
      </c>
      <c r="E25" s="249">
        <v>-14874.682000000001</v>
      </c>
      <c r="F25" s="251" t="s">
        <v>20</v>
      </c>
      <c r="G25" s="250"/>
      <c r="H25" s="3"/>
      <c r="I25" s="1"/>
      <c r="J25" s="1"/>
      <c r="K25" s="1"/>
      <c r="L25" s="1"/>
      <c r="M25" s="1"/>
      <c r="N25" s="1"/>
      <c r="S25" s="2"/>
      <c r="T25" s="2"/>
      <c r="U25" s="2"/>
    </row>
    <row r="26" spans="1:23" ht="15" customHeight="1">
      <c r="A26" s="265" t="s">
        <v>64</v>
      </c>
      <c r="B26" s="248" t="s">
        <v>2</v>
      </c>
      <c r="C26" s="248" t="s">
        <v>449</v>
      </c>
      <c r="D26" s="248">
        <v>-7342.9</v>
      </c>
      <c r="E26" s="249">
        <v>-14590.3423</v>
      </c>
      <c r="F26" s="251" t="s">
        <v>18</v>
      </c>
      <c r="G26" s="250"/>
      <c r="H26" s="1"/>
      <c r="S26" s="2"/>
      <c r="T26" s="2"/>
      <c r="U26" s="2"/>
    </row>
    <row r="27" spans="1:23" ht="15" customHeight="1">
      <c r="A27" s="265" t="s">
        <v>65</v>
      </c>
      <c r="B27" s="248" t="s">
        <v>2</v>
      </c>
      <c r="C27" s="248" t="s">
        <v>451</v>
      </c>
      <c r="D27" s="248">
        <v>-7393</v>
      </c>
      <c r="E27" s="249">
        <v>-14689.891000000001</v>
      </c>
      <c r="F27" s="251" t="s">
        <v>63</v>
      </c>
      <c r="G27" s="250"/>
      <c r="H27" s="1"/>
      <c r="M27" s="17"/>
      <c r="S27" s="2"/>
      <c r="T27" s="2"/>
      <c r="U27" s="2"/>
    </row>
    <row r="28" spans="1:23" ht="15" customHeight="1">
      <c r="A28" s="265" t="s">
        <v>453</v>
      </c>
      <c r="B28" s="248" t="s">
        <v>2</v>
      </c>
      <c r="C28" s="248" t="s">
        <v>450</v>
      </c>
      <c r="D28" s="248">
        <v>-5440</v>
      </c>
      <c r="E28" s="249">
        <v>-10809.28</v>
      </c>
      <c r="F28" s="251" t="s">
        <v>91</v>
      </c>
      <c r="G28" s="91"/>
      <c r="S28" s="2"/>
      <c r="T28" s="2"/>
      <c r="U28" s="2"/>
    </row>
    <row r="29" spans="1:23" ht="15" customHeight="1">
      <c r="A29" s="265" t="s">
        <v>454</v>
      </c>
      <c r="B29" s="248" t="s">
        <v>11</v>
      </c>
      <c r="C29" s="248" t="s">
        <v>452</v>
      </c>
      <c r="D29" s="248">
        <v>-5927</v>
      </c>
      <c r="E29" s="249">
        <v>-11776.949000000001</v>
      </c>
      <c r="F29" s="251" t="s">
        <v>92</v>
      </c>
      <c r="G29" s="91"/>
      <c r="H29" s="1"/>
      <c r="S29" s="2"/>
      <c r="T29" s="2"/>
      <c r="U29" s="2"/>
    </row>
    <row r="30" spans="1:23" ht="15" customHeight="1">
      <c r="A30" s="265" t="s">
        <v>94</v>
      </c>
      <c r="B30" s="248" t="s">
        <v>3</v>
      </c>
      <c r="C30" s="248" t="s">
        <v>452</v>
      </c>
      <c r="D30" s="248">
        <v>-4628.8</v>
      </c>
      <c r="E30" s="249">
        <v>-9197.4256000000005</v>
      </c>
      <c r="F30" s="251" t="s">
        <v>96</v>
      </c>
      <c r="G30" s="250"/>
      <c r="H30" s="1"/>
      <c r="S30" s="2"/>
      <c r="T30" s="2"/>
      <c r="U30" s="2"/>
    </row>
    <row r="31" spans="1:23" ht="15" customHeight="1">
      <c r="A31" s="265" t="s">
        <v>65</v>
      </c>
      <c r="B31" s="248" t="s">
        <v>2</v>
      </c>
      <c r="C31" s="248" t="s">
        <v>168</v>
      </c>
      <c r="D31" s="248">
        <v>-4076.8</v>
      </c>
      <c r="E31" s="249">
        <v>-8100.6016000000009</v>
      </c>
      <c r="F31" s="251" t="s">
        <v>95</v>
      </c>
      <c r="G31" s="250"/>
      <c r="H31" s="1"/>
      <c r="S31" s="2"/>
      <c r="T31" s="2"/>
      <c r="U31" s="2"/>
    </row>
    <row r="32" spans="1:23" ht="15" customHeight="1" thickBot="1">
      <c r="A32" s="266" t="s">
        <v>462</v>
      </c>
      <c r="B32" s="252" t="s">
        <v>2</v>
      </c>
      <c r="C32" s="252" t="s">
        <v>153</v>
      </c>
      <c r="D32" s="252">
        <v>-4823.1000000000004</v>
      </c>
      <c r="E32" s="253">
        <v>-9583.4997000000003</v>
      </c>
      <c r="F32" s="251" t="s">
        <v>467</v>
      </c>
      <c r="G32" s="254"/>
      <c r="H32" s="1"/>
      <c r="S32" s="2"/>
      <c r="T32" s="2"/>
      <c r="U32" s="2"/>
    </row>
    <row r="33" spans="1:21" ht="15" customHeight="1">
      <c r="A33" s="1"/>
      <c r="B33" s="1"/>
      <c r="C33" s="1"/>
      <c r="D33" s="1"/>
      <c r="E33" s="1"/>
      <c r="F33" s="1"/>
      <c r="G33" s="1"/>
      <c r="H33" s="1"/>
      <c r="S33" s="2"/>
      <c r="T33" s="2"/>
      <c r="U33" s="2"/>
    </row>
    <row r="34" spans="1:21">
      <c r="C34" s="3"/>
      <c r="L34" s="3"/>
      <c r="M34" s="3"/>
      <c r="P34" s="1"/>
    </row>
    <row r="35" spans="1:21">
      <c r="C35" s="3"/>
      <c r="L35" s="1"/>
      <c r="M35" s="1"/>
      <c r="P35" s="1"/>
    </row>
    <row r="36" spans="1:21">
      <c r="L36" s="1"/>
      <c r="P36" s="1"/>
    </row>
    <row r="38" spans="1:21">
      <c r="L38" s="1"/>
      <c r="P38" s="1"/>
    </row>
    <row r="39" spans="1:21">
      <c r="C39" s="3"/>
      <c r="L39" s="1"/>
      <c r="P39" s="1"/>
    </row>
    <row r="40" spans="1:21">
      <c r="C40" s="3"/>
      <c r="L40" s="1"/>
      <c r="P40" s="1"/>
    </row>
    <row r="41" spans="1:21">
      <c r="A41" s="1"/>
      <c r="B41" s="1"/>
      <c r="C41" s="1"/>
      <c r="L41" s="1"/>
      <c r="P41" s="1"/>
    </row>
    <row r="42" spans="1:21">
      <c r="A42" s="1"/>
      <c r="B42" s="1"/>
      <c r="C42" s="1"/>
      <c r="L42" s="1"/>
      <c r="P42" s="1"/>
    </row>
    <row r="43" spans="1:21">
      <c r="A43" s="1"/>
      <c r="B43" s="1"/>
      <c r="C43" s="1"/>
      <c r="L43" s="1"/>
      <c r="O43" s="1"/>
      <c r="P43" s="1"/>
    </row>
  </sheetData>
  <pageMargins left="0.75" right="0.75" top="1" bottom="1" header="0.5" footer="0.5"/>
  <pageSetup orientation="portrait" horizontalDpi="300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95FCE-AE56-4D27-B70C-E6C7B5FDF144}">
  <sheetPr>
    <tabColor rgb="FF92D050"/>
  </sheetPr>
  <dimension ref="A1:AE133"/>
  <sheetViews>
    <sheetView zoomScale="60" zoomScaleNormal="60" workbookViewId="0">
      <selection activeCell="G26" sqref="G26"/>
    </sheetView>
  </sheetViews>
  <sheetFormatPr defaultRowHeight="14.4"/>
  <cols>
    <col min="1" max="1" width="20.6640625" style="376" customWidth="1"/>
    <col min="2" max="2" width="28.44140625" style="376" customWidth="1"/>
    <col min="3" max="3" width="23.77734375" style="376" customWidth="1"/>
    <col min="4" max="4" width="29.33203125" style="376" customWidth="1"/>
    <col min="5" max="5" width="47.21875" style="376" customWidth="1"/>
    <col min="6" max="16384" width="8.88671875" style="376"/>
  </cols>
  <sheetData>
    <row r="1" spans="1:6" ht="21" customHeight="1" thickTop="1">
      <c r="A1" s="552" t="s">
        <v>509</v>
      </c>
      <c r="B1" s="552" t="s">
        <v>527</v>
      </c>
      <c r="C1" s="554" t="s">
        <v>526</v>
      </c>
      <c r="D1" s="554" t="s">
        <v>525</v>
      </c>
      <c r="E1" s="466" t="s">
        <v>524</v>
      </c>
      <c r="F1" s="376" t="s">
        <v>523</v>
      </c>
    </row>
    <row r="2" spans="1:6" ht="15" customHeight="1" thickBot="1">
      <c r="A2" s="553"/>
      <c r="B2" s="553"/>
      <c r="C2" s="555"/>
      <c r="D2" s="555"/>
      <c r="E2" s="454" t="s">
        <v>492</v>
      </c>
    </row>
    <row r="3" spans="1:6" ht="16.2" thickTop="1">
      <c r="A3" s="556" t="s">
        <v>491</v>
      </c>
      <c r="B3" s="465" t="s">
        <v>522</v>
      </c>
      <c r="C3" s="559">
        <v>14.4</v>
      </c>
      <c r="D3" s="559">
        <v>37.6</v>
      </c>
      <c r="E3" s="559">
        <f>C3-D3</f>
        <v>-23.200000000000003</v>
      </c>
    </row>
    <row r="4" spans="1:6" ht="15.6">
      <c r="A4" s="557"/>
      <c r="B4" s="465" t="s">
        <v>521</v>
      </c>
      <c r="C4" s="560"/>
      <c r="D4" s="560"/>
      <c r="E4" s="560"/>
    </row>
    <row r="5" spans="1:6" ht="15.6">
      <c r="A5" s="557"/>
      <c r="B5" s="465" t="s">
        <v>520</v>
      </c>
      <c r="C5" s="560"/>
      <c r="D5" s="560"/>
      <c r="E5" s="560"/>
      <c r="F5" s="376">
        <f>C3-D3</f>
        <v>-23.200000000000003</v>
      </c>
    </row>
    <row r="6" spans="1:6" ht="16.2" thickBot="1">
      <c r="A6" s="557"/>
      <c r="B6" s="464" t="s">
        <v>519</v>
      </c>
      <c r="C6" s="560"/>
      <c r="D6" s="560"/>
      <c r="E6" s="560"/>
    </row>
    <row r="7" spans="1:6" ht="16.2" thickBot="1">
      <c r="A7" s="558"/>
      <c r="B7" s="460" t="s">
        <v>518</v>
      </c>
      <c r="C7" s="561"/>
      <c r="D7" s="561"/>
      <c r="E7" s="459"/>
    </row>
    <row r="8" spans="1:6" ht="15.6">
      <c r="A8" s="562" t="s">
        <v>486</v>
      </c>
      <c r="B8" s="465" t="s">
        <v>517</v>
      </c>
      <c r="C8" s="564">
        <v>6</v>
      </c>
      <c r="D8" s="458"/>
      <c r="E8" s="567" t="s">
        <v>516</v>
      </c>
    </row>
    <row r="9" spans="1:6" ht="15.6">
      <c r="A9" s="557"/>
      <c r="B9" s="465" t="s">
        <v>515</v>
      </c>
      <c r="C9" s="565"/>
      <c r="D9" s="458">
        <v>32</v>
      </c>
      <c r="E9" s="568"/>
    </row>
    <row r="10" spans="1:6" ht="15.6">
      <c r="A10" s="557"/>
      <c r="B10" s="465" t="s">
        <v>514</v>
      </c>
      <c r="C10" s="565"/>
      <c r="D10" s="458" t="s">
        <v>513</v>
      </c>
      <c r="E10" s="568"/>
      <c r="F10" s="449">
        <f>C8-D12</f>
        <v>-23.4</v>
      </c>
    </row>
    <row r="11" spans="1:6" ht="16.2" thickBot="1">
      <c r="A11" s="557"/>
      <c r="B11" s="464" t="s">
        <v>512</v>
      </c>
      <c r="C11" s="565"/>
      <c r="D11" s="457" t="s">
        <v>511</v>
      </c>
      <c r="E11" s="568"/>
    </row>
    <row r="12" spans="1:6" ht="15" thickBot="1">
      <c r="A12" s="563"/>
      <c r="B12" s="463" t="s">
        <v>510</v>
      </c>
      <c r="C12" s="566"/>
      <c r="D12" s="462">
        <v>29.4</v>
      </c>
      <c r="E12" s="569"/>
    </row>
    <row r="13" spans="1:6" ht="16.8" thickTop="1">
      <c r="A13" s="552" t="s">
        <v>509</v>
      </c>
      <c r="B13" s="552" t="s">
        <v>508</v>
      </c>
      <c r="C13" s="554" t="s">
        <v>507</v>
      </c>
      <c r="D13" s="554" t="s">
        <v>506</v>
      </c>
      <c r="E13" s="455" t="s">
        <v>505</v>
      </c>
    </row>
    <row r="14" spans="1:6" ht="18" customHeight="1" thickBot="1">
      <c r="A14" s="553"/>
      <c r="B14" s="553"/>
      <c r="C14" s="555"/>
      <c r="D14" s="555"/>
      <c r="E14" s="454" t="s">
        <v>492</v>
      </c>
    </row>
    <row r="15" spans="1:6" ht="16.8" thickTop="1" thickBot="1">
      <c r="A15" s="461" t="s">
        <v>491</v>
      </c>
      <c r="B15" s="460" t="s">
        <v>504</v>
      </c>
      <c r="C15" s="459">
        <v>32</v>
      </c>
      <c r="D15" s="459">
        <v>43</v>
      </c>
      <c r="E15" s="459" t="s">
        <v>503</v>
      </c>
      <c r="F15" s="376">
        <f>C15-D15</f>
        <v>-11</v>
      </c>
    </row>
    <row r="16" spans="1:6" ht="15.6">
      <c r="A16" s="562" t="s">
        <v>486</v>
      </c>
      <c r="B16" s="570" t="s">
        <v>502</v>
      </c>
      <c r="C16" s="573">
        <v>6.7</v>
      </c>
      <c r="D16" s="458" t="s">
        <v>501</v>
      </c>
      <c r="E16" s="575" t="s">
        <v>500</v>
      </c>
    </row>
    <row r="17" spans="1:6" ht="15.6">
      <c r="A17" s="557"/>
      <c r="B17" s="571"/>
      <c r="C17" s="560"/>
      <c r="D17" s="458" t="s">
        <v>499</v>
      </c>
      <c r="E17" s="560"/>
      <c r="F17" s="376">
        <f>C16-D19</f>
        <v>-18.100000000000001</v>
      </c>
    </row>
    <row r="18" spans="1:6" ht="16.2" thickBot="1">
      <c r="A18" s="557"/>
      <c r="B18" s="571"/>
      <c r="C18" s="560"/>
      <c r="D18" s="457" t="s">
        <v>498</v>
      </c>
      <c r="E18" s="560"/>
    </row>
    <row r="19" spans="1:6" ht="15" thickBot="1">
      <c r="A19" s="563"/>
      <c r="B19" s="572"/>
      <c r="C19" s="574"/>
      <c r="D19" s="456">
        <v>24.8</v>
      </c>
      <c r="E19" s="574"/>
    </row>
    <row r="20" spans="1:6" ht="15" thickTop="1">
      <c r="A20" s="552" t="s">
        <v>497</v>
      </c>
      <c r="B20" s="552" t="s">
        <v>496</v>
      </c>
      <c r="C20" s="554" t="s">
        <v>495</v>
      </c>
      <c r="D20" s="554" t="s">
        <v>494</v>
      </c>
      <c r="E20" s="455" t="s">
        <v>493</v>
      </c>
    </row>
    <row r="21" spans="1:6" ht="15" thickBot="1">
      <c r="A21" s="553"/>
      <c r="B21" s="553"/>
      <c r="C21" s="555"/>
      <c r="D21" s="555"/>
      <c r="E21" s="454" t="s">
        <v>492</v>
      </c>
    </row>
    <row r="22" spans="1:6" ht="15" thickTop="1">
      <c r="A22" s="556" t="s">
        <v>491</v>
      </c>
      <c r="B22" s="451" t="s">
        <v>490</v>
      </c>
      <c r="C22" s="576">
        <v>4.7</v>
      </c>
      <c r="D22" s="576">
        <v>24.7</v>
      </c>
      <c r="E22" s="450"/>
    </row>
    <row r="23" spans="1:6" ht="15" thickBot="1">
      <c r="A23" s="557"/>
      <c r="B23" s="453" t="s">
        <v>489</v>
      </c>
      <c r="C23" s="577"/>
      <c r="D23" s="577"/>
      <c r="E23" s="452" t="s">
        <v>488</v>
      </c>
      <c r="F23" s="376">
        <f>C22-D22</f>
        <v>-20</v>
      </c>
    </row>
    <row r="24" spans="1:6" ht="15" thickBot="1">
      <c r="A24" s="558"/>
      <c r="B24" s="446" t="s">
        <v>487</v>
      </c>
      <c r="C24" s="578"/>
      <c r="D24" s="578"/>
      <c r="E24" s="445"/>
    </row>
    <row r="25" spans="1:6">
      <c r="A25" s="562" t="s">
        <v>486</v>
      </c>
      <c r="B25" s="451" t="s">
        <v>485</v>
      </c>
      <c r="C25" s="579">
        <v>4</v>
      </c>
      <c r="D25" s="450" t="s">
        <v>484</v>
      </c>
      <c r="E25" s="582" t="s">
        <v>483</v>
      </c>
    </row>
    <row r="26" spans="1:6">
      <c r="A26" s="557"/>
      <c r="B26" s="451" t="s">
        <v>482</v>
      </c>
      <c r="C26" s="580"/>
      <c r="D26" s="450" t="s">
        <v>481</v>
      </c>
      <c r="E26" s="577"/>
      <c r="F26" s="449">
        <f>C25-D28</f>
        <v>-19.600000000000001</v>
      </c>
    </row>
    <row r="27" spans="1:6" ht="15" thickBot="1">
      <c r="A27" s="557"/>
      <c r="B27" s="448"/>
      <c r="C27" s="580"/>
      <c r="D27" s="447" t="s">
        <v>480</v>
      </c>
      <c r="E27" s="577"/>
    </row>
    <row r="28" spans="1:6" ht="15" thickBot="1">
      <c r="A28" s="558"/>
      <c r="B28" s="446" t="s">
        <v>479</v>
      </c>
      <c r="C28" s="581"/>
      <c r="D28" s="445">
        <v>23.6</v>
      </c>
      <c r="E28" s="578"/>
    </row>
    <row r="29" spans="1:6">
      <c r="A29" s="376" t="s">
        <v>478</v>
      </c>
    </row>
    <row r="30" spans="1:6">
      <c r="A30" s="376" t="s">
        <v>477</v>
      </c>
    </row>
    <row r="34" spans="1:31" ht="15" thickBot="1"/>
    <row r="35" spans="1:31" ht="20.399999999999999" thickTop="1" thickBot="1">
      <c r="A35" s="444" t="s">
        <v>9</v>
      </c>
      <c r="B35" s="443" t="s">
        <v>314</v>
      </c>
      <c r="C35" s="442" t="s">
        <v>315</v>
      </c>
      <c r="D35" s="442" t="s">
        <v>316</v>
      </c>
      <c r="E35" s="442" t="s">
        <v>317</v>
      </c>
      <c r="F35" s="411" t="s">
        <v>9</v>
      </c>
      <c r="G35" s="410" t="s">
        <v>301</v>
      </c>
      <c r="H35" s="421" t="s">
        <v>60</v>
      </c>
      <c r="I35" s="421" t="s">
        <v>111</v>
      </c>
      <c r="J35" s="421" t="s">
        <v>6</v>
      </c>
      <c r="K35" s="406" t="s">
        <v>368</v>
      </c>
      <c r="L35" s="421" t="s">
        <v>60</v>
      </c>
      <c r="M35" s="406" t="s">
        <v>369</v>
      </c>
      <c r="N35" s="441" t="s">
        <v>60</v>
      </c>
      <c r="O35" s="378"/>
      <c r="P35" s="378"/>
      <c r="Q35" s="378"/>
      <c r="R35" s="377"/>
      <c r="S35" s="440"/>
      <c r="T35" s="381"/>
      <c r="U35" s="381"/>
      <c r="V35" s="381"/>
      <c r="W35" s="381"/>
      <c r="X35" s="381"/>
      <c r="Y35" s="381"/>
      <c r="Z35" s="381"/>
      <c r="AA35" s="381"/>
      <c r="AB35" s="381"/>
      <c r="AC35" s="381"/>
      <c r="AD35" s="381"/>
      <c r="AE35" s="377"/>
    </row>
    <row r="36" spans="1:31" ht="16.2" thickTop="1">
      <c r="A36" s="550" t="s">
        <v>205</v>
      </c>
      <c r="B36" s="393"/>
      <c r="C36" s="551" t="s">
        <v>319</v>
      </c>
      <c r="D36" s="551" t="s">
        <v>320</v>
      </c>
      <c r="E36" s="551" t="s">
        <v>321</v>
      </c>
      <c r="F36" s="391"/>
      <c r="G36" s="395">
        <v>-20.3</v>
      </c>
      <c r="H36" s="395">
        <v>0.3</v>
      </c>
      <c r="I36" s="390"/>
      <c r="J36" s="390"/>
      <c r="K36" s="390"/>
      <c r="L36" s="390"/>
      <c r="M36" s="439" t="s">
        <v>195</v>
      </c>
      <c r="N36" s="389"/>
      <c r="O36" s="378"/>
      <c r="P36" s="378"/>
      <c r="Q36" s="378"/>
      <c r="R36" s="377"/>
      <c r="S36" s="438"/>
      <c r="T36" s="437"/>
      <c r="U36" s="437"/>
      <c r="V36" s="437"/>
      <c r="W36" s="437"/>
      <c r="X36" s="437"/>
      <c r="Y36" s="436"/>
      <c r="Z36" s="437"/>
      <c r="AA36" s="436"/>
      <c r="AB36" s="436"/>
      <c r="AC36" s="436"/>
      <c r="AD36" s="436"/>
      <c r="AE36" s="377"/>
    </row>
    <row r="37" spans="1:31" ht="18.600000000000001">
      <c r="A37" s="548"/>
      <c r="B37" s="393" t="s">
        <v>294</v>
      </c>
      <c r="C37" s="545"/>
      <c r="D37" s="545"/>
      <c r="E37" s="545"/>
      <c r="F37" s="391"/>
      <c r="G37" s="395">
        <v>-22.5</v>
      </c>
      <c r="H37" s="395">
        <v>0.1</v>
      </c>
      <c r="I37" s="390"/>
      <c r="J37" s="390"/>
      <c r="K37" s="390"/>
      <c r="L37" s="390"/>
      <c r="M37" s="390"/>
      <c r="N37" s="389"/>
      <c r="O37" s="378"/>
      <c r="P37" s="378"/>
      <c r="Q37" s="378"/>
      <c r="R37" s="377"/>
      <c r="S37" s="438"/>
      <c r="T37" s="437"/>
      <c r="U37" s="437"/>
      <c r="V37" s="437"/>
      <c r="W37" s="437"/>
      <c r="X37" s="437"/>
      <c r="Y37" s="437"/>
      <c r="Z37" s="437"/>
      <c r="AA37" s="437"/>
      <c r="AB37" s="436"/>
      <c r="AC37" s="436"/>
      <c r="AD37" s="436"/>
      <c r="AE37" s="377"/>
    </row>
    <row r="38" spans="1:31" ht="18.600000000000001">
      <c r="A38" s="548"/>
      <c r="B38" s="393" t="s">
        <v>297</v>
      </c>
      <c r="C38" s="545"/>
      <c r="D38" s="545"/>
      <c r="E38" s="545"/>
      <c r="F38" s="391"/>
      <c r="G38" s="395">
        <v>-26.7</v>
      </c>
      <c r="H38" s="395">
        <v>0</v>
      </c>
      <c r="I38" s="390"/>
      <c r="J38" s="390"/>
      <c r="K38" s="390"/>
      <c r="L38" s="390"/>
      <c r="M38" s="390"/>
      <c r="N38" s="389"/>
      <c r="O38" s="378"/>
      <c r="P38" s="378"/>
      <c r="Q38" s="378"/>
      <c r="R38" s="377"/>
      <c r="S38" s="383"/>
      <c r="T38" s="382"/>
      <c r="U38" s="382"/>
      <c r="V38" s="382"/>
      <c r="W38" s="382"/>
      <c r="X38" s="382"/>
      <c r="Y38" s="382"/>
      <c r="Z38" s="382"/>
      <c r="AA38" s="382"/>
      <c r="AB38" s="382"/>
      <c r="AC38" s="382"/>
      <c r="AD38" s="382"/>
      <c r="AE38" s="377"/>
    </row>
    <row r="39" spans="1:31" ht="18.600000000000001">
      <c r="A39" s="548"/>
      <c r="B39" s="393" t="s">
        <v>308</v>
      </c>
      <c r="C39" s="545"/>
      <c r="D39" s="545"/>
      <c r="E39" s="545"/>
      <c r="F39" s="391"/>
      <c r="G39" s="435">
        <v>-23.4</v>
      </c>
      <c r="H39" s="435">
        <v>0.3</v>
      </c>
      <c r="I39" s="390"/>
      <c r="J39" s="390"/>
      <c r="K39" s="390"/>
      <c r="L39" s="390"/>
      <c r="M39" s="390"/>
      <c r="N39" s="389"/>
      <c r="O39" s="378"/>
      <c r="P39" s="378"/>
      <c r="Q39" s="378"/>
      <c r="R39" s="377"/>
      <c r="S39" s="383"/>
      <c r="T39" s="382"/>
      <c r="U39" s="382"/>
      <c r="V39" s="382"/>
      <c r="W39" s="382"/>
      <c r="X39" s="382"/>
      <c r="Y39" s="382"/>
      <c r="Z39" s="382"/>
      <c r="AA39" s="382"/>
      <c r="AB39" s="382"/>
      <c r="AC39" s="382"/>
      <c r="AD39" s="382"/>
      <c r="AE39" s="377"/>
    </row>
    <row r="40" spans="1:31" ht="18.600000000000001">
      <c r="A40" s="548"/>
      <c r="B40" s="425" t="s">
        <v>309</v>
      </c>
      <c r="C40" s="545"/>
      <c r="D40" s="545"/>
      <c r="E40" s="545"/>
      <c r="F40" s="391"/>
      <c r="G40" s="395">
        <f>AVERAGE(G36:G39)</f>
        <v>-23.225000000000001</v>
      </c>
      <c r="H40" s="395">
        <f>1.25*STDEV(G36:G39)/4^0.5</f>
        <v>1.6609602832397887</v>
      </c>
      <c r="I40" s="390">
        <v>14.4</v>
      </c>
      <c r="J40" s="394">
        <v>0.2</v>
      </c>
      <c r="K40" s="394">
        <f>SUM(-G40,I40)</f>
        <v>37.625</v>
      </c>
      <c r="L40" s="390">
        <f>(J40^2+H41^2)^0.5</f>
        <v>1.7117242768623688</v>
      </c>
      <c r="M40" s="394">
        <v>37.6</v>
      </c>
      <c r="N40" s="434">
        <v>1</v>
      </c>
      <c r="O40" s="378"/>
      <c r="P40" s="378"/>
      <c r="Q40" s="378"/>
      <c r="R40" s="377"/>
      <c r="S40" s="383"/>
      <c r="T40" s="382"/>
      <c r="U40" s="382"/>
      <c r="V40" s="382"/>
      <c r="W40" s="382"/>
      <c r="X40" s="382"/>
      <c r="Y40" s="382"/>
      <c r="Z40" s="382"/>
      <c r="AA40" s="382"/>
      <c r="AB40" s="382"/>
      <c r="AC40" s="382"/>
      <c r="AD40" s="382"/>
      <c r="AE40" s="377"/>
    </row>
    <row r="41" spans="1:31" ht="15.6">
      <c r="A41" s="548"/>
      <c r="B41" s="393" t="s">
        <v>318</v>
      </c>
      <c r="C41" s="545"/>
      <c r="D41" s="545"/>
      <c r="E41" s="545"/>
      <c r="F41" s="433" t="s">
        <v>361</v>
      </c>
      <c r="G41" s="390"/>
      <c r="H41" s="390">
        <v>1.7</v>
      </c>
      <c r="I41" s="390"/>
      <c r="J41" s="390"/>
      <c r="K41" s="390"/>
      <c r="L41" s="390">
        <f>L40/K40</f>
        <v>4.5494332939863623E-2</v>
      </c>
      <c r="M41" s="390"/>
      <c r="N41" s="389"/>
      <c r="O41" s="378"/>
      <c r="P41" s="378"/>
      <c r="Q41" s="378"/>
      <c r="R41" s="377"/>
      <c r="S41" s="383"/>
      <c r="T41" s="382"/>
      <c r="U41" s="382"/>
      <c r="V41" s="382"/>
      <c r="W41" s="382"/>
      <c r="X41" s="382"/>
      <c r="Y41" s="382"/>
      <c r="Z41" s="382"/>
      <c r="AA41" s="382"/>
      <c r="AB41" s="382"/>
      <c r="AC41" s="382"/>
      <c r="AD41" s="382"/>
      <c r="AE41" s="377"/>
    </row>
    <row r="42" spans="1:31" ht="16.2" thickBot="1">
      <c r="A42" s="549"/>
      <c r="B42" s="403"/>
      <c r="C42" s="546"/>
      <c r="D42" s="546"/>
      <c r="E42" s="546"/>
      <c r="F42" s="386"/>
      <c r="G42" s="385"/>
      <c r="H42" s="385">
        <f>H41/G40</f>
        <v>-7.3196986006458548E-2</v>
      </c>
      <c r="I42" s="385"/>
      <c r="J42" s="385"/>
      <c r="K42" s="385"/>
      <c r="L42" s="385"/>
      <c r="M42" s="385"/>
      <c r="N42" s="384"/>
      <c r="O42" s="378"/>
      <c r="P42" s="378"/>
      <c r="Q42" s="378"/>
      <c r="R42" s="377"/>
      <c r="S42" s="383"/>
      <c r="T42" s="382"/>
      <c r="U42" s="382"/>
      <c r="V42" s="382"/>
      <c r="W42" s="382"/>
      <c r="X42" s="382"/>
      <c r="Y42" s="382"/>
      <c r="Z42" s="382"/>
      <c r="AA42" s="382"/>
      <c r="AB42" s="382"/>
      <c r="AC42" s="382"/>
      <c r="AD42" s="382"/>
      <c r="AE42" s="377"/>
    </row>
    <row r="43" spans="1:31" ht="16.2" thickBot="1">
      <c r="A43" s="547" t="s">
        <v>295</v>
      </c>
      <c r="B43" s="393"/>
      <c r="C43" s="544" t="s">
        <v>322</v>
      </c>
      <c r="D43" s="544" t="s">
        <v>323</v>
      </c>
      <c r="E43" s="432"/>
      <c r="F43" s="431"/>
      <c r="G43" s="430" t="s">
        <v>301</v>
      </c>
      <c r="H43" s="429" t="s">
        <v>60</v>
      </c>
      <c r="I43" s="428"/>
      <c r="J43" s="428"/>
      <c r="K43" s="428"/>
      <c r="L43" s="428"/>
      <c r="M43" s="428"/>
      <c r="N43" s="427"/>
      <c r="O43" s="378"/>
      <c r="P43" s="378"/>
      <c r="Q43" s="378"/>
      <c r="R43" s="377"/>
      <c r="S43" s="383"/>
      <c r="T43" s="382"/>
      <c r="U43" s="382"/>
      <c r="V43" s="382"/>
      <c r="W43" s="382"/>
      <c r="X43" s="382"/>
      <c r="Y43" s="382"/>
      <c r="Z43" s="382"/>
      <c r="AA43" s="382"/>
      <c r="AB43" s="382"/>
      <c r="AC43" s="382"/>
      <c r="AD43" s="382"/>
      <c r="AE43" s="377"/>
    </row>
    <row r="44" spans="1:31" ht="19.2" thickTop="1">
      <c r="A44" s="548"/>
      <c r="B44" s="393" t="s">
        <v>310</v>
      </c>
      <c r="C44" s="545"/>
      <c r="D44" s="545"/>
      <c r="E44" s="392" t="s">
        <v>324</v>
      </c>
      <c r="F44" s="391"/>
      <c r="G44" s="426">
        <v>-23</v>
      </c>
      <c r="H44" s="426">
        <v>0</v>
      </c>
      <c r="I44" s="390"/>
      <c r="J44" s="390"/>
      <c r="K44" s="390"/>
      <c r="L44" s="390"/>
      <c r="M44" s="390"/>
      <c r="N44" s="389"/>
      <c r="O44" s="378"/>
      <c r="P44" s="378"/>
      <c r="Q44" s="378"/>
      <c r="R44" s="377"/>
      <c r="S44" s="383"/>
      <c r="T44" s="382"/>
      <c r="U44" s="382"/>
      <c r="V44" s="382"/>
      <c r="W44" s="382"/>
      <c r="X44" s="382"/>
      <c r="Y44" s="382"/>
      <c r="Z44" s="382"/>
      <c r="AA44" s="382"/>
      <c r="AB44" s="382"/>
      <c r="AC44" s="382"/>
      <c r="AD44" s="382"/>
      <c r="AE44" s="377"/>
    </row>
    <row r="45" spans="1:31" ht="18.600000000000001">
      <c r="A45" s="548"/>
      <c r="B45" s="393" t="s">
        <v>296</v>
      </c>
      <c r="C45" s="545"/>
      <c r="D45" s="545"/>
      <c r="E45" s="392" t="s">
        <v>325</v>
      </c>
      <c r="F45" s="391"/>
      <c r="G45" s="426">
        <v>-24.5</v>
      </c>
      <c r="H45" s="426">
        <v>0</v>
      </c>
      <c r="I45" s="390"/>
      <c r="J45" s="390"/>
      <c r="K45" s="390"/>
      <c r="L45" s="390"/>
      <c r="M45" s="390">
        <v>32</v>
      </c>
      <c r="N45" s="389">
        <v>0</v>
      </c>
      <c r="O45" s="378"/>
      <c r="P45" s="378"/>
      <c r="Q45" s="378"/>
      <c r="R45" s="377"/>
      <c r="S45" s="383"/>
      <c r="T45" s="382"/>
      <c r="U45" s="382"/>
      <c r="V45" s="382"/>
      <c r="W45" s="382"/>
      <c r="X45" s="382"/>
      <c r="Y45" s="382"/>
      <c r="Z45" s="382"/>
      <c r="AA45" s="382"/>
      <c r="AB45" s="382"/>
      <c r="AC45" s="382"/>
      <c r="AD45" s="382"/>
      <c r="AE45" s="377"/>
    </row>
    <row r="46" spans="1:31" ht="18.600000000000001">
      <c r="A46" s="548"/>
      <c r="B46" s="393" t="s">
        <v>311</v>
      </c>
      <c r="C46" s="545"/>
      <c r="D46" s="545"/>
      <c r="E46" s="397" t="s">
        <v>326</v>
      </c>
      <c r="F46" s="391"/>
      <c r="G46" s="426">
        <v>-24.9</v>
      </c>
      <c r="H46" s="426">
        <v>0.4</v>
      </c>
      <c r="I46" s="390"/>
      <c r="J46" s="390"/>
      <c r="K46" s="390"/>
      <c r="L46" s="390"/>
      <c r="M46" s="390">
        <v>30.4</v>
      </c>
      <c r="N46" s="389">
        <v>0.2</v>
      </c>
      <c r="O46" s="378"/>
      <c r="P46" s="378"/>
      <c r="Q46" s="378"/>
      <c r="R46" s="377"/>
      <c r="S46" s="383"/>
      <c r="T46" s="382"/>
      <c r="U46" s="382"/>
      <c r="V46" s="382"/>
      <c r="W46" s="382"/>
      <c r="X46" s="382"/>
      <c r="Y46" s="382"/>
      <c r="Z46" s="382"/>
      <c r="AA46" s="382"/>
      <c r="AB46" s="382"/>
      <c r="AC46" s="382"/>
      <c r="AD46" s="382"/>
      <c r="AE46" s="377"/>
    </row>
    <row r="47" spans="1:31" ht="18.600000000000001">
      <c r="A47" s="548"/>
      <c r="B47" s="425" t="s">
        <v>312</v>
      </c>
      <c r="C47" s="545"/>
      <c r="D47" s="545"/>
      <c r="E47" s="392">
        <v>29.4</v>
      </c>
      <c r="F47" s="391"/>
      <c r="G47" s="424">
        <v>-26.7</v>
      </c>
      <c r="H47" s="424">
        <v>0</v>
      </c>
      <c r="I47" s="390"/>
      <c r="J47" s="390"/>
      <c r="K47" s="390"/>
      <c r="L47" s="390"/>
      <c r="M47" s="390">
        <v>25.8</v>
      </c>
      <c r="N47" s="389">
        <v>1.2</v>
      </c>
      <c r="O47" s="378"/>
      <c r="P47" s="378"/>
      <c r="Q47" s="378"/>
      <c r="R47" s="377"/>
      <c r="S47" s="383"/>
      <c r="T47" s="382"/>
      <c r="U47" s="382"/>
      <c r="V47" s="382"/>
      <c r="W47" s="382"/>
      <c r="X47" s="382"/>
      <c r="Y47" s="382"/>
      <c r="Z47" s="382"/>
      <c r="AA47" s="382"/>
      <c r="AB47" s="382"/>
      <c r="AC47" s="382"/>
      <c r="AD47" s="382"/>
      <c r="AE47" s="377"/>
    </row>
    <row r="48" spans="1:31" ht="15.6">
      <c r="A48" s="548"/>
      <c r="B48" s="393" t="s">
        <v>313</v>
      </c>
      <c r="C48" s="545"/>
      <c r="D48" s="545"/>
      <c r="E48" s="392" t="s">
        <v>195</v>
      </c>
      <c r="F48" s="391"/>
      <c r="G48" s="395">
        <f>AVERAGE(G44:G47)</f>
        <v>-24.775000000000002</v>
      </c>
      <c r="H48" s="395">
        <f>1.25*STDEV(G44:G47)/4^0.5</f>
        <v>0.95111639447195584</v>
      </c>
      <c r="I48" s="390">
        <v>6</v>
      </c>
      <c r="J48" s="394">
        <v>0.2</v>
      </c>
      <c r="K48" s="394">
        <f>SUM(-G48,I48)</f>
        <v>30.775000000000002</v>
      </c>
      <c r="L48" s="390">
        <f>(J48^2+H49^2)^0.5</f>
        <v>1.019803902718557</v>
      </c>
      <c r="M48" s="390">
        <f>AVERAGE(M45:M47)</f>
        <v>29.400000000000002</v>
      </c>
      <c r="N48" s="389">
        <f>1.4*STDEV(M45:M47)/3^0.5</f>
        <v>2.6016405080897189</v>
      </c>
      <c r="O48" s="378"/>
      <c r="P48" s="378"/>
      <c r="Q48" s="378"/>
      <c r="R48" s="377"/>
      <c r="S48" s="383"/>
      <c r="T48" s="382"/>
      <c r="U48" s="382"/>
      <c r="V48" s="382"/>
      <c r="W48" s="382"/>
      <c r="X48" s="382"/>
      <c r="Y48" s="382"/>
      <c r="Z48" s="382"/>
      <c r="AA48" s="382"/>
      <c r="AB48" s="382"/>
      <c r="AC48" s="382"/>
      <c r="AD48" s="382"/>
      <c r="AE48" s="377"/>
    </row>
    <row r="49" spans="1:31" ht="16.2" thickBot="1">
      <c r="A49" s="549"/>
      <c r="B49" s="403"/>
      <c r="C49" s="546"/>
      <c r="D49" s="546"/>
      <c r="E49" s="423"/>
      <c r="F49" s="386"/>
      <c r="G49" s="385"/>
      <c r="H49" s="385">
        <v>1</v>
      </c>
      <c r="I49" s="385"/>
      <c r="J49" s="385"/>
      <c r="K49" s="385"/>
      <c r="L49" s="385">
        <f>L48/K48</f>
        <v>3.3137413573308107E-2</v>
      </c>
      <c r="M49" s="385"/>
      <c r="N49" s="384"/>
      <c r="O49" s="378"/>
      <c r="P49" s="378"/>
      <c r="Q49" s="378"/>
      <c r="R49" s="377"/>
      <c r="S49" s="383"/>
      <c r="T49" s="382"/>
      <c r="U49" s="382"/>
      <c r="V49" s="382"/>
      <c r="W49" s="382"/>
      <c r="X49" s="382"/>
      <c r="Y49" s="382"/>
      <c r="Z49" s="382"/>
      <c r="AA49" s="382"/>
      <c r="AB49" s="382"/>
      <c r="AC49" s="382"/>
      <c r="AD49" s="382"/>
      <c r="AE49" s="377"/>
    </row>
    <row r="50" spans="1:31" ht="18.600000000000001" thickBot="1">
      <c r="A50" s="416" t="s">
        <v>298</v>
      </c>
      <c r="B50" s="415" t="s">
        <v>327</v>
      </c>
      <c r="C50" s="412" t="s">
        <v>328</v>
      </c>
      <c r="D50" s="422" t="s">
        <v>329</v>
      </c>
      <c r="E50" s="412" t="s">
        <v>330</v>
      </c>
      <c r="F50" s="411" t="s">
        <v>298</v>
      </c>
      <c r="G50" s="410" t="s">
        <v>359</v>
      </c>
      <c r="H50" s="421" t="s">
        <v>60</v>
      </c>
      <c r="I50" s="406" t="s">
        <v>328</v>
      </c>
      <c r="J50" s="407"/>
      <c r="K50" s="420" t="s">
        <v>364</v>
      </c>
      <c r="L50" s="407"/>
      <c r="M50" s="406" t="s">
        <v>366</v>
      </c>
      <c r="N50" s="405"/>
      <c r="O50" s="378"/>
      <c r="P50" s="378"/>
      <c r="Q50" s="378"/>
      <c r="R50" s="377"/>
      <c r="S50" s="383"/>
      <c r="T50" s="382"/>
      <c r="U50" s="382"/>
      <c r="V50" s="382"/>
      <c r="W50" s="382"/>
      <c r="X50" s="382"/>
      <c r="Y50" s="382"/>
      <c r="Z50" s="382"/>
      <c r="AA50" s="382"/>
      <c r="AB50" s="382"/>
      <c r="AC50" s="382"/>
      <c r="AD50" s="382"/>
      <c r="AE50" s="377"/>
    </row>
    <row r="51" spans="1:31" ht="19.2" thickBot="1">
      <c r="A51" s="416" t="s">
        <v>205</v>
      </c>
      <c r="B51" s="403" t="s">
        <v>331</v>
      </c>
      <c r="C51" s="387" t="s">
        <v>332</v>
      </c>
      <c r="D51" s="387" t="s">
        <v>333</v>
      </c>
      <c r="E51" s="387" t="s">
        <v>334</v>
      </c>
      <c r="F51" s="391"/>
      <c r="G51" s="390">
        <v>-8.9</v>
      </c>
      <c r="H51" s="390"/>
      <c r="I51" s="390"/>
      <c r="J51" s="390"/>
      <c r="K51" s="390"/>
      <c r="L51" s="390"/>
      <c r="M51" s="390"/>
      <c r="N51" s="389"/>
      <c r="O51" s="378"/>
      <c r="P51" s="378"/>
      <c r="Q51" s="378"/>
      <c r="R51" s="377"/>
      <c r="S51" s="383"/>
      <c r="T51" s="382"/>
      <c r="U51" s="382"/>
      <c r="V51" s="382"/>
      <c r="W51" s="382"/>
      <c r="X51" s="382"/>
      <c r="Y51" s="382"/>
      <c r="Z51" s="382"/>
      <c r="AA51" s="382"/>
      <c r="AB51" s="382"/>
      <c r="AC51" s="382"/>
      <c r="AD51" s="382"/>
      <c r="AE51" s="377"/>
    </row>
    <row r="52" spans="1:31" ht="15.6">
      <c r="A52" s="547" t="s">
        <v>295</v>
      </c>
      <c r="B52" s="393"/>
      <c r="C52" s="544" t="s">
        <v>336</v>
      </c>
      <c r="D52" s="544" t="s">
        <v>337</v>
      </c>
      <c r="E52" s="392"/>
      <c r="F52" s="391"/>
      <c r="G52" s="390">
        <v>0</v>
      </c>
      <c r="H52" s="419">
        <f>2*STDEV(G51:G52)/2^0.5</f>
        <v>8.8999999999999986</v>
      </c>
      <c r="I52" s="390"/>
      <c r="J52" s="390"/>
      <c r="K52" s="390"/>
      <c r="L52" s="390"/>
      <c r="M52" s="390"/>
      <c r="N52" s="389"/>
      <c r="O52" s="378"/>
      <c r="P52" s="378"/>
      <c r="Q52" s="378"/>
      <c r="R52" s="377"/>
      <c r="S52" s="383"/>
      <c r="T52" s="382"/>
      <c r="U52" s="382"/>
      <c r="V52" s="382"/>
      <c r="W52" s="382"/>
      <c r="X52" s="382"/>
      <c r="Y52" s="382"/>
      <c r="Z52" s="382"/>
      <c r="AA52" s="382"/>
      <c r="AB52" s="382"/>
      <c r="AC52" s="382"/>
      <c r="AD52" s="382"/>
      <c r="AE52" s="377"/>
    </row>
    <row r="53" spans="1:31" ht="18.600000000000001">
      <c r="A53" s="548"/>
      <c r="B53" s="393" t="s">
        <v>335</v>
      </c>
      <c r="C53" s="545"/>
      <c r="D53" s="545"/>
      <c r="E53" s="392" t="s">
        <v>338</v>
      </c>
      <c r="F53" s="391"/>
      <c r="G53" s="394">
        <f>AVERAGE(G51:G52)</f>
        <v>-4.45</v>
      </c>
      <c r="H53" s="419">
        <v>0</v>
      </c>
      <c r="I53" s="390">
        <v>32.799999999999997</v>
      </c>
      <c r="J53" s="394">
        <v>1.2</v>
      </c>
      <c r="K53" s="394">
        <f>SUM(-G51,I53)</f>
        <v>41.699999999999996</v>
      </c>
      <c r="L53" s="390">
        <f>(J53^2+H53^2)^0.5</f>
        <v>1.2</v>
      </c>
      <c r="M53" s="390">
        <v>43</v>
      </c>
      <c r="N53" s="389">
        <v>2</v>
      </c>
      <c r="O53" s="378"/>
      <c r="P53" s="378"/>
      <c r="Q53" s="378"/>
      <c r="R53" s="377"/>
      <c r="S53" s="383"/>
      <c r="T53" s="382"/>
      <c r="U53" s="382"/>
      <c r="V53" s="382"/>
      <c r="W53" s="382"/>
      <c r="X53" s="382"/>
      <c r="Y53" s="382"/>
      <c r="Z53" s="382"/>
      <c r="AA53" s="382"/>
      <c r="AB53" s="382"/>
      <c r="AC53" s="382"/>
      <c r="AD53" s="382"/>
      <c r="AE53" s="377"/>
    </row>
    <row r="54" spans="1:31" ht="18.600000000000001">
      <c r="A54" s="548"/>
      <c r="B54" s="393"/>
      <c r="C54" s="545"/>
      <c r="D54" s="545"/>
      <c r="E54" s="392" t="s">
        <v>339</v>
      </c>
      <c r="F54" s="391"/>
      <c r="G54" s="390"/>
      <c r="H54" s="390"/>
      <c r="I54" s="390"/>
      <c r="J54" s="390"/>
      <c r="K54" s="390"/>
      <c r="L54" s="390"/>
      <c r="M54" s="390">
        <v>29.9</v>
      </c>
      <c r="N54" s="389">
        <v>2</v>
      </c>
      <c r="O54" s="378"/>
      <c r="P54" s="378"/>
      <c r="Q54" s="378"/>
      <c r="R54" s="377"/>
      <c r="S54" s="383"/>
      <c r="T54" s="382"/>
      <c r="U54" s="382"/>
      <c r="V54" s="382"/>
      <c r="W54" s="382"/>
      <c r="X54" s="382"/>
      <c r="Y54" s="382"/>
      <c r="Z54" s="382"/>
      <c r="AA54" s="382"/>
      <c r="AB54" s="382"/>
      <c r="AC54" s="382"/>
      <c r="AD54" s="382"/>
      <c r="AE54" s="377"/>
    </row>
    <row r="55" spans="1:31" ht="18.600000000000001">
      <c r="A55" s="548"/>
      <c r="B55" s="418"/>
      <c r="C55" s="545"/>
      <c r="D55" s="545"/>
      <c r="E55" s="397" t="s">
        <v>340</v>
      </c>
      <c r="F55" s="391"/>
      <c r="G55" s="390"/>
      <c r="H55" s="390"/>
      <c r="I55" s="390"/>
      <c r="J55" s="390"/>
      <c r="K55" s="390"/>
      <c r="L55" s="390"/>
      <c r="M55" s="390">
        <v>25.8</v>
      </c>
      <c r="N55" s="389">
        <v>0</v>
      </c>
      <c r="O55" s="378"/>
      <c r="P55" s="378"/>
      <c r="Q55" s="378"/>
      <c r="R55" s="377"/>
      <c r="S55" s="383"/>
      <c r="T55" s="382"/>
      <c r="U55" s="382"/>
      <c r="V55" s="382"/>
      <c r="W55" s="382"/>
      <c r="X55" s="382"/>
      <c r="Y55" s="382"/>
      <c r="Z55" s="382"/>
      <c r="AA55" s="382"/>
      <c r="AB55" s="382"/>
      <c r="AC55" s="382"/>
      <c r="AD55" s="382"/>
      <c r="AE55" s="377"/>
    </row>
    <row r="56" spans="1:31" ht="15.6">
      <c r="A56" s="548"/>
      <c r="B56" s="393"/>
      <c r="C56" s="545"/>
      <c r="D56" s="545"/>
      <c r="E56" s="392" t="s">
        <v>341</v>
      </c>
      <c r="F56" s="391"/>
      <c r="G56" s="390"/>
      <c r="H56" s="390"/>
      <c r="I56" s="390"/>
      <c r="J56" s="390"/>
      <c r="K56" s="390"/>
      <c r="L56" s="390"/>
      <c r="M56" s="390">
        <v>18.8</v>
      </c>
      <c r="N56" s="389">
        <v>0.3</v>
      </c>
      <c r="O56" s="378"/>
      <c r="P56" s="378"/>
      <c r="Q56" s="378"/>
      <c r="R56" s="377"/>
      <c r="S56" s="383"/>
      <c r="T56" s="382"/>
      <c r="U56" s="382"/>
      <c r="V56" s="382"/>
      <c r="W56" s="382"/>
      <c r="X56" s="382"/>
      <c r="Y56" s="382"/>
      <c r="Z56" s="382"/>
      <c r="AA56" s="382"/>
      <c r="AB56" s="382"/>
      <c r="AC56" s="382"/>
      <c r="AD56" s="382"/>
      <c r="AE56" s="377"/>
    </row>
    <row r="57" spans="1:31" ht="16.2" thickBot="1">
      <c r="A57" s="549"/>
      <c r="B57" s="388"/>
      <c r="C57" s="546"/>
      <c r="D57" s="546"/>
      <c r="E57" s="387"/>
      <c r="F57" s="386"/>
      <c r="G57" s="385">
        <v>-21</v>
      </c>
      <c r="H57" s="385"/>
      <c r="I57" s="385">
        <v>6.7</v>
      </c>
      <c r="J57" s="385">
        <v>1.6</v>
      </c>
      <c r="K57" s="417">
        <f>SUM(-G57,I57)</f>
        <v>27.7</v>
      </c>
      <c r="L57" s="385">
        <f>(J57^2+H57^2)^0.5</f>
        <v>1.6</v>
      </c>
      <c r="M57" s="385">
        <f>AVERAGE(M54:M56)</f>
        <v>24.833333333333332</v>
      </c>
      <c r="N57" s="384">
        <f>1.4*STDEV(M54:M56)/3^0.5</f>
        <v>4.5367585099691805</v>
      </c>
      <c r="O57" s="378"/>
      <c r="P57" s="378"/>
      <c r="Q57" s="378"/>
      <c r="R57" s="377"/>
      <c r="S57" s="383"/>
      <c r="T57" s="382"/>
      <c r="U57" s="382"/>
      <c r="V57" s="382"/>
      <c r="W57" s="382"/>
      <c r="X57" s="382"/>
      <c r="Y57" s="382"/>
      <c r="Z57" s="382"/>
      <c r="AA57" s="382"/>
      <c r="AB57" s="382"/>
      <c r="AC57" s="382"/>
      <c r="AD57" s="382"/>
      <c r="AE57" s="377"/>
    </row>
    <row r="58" spans="1:31" ht="64.8" thickBot="1">
      <c r="A58" s="416" t="s">
        <v>9</v>
      </c>
      <c r="B58" s="415" t="s">
        <v>299</v>
      </c>
      <c r="C58" s="414" t="s">
        <v>300</v>
      </c>
      <c r="D58" s="413" t="s">
        <v>342</v>
      </c>
      <c r="E58" s="412" t="s">
        <v>343</v>
      </c>
      <c r="F58" s="411" t="s">
        <v>9</v>
      </c>
      <c r="G58" s="410" t="s">
        <v>299</v>
      </c>
      <c r="H58" s="409" t="s">
        <v>360</v>
      </c>
      <c r="I58" s="407"/>
      <c r="J58" s="407"/>
      <c r="K58" s="408" t="s">
        <v>365</v>
      </c>
      <c r="L58" s="407"/>
      <c r="M58" s="406" t="s">
        <v>367</v>
      </c>
      <c r="N58" s="405"/>
      <c r="O58" s="378"/>
      <c r="P58" s="378"/>
      <c r="Q58" s="378"/>
      <c r="R58" s="377"/>
      <c r="S58" s="383"/>
      <c r="T58" s="382"/>
      <c r="U58" s="382"/>
      <c r="V58" s="382"/>
      <c r="W58" s="382"/>
      <c r="X58" s="382"/>
      <c r="Y58" s="382"/>
      <c r="Z58" s="382"/>
      <c r="AA58" s="382"/>
      <c r="AB58" s="382"/>
      <c r="AC58" s="382"/>
      <c r="AD58" s="382"/>
      <c r="AE58" s="377"/>
    </row>
    <row r="59" spans="1:31" ht="15.6">
      <c r="A59" s="547" t="s">
        <v>205</v>
      </c>
      <c r="B59" s="401"/>
      <c r="C59" s="544" t="s">
        <v>347</v>
      </c>
      <c r="D59" s="392"/>
      <c r="E59" s="544" t="s">
        <v>349</v>
      </c>
      <c r="F59" s="391"/>
      <c r="G59" s="390"/>
      <c r="H59" s="390"/>
      <c r="I59" s="390"/>
      <c r="J59" s="390"/>
      <c r="K59" s="390"/>
      <c r="L59" s="390"/>
      <c r="M59" s="390"/>
      <c r="N59" s="389"/>
      <c r="O59" s="378"/>
      <c r="P59" s="378"/>
      <c r="Q59" s="378"/>
      <c r="R59" s="377"/>
      <c r="S59" s="383"/>
      <c r="T59" s="382"/>
      <c r="U59" s="382"/>
      <c r="V59" s="382"/>
      <c r="W59" s="382"/>
      <c r="X59" s="382"/>
      <c r="Y59" s="382"/>
      <c r="Z59" s="382"/>
      <c r="AA59" s="382"/>
      <c r="AB59" s="382"/>
      <c r="AC59" s="382"/>
      <c r="AD59" s="382"/>
      <c r="AE59" s="377"/>
    </row>
    <row r="60" spans="1:31" ht="18.600000000000001">
      <c r="A60" s="548"/>
      <c r="B60" s="401" t="s">
        <v>344</v>
      </c>
      <c r="C60" s="545"/>
      <c r="D60" s="392" t="s">
        <v>348</v>
      </c>
      <c r="E60" s="545"/>
      <c r="F60" s="391"/>
      <c r="G60" s="396">
        <v>-20.5</v>
      </c>
      <c r="H60" s="396">
        <v>0</v>
      </c>
      <c r="I60" s="390"/>
      <c r="J60" s="390"/>
      <c r="K60" s="390"/>
      <c r="L60" s="390"/>
      <c r="M60" s="390"/>
      <c r="N60" s="389"/>
      <c r="O60" s="378"/>
      <c r="P60" s="378"/>
      <c r="Q60" s="378"/>
      <c r="R60" s="377"/>
      <c r="S60" s="383"/>
      <c r="T60" s="382"/>
      <c r="U60" s="382"/>
      <c r="V60" s="382"/>
      <c r="W60" s="382"/>
      <c r="X60" s="382"/>
      <c r="Y60" s="382"/>
      <c r="Z60" s="382"/>
      <c r="AA60" s="382"/>
      <c r="AB60" s="382"/>
      <c r="AC60" s="382"/>
      <c r="AD60" s="382"/>
      <c r="AE60" s="377"/>
    </row>
    <row r="61" spans="1:31" ht="18.600000000000001">
      <c r="A61" s="548"/>
      <c r="B61" s="400" t="s">
        <v>345</v>
      </c>
      <c r="C61" s="545"/>
      <c r="D61" s="404"/>
      <c r="E61" s="545"/>
      <c r="F61" s="391"/>
      <c r="G61" s="399">
        <v>-20.8</v>
      </c>
      <c r="H61" s="399">
        <v>0</v>
      </c>
      <c r="I61" s="390"/>
      <c r="J61" s="390"/>
      <c r="K61" s="390"/>
      <c r="L61" s="390"/>
      <c r="M61" s="390"/>
      <c r="N61" s="389"/>
      <c r="O61" s="378"/>
      <c r="P61" s="378"/>
      <c r="Q61" s="378"/>
      <c r="R61" s="377"/>
      <c r="S61" s="383"/>
      <c r="T61" s="382"/>
      <c r="U61" s="382"/>
      <c r="V61" s="382"/>
      <c r="W61" s="382"/>
      <c r="X61" s="382"/>
      <c r="Y61" s="382"/>
      <c r="Z61" s="382"/>
      <c r="AA61" s="382"/>
      <c r="AB61" s="382"/>
      <c r="AC61" s="382"/>
      <c r="AD61" s="382"/>
      <c r="AE61" s="377"/>
    </row>
    <row r="62" spans="1:31" ht="15.6">
      <c r="A62" s="548"/>
      <c r="B62" s="401" t="s">
        <v>346</v>
      </c>
      <c r="C62" s="545"/>
      <c r="D62" s="392"/>
      <c r="E62" s="545"/>
      <c r="F62" s="391"/>
      <c r="G62" s="396">
        <f>AVERAGE(G60:G61)</f>
        <v>-20.65</v>
      </c>
      <c r="H62" s="395">
        <f>2*STDEV(G60:G61)/2^0.5</f>
        <v>0.30000000000000071</v>
      </c>
      <c r="I62" s="390">
        <v>4.7</v>
      </c>
      <c r="J62" s="390">
        <v>0.3</v>
      </c>
      <c r="K62" s="394">
        <f>SUM(-G62,I62)</f>
        <v>25.349999999999998</v>
      </c>
      <c r="L62" s="390">
        <f>(J62^2+H62^2)^0.5</f>
        <v>0.42426406871192901</v>
      </c>
      <c r="M62" s="394">
        <v>24.7</v>
      </c>
      <c r="N62" s="389">
        <v>2</v>
      </c>
      <c r="O62" s="378"/>
      <c r="P62" s="378"/>
      <c r="Q62" s="378"/>
      <c r="R62" s="377"/>
      <c r="S62" s="383"/>
      <c r="T62" s="382"/>
      <c r="U62" s="382"/>
      <c r="V62" s="382"/>
      <c r="W62" s="382"/>
      <c r="X62" s="382"/>
      <c r="Y62" s="382"/>
      <c r="Z62" s="382"/>
      <c r="AA62" s="382"/>
      <c r="AB62" s="382"/>
      <c r="AC62" s="382"/>
      <c r="AD62" s="382"/>
      <c r="AE62" s="377"/>
    </row>
    <row r="63" spans="1:31" ht="16.2" thickBot="1">
      <c r="A63" s="549"/>
      <c r="B63" s="403"/>
      <c r="C63" s="546"/>
      <c r="D63" s="402"/>
      <c r="E63" s="546"/>
      <c r="F63" s="386"/>
      <c r="G63" s="385"/>
      <c r="H63" s="385"/>
      <c r="I63" s="385"/>
      <c r="J63" s="385"/>
      <c r="K63" s="385"/>
      <c r="L63" s="385"/>
      <c r="M63" s="385"/>
      <c r="N63" s="384"/>
      <c r="O63" s="378"/>
      <c r="P63" s="378"/>
      <c r="Q63" s="378"/>
      <c r="R63" s="377"/>
      <c r="S63" s="383"/>
      <c r="T63" s="382"/>
      <c r="U63" s="382"/>
      <c r="V63" s="382"/>
      <c r="W63" s="382"/>
      <c r="X63" s="382"/>
      <c r="Y63" s="382"/>
      <c r="Z63" s="382"/>
      <c r="AA63" s="382"/>
      <c r="AB63" s="382"/>
      <c r="AC63" s="382"/>
      <c r="AD63" s="382"/>
      <c r="AE63" s="377"/>
    </row>
    <row r="64" spans="1:31" ht="18.600000000000001">
      <c r="A64" s="547" t="s">
        <v>295</v>
      </c>
      <c r="B64" s="401" t="s">
        <v>350</v>
      </c>
      <c r="C64" s="544" t="s">
        <v>353</v>
      </c>
      <c r="D64" s="544" t="s">
        <v>354</v>
      </c>
      <c r="E64" s="392"/>
      <c r="F64" s="391"/>
      <c r="G64" s="390"/>
      <c r="H64" s="390"/>
      <c r="I64" s="390"/>
      <c r="J64" s="390"/>
      <c r="K64" s="390"/>
      <c r="L64" s="390"/>
      <c r="M64" s="390">
        <v>21.4</v>
      </c>
      <c r="N64" s="389">
        <v>2</v>
      </c>
      <c r="O64" s="378"/>
      <c r="P64" s="378"/>
      <c r="Q64" s="378"/>
      <c r="R64" s="377"/>
      <c r="S64" s="383"/>
      <c r="T64" s="382"/>
      <c r="U64" s="382"/>
      <c r="V64" s="382"/>
      <c r="W64" s="382"/>
      <c r="X64" s="382"/>
      <c r="Y64" s="382"/>
      <c r="Z64" s="382"/>
      <c r="AA64" s="382"/>
      <c r="AB64" s="382"/>
      <c r="AC64" s="382"/>
      <c r="AD64" s="382"/>
      <c r="AE64" s="377"/>
    </row>
    <row r="65" spans="1:31" ht="18.600000000000001">
      <c r="A65" s="548"/>
      <c r="B65" s="400" t="s">
        <v>351</v>
      </c>
      <c r="C65" s="545"/>
      <c r="D65" s="545"/>
      <c r="E65" s="392" t="s">
        <v>355</v>
      </c>
      <c r="F65" s="391"/>
      <c r="G65" s="396">
        <v>-18.100000000000001</v>
      </c>
      <c r="H65" s="396">
        <v>0</v>
      </c>
      <c r="I65" s="390"/>
      <c r="J65" s="390"/>
      <c r="K65" s="390"/>
      <c r="L65" s="390"/>
      <c r="M65" s="390">
        <v>24.8</v>
      </c>
      <c r="N65" s="389">
        <v>0.3</v>
      </c>
      <c r="O65" s="378"/>
      <c r="P65" s="378"/>
      <c r="Q65" s="378"/>
      <c r="R65" s="377"/>
      <c r="S65" s="383"/>
      <c r="T65" s="382"/>
      <c r="U65" s="382"/>
      <c r="V65" s="382"/>
      <c r="W65" s="382"/>
      <c r="X65" s="382"/>
      <c r="Y65" s="382"/>
      <c r="Z65" s="382"/>
      <c r="AA65" s="382"/>
      <c r="AB65" s="382"/>
      <c r="AC65" s="382"/>
      <c r="AD65" s="382"/>
      <c r="AE65" s="377"/>
    </row>
    <row r="66" spans="1:31" ht="18.600000000000001">
      <c r="A66" s="548"/>
      <c r="B66" s="393" t="s">
        <v>352</v>
      </c>
      <c r="C66" s="545"/>
      <c r="D66" s="545"/>
      <c r="E66" s="392" t="s">
        <v>356</v>
      </c>
      <c r="F66" s="391"/>
      <c r="G66" s="399">
        <v>-18.3</v>
      </c>
      <c r="H66" s="399">
        <v>0</v>
      </c>
      <c r="I66" s="390"/>
      <c r="J66" s="390"/>
      <c r="K66" s="390"/>
      <c r="L66" s="390"/>
      <c r="M66" s="390">
        <v>24.6</v>
      </c>
      <c r="N66" s="389">
        <v>0.3</v>
      </c>
      <c r="O66" s="378"/>
      <c r="P66" s="378"/>
      <c r="Q66" s="378"/>
      <c r="R66" s="377"/>
      <c r="S66" s="383"/>
      <c r="T66" s="382"/>
      <c r="U66" s="382"/>
      <c r="V66" s="382"/>
      <c r="W66" s="382"/>
      <c r="X66" s="382"/>
      <c r="Y66" s="382"/>
      <c r="Z66" s="382"/>
      <c r="AA66" s="382"/>
      <c r="AB66" s="382"/>
      <c r="AC66" s="382"/>
      <c r="AD66" s="382"/>
      <c r="AE66" s="377"/>
    </row>
    <row r="67" spans="1:31" ht="18.600000000000001">
      <c r="A67" s="548"/>
      <c r="B67" s="398"/>
      <c r="C67" s="545"/>
      <c r="D67" s="545"/>
      <c r="E67" s="397" t="s">
        <v>357</v>
      </c>
      <c r="F67" s="391"/>
      <c r="G67" s="396">
        <f>AVERAGE(G65:G66)</f>
        <v>-18.200000000000003</v>
      </c>
      <c r="H67" s="395">
        <f>2*STDEV(G65:G66)/2^0.5</f>
        <v>0.19999999999999929</v>
      </c>
      <c r="I67" s="390">
        <v>4</v>
      </c>
      <c r="J67" s="390">
        <v>0.6</v>
      </c>
      <c r="K67" s="394">
        <f>SUM(-G67,I67)</f>
        <v>22.200000000000003</v>
      </c>
      <c r="L67" s="390">
        <f>(J67^2+H67^2)^0.5</f>
        <v>0.63245553203367566</v>
      </c>
      <c r="M67" s="394">
        <f>AVERAGE(M64:M66)</f>
        <v>23.600000000000005</v>
      </c>
      <c r="N67" s="389">
        <f>1.4*STDEV(M64:M66)/3^0.5</f>
        <v>1.5421197532401096</v>
      </c>
      <c r="O67" s="378"/>
      <c r="P67" s="378"/>
      <c r="Q67" s="378"/>
      <c r="R67" s="377"/>
      <c r="S67" s="383"/>
      <c r="T67" s="382"/>
      <c r="U67" s="382"/>
      <c r="V67" s="382"/>
      <c r="W67" s="382"/>
      <c r="X67" s="382"/>
      <c r="Y67" s="382"/>
      <c r="Z67" s="382"/>
      <c r="AA67" s="382"/>
      <c r="AB67" s="382"/>
      <c r="AC67" s="382"/>
      <c r="AD67" s="382"/>
      <c r="AE67" s="377"/>
    </row>
    <row r="68" spans="1:31" ht="15.6">
      <c r="A68" s="548"/>
      <c r="B68" s="393"/>
      <c r="C68" s="545"/>
      <c r="D68" s="545"/>
      <c r="E68" s="392" t="s">
        <v>358</v>
      </c>
      <c r="F68" s="391"/>
      <c r="G68" s="390"/>
      <c r="H68" s="390"/>
      <c r="I68" s="390"/>
      <c r="J68" s="390"/>
      <c r="K68" s="390"/>
      <c r="L68" s="390"/>
      <c r="M68" s="390"/>
      <c r="N68" s="389"/>
      <c r="O68" s="378"/>
      <c r="P68" s="378"/>
      <c r="Q68" s="378"/>
      <c r="R68" s="377"/>
      <c r="S68" s="383"/>
      <c r="T68" s="382"/>
      <c r="U68" s="382"/>
      <c r="V68" s="382"/>
      <c r="W68" s="382"/>
      <c r="X68" s="382"/>
      <c r="Y68" s="382"/>
      <c r="Z68" s="382"/>
      <c r="AA68" s="382"/>
      <c r="AB68" s="382"/>
      <c r="AC68" s="382"/>
      <c r="AD68" s="382"/>
      <c r="AE68" s="377"/>
    </row>
    <row r="69" spans="1:31" ht="16.2" thickBot="1">
      <c r="A69" s="549"/>
      <c r="B69" s="388"/>
      <c r="C69" s="546"/>
      <c r="D69" s="546"/>
      <c r="E69" s="387"/>
      <c r="F69" s="386"/>
      <c r="G69" s="385"/>
      <c r="H69" s="385"/>
      <c r="I69" s="385"/>
      <c r="J69" s="385"/>
      <c r="K69" s="385"/>
      <c r="L69" s="385"/>
      <c r="M69" s="385"/>
      <c r="N69" s="384"/>
      <c r="O69" s="378"/>
      <c r="P69" s="378"/>
      <c r="Q69" s="378"/>
      <c r="R69" s="377"/>
      <c r="S69" s="383"/>
      <c r="T69" s="382"/>
      <c r="U69" s="382"/>
      <c r="V69" s="382"/>
      <c r="W69" s="382"/>
      <c r="X69" s="382"/>
      <c r="Y69" s="382"/>
      <c r="Z69" s="382"/>
      <c r="AA69" s="382"/>
      <c r="AB69" s="382"/>
      <c r="AC69" s="382"/>
      <c r="AD69" s="382"/>
      <c r="AE69" s="377"/>
    </row>
    <row r="70" spans="1:31">
      <c r="A70" s="378"/>
      <c r="B70" s="378"/>
      <c r="C70" s="378"/>
      <c r="D70" s="378"/>
      <c r="E70" s="378"/>
      <c r="F70" s="378"/>
      <c r="G70" s="378"/>
      <c r="H70" s="378"/>
      <c r="I70" s="378"/>
      <c r="J70" s="378"/>
      <c r="K70" s="378"/>
      <c r="L70" s="378"/>
      <c r="M70" s="378"/>
      <c r="N70" s="378"/>
      <c r="O70" s="378"/>
      <c r="P70" s="378"/>
      <c r="Q70" s="378"/>
      <c r="R70" s="377"/>
      <c r="S70" s="383"/>
      <c r="T70" s="382"/>
      <c r="U70" s="382"/>
      <c r="V70" s="382"/>
      <c r="W70" s="382"/>
      <c r="X70" s="382"/>
      <c r="Y70" s="382"/>
      <c r="Z70" s="382"/>
      <c r="AA70" s="382"/>
      <c r="AB70" s="382"/>
      <c r="AC70" s="382"/>
      <c r="AD70" s="382"/>
      <c r="AE70" s="377"/>
    </row>
    <row r="71" spans="1:31">
      <c r="A71" s="378"/>
      <c r="B71" s="378"/>
      <c r="C71" s="378"/>
      <c r="D71" s="378"/>
      <c r="E71" s="378"/>
      <c r="F71" s="378"/>
      <c r="G71" s="378"/>
      <c r="H71" s="378"/>
      <c r="I71" s="378"/>
      <c r="J71" s="378"/>
      <c r="K71" s="378"/>
      <c r="L71" s="378"/>
      <c r="M71" s="378"/>
      <c r="N71" s="378"/>
      <c r="O71" s="378"/>
      <c r="P71" s="378"/>
      <c r="Q71" s="378"/>
      <c r="R71" s="377"/>
      <c r="S71" s="383"/>
      <c r="T71" s="382"/>
      <c r="U71" s="382"/>
      <c r="V71" s="382"/>
      <c r="W71" s="382"/>
      <c r="X71" s="382"/>
      <c r="Y71" s="382"/>
      <c r="Z71" s="382"/>
      <c r="AA71" s="382"/>
      <c r="AB71" s="382"/>
      <c r="AC71" s="382"/>
      <c r="AD71" s="382"/>
      <c r="AE71" s="377"/>
    </row>
    <row r="72" spans="1:31">
      <c r="A72" s="378"/>
      <c r="B72" s="378"/>
      <c r="C72" s="378"/>
      <c r="D72" s="378"/>
      <c r="E72" s="378"/>
      <c r="F72" s="378"/>
      <c r="G72" s="378"/>
      <c r="H72" s="378"/>
      <c r="I72" s="378"/>
      <c r="J72" s="378"/>
      <c r="K72" s="378"/>
      <c r="L72" s="378"/>
      <c r="M72" s="378"/>
      <c r="N72" s="378"/>
      <c r="O72" s="378"/>
      <c r="P72" s="378"/>
      <c r="Q72" s="378"/>
      <c r="R72" s="377"/>
      <c r="S72" s="383"/>
      <c r="T72" s="382"/>
      <c r="U72" s="382"/>
      <c r="V72" s="382"/>
      <c r="W72" s="382"/>
      <c r="X72" s="382"/>
      <c r="Y72" s="382"/>
      <c r="Z72" s="382"/>
      <c r="AA72" s="382"/>
      <c r="AB72" s="382"/>
      <c r="AC72" s="382"/>
      <c r="AD72" s="382"/>
      <c r="AE72" s="377"/>
    </row>
    <row r="73" spans="1:31">
      <c r="A73" s="378"/>
      <c r="B73" s="378"/>
      <c r="C73" s="378"/>
      <c r="D73" s="378"/>
      <c r="E73" s="378"/>
      <c r="F73" s="378"/>
      <c r="G73" s="378"/>
      <c r="H73" s="378"/>
      <c r="I73" s="378"/>
      <c r="J73" s="378"/>
      <c r="K73" s="378"/>
      <c r="L73" s="378"/>
      <c r="M73" s="378"/>
      <c r="N73" s="378"/>
      <c r="O73" s="378"/>
      <c r="P73" s="378"/>
      <c r="Q73" s="378"/>
      <c r="R73" s="377"/>
      <c r="S73" s="383"/>
      <c r="T73" s="382"/>
      <c r="U73" s="382"/>
      <c r="V73" s="382"/>
      <c r="W73" s="382"/>
      <c r="X73" s="382"/>
      <c r="Y73" s="382"/>
      <c r="Z73" s="382"/>
      <c r="AA73" s="382"/>
      <c r="AB73" s="382"/>
      <c r="AC73" s="382"/>
      <c r="AD73" s="382"/>
      <c r="AE73" s="377"/>
    </row>
    <row r="74" spans="1:31">
      <c r="A74" s="378"/>
      <c r="B74" s="378"/>
      <c r="C74" s="378"/>
      <c r="D74" s="378"/>
      <c r="E74" s="378"/>
      <c r="F74" s="378"/>
      <c r="G74" s="378"/>
      <c r="H74" s="378"/>
      <c r="I74" s="378"/>
      <c r="J74" s="378"/>
      <c r="K74" s="378"/>
      <c r="L74" s="378"/>
      <c r="M74" s="378"/>
      <c r="N74" s="378"/>
      <c r="O74" s="378"/>
      <c r="P74" s="378"/>
      <c r="Q74" s="378"/>
      <c r="R74" s="377"/>
      <c r="S74" s="383"/>
      <c r="T74" s="382"/>
      <c r="U74" s="382"/>
      <c r="V74" s="382"/>
      <c r="W74" s="382"/>
      <c r="X74" s="382"/>
      <c r="Y74" s="382"/>
      <c r="Z74" s="382"/>
      <c r="AA74" s="382"/>
      <c r="AB74" s="382"/>
      <c r="AC74" s="382"/>
      <c r="AD74" s="382"/>
      <c r="AE74" s="377"/>
    </row>
    <row r="75" spans="1:31">
      <c r="A75" s="378"/>
      <c r="B75" s="378"/>
      <c r="C75" s="378"/>
      <c r="D75" s="378"/>
      <c r="E75" s="378"/>
      <c r="F75" s="378"/>
      <c r="G75" s="378"/>
      <c r="H75" s="378"/>
      <c r="I75" s="378"/>
      <c r="J75" s="378"/>
      <c r="K75" s="378"/>
      <c r="L75" s="378"/>
      <c r="M75" s="378"/>
      <c r="N75" s="378"/>
      <c r="O75" s="378"/>
      <c r="P75" s="378"/>
      <c r="Q75" s="378"/>
      <c r="R75" s="377"/>
      <c r="S75" s="381"/>
      <c r="T75" s="381"/>
      <c r="U75" s="381"/>
      <c r="V75" s="381"/>
      <c r="W75" s="381"/>
      <c r="X75" s="381"/>
      <c r="Y75" s="381"/>
      <c r="Z75" s="381"/>
      <c r="AA75" s="381"/>
      <c r="AB75" s="381"/>
      <c r="AC75" s="381"/>
      <c r="AD75" s="381"/>
      <c r="AE75" s="377"/>
    </row>
    <row r="76" spans="1:31">
      <c r="A76" s="378"/>
      <c r="B76" s="378"/>
      <c r="C76" s="378"/>
      <c r="D76" s="378"/>
      <c r="E76" s="378"/>
      <c r="F76" s="378"/>
      <c r="G76" s="378"/>
      <c r="H76" s="378"/>
      <c r="I76" s="378"/>
      <c r="J76" s="378"/>
      <c r="K76" s="378"/>
      <c r="L76" s="378"/>
      <c r="M76" s="378"/>
      <c r="N76" s="378"/>
      <c r="O76" s="378"/>
      <c r="P76" s="378"/>
      <c r="Q76" s="378"/>
      <c r="R76" s="377"/>
      <c r="S76" s="381"/>
      <c r="T76" s="381"/>
      <c r="U76" s="381"/>
      <c r="V76" s="377"/>
      <c r="W76" s="377"/>
      <c r="X76" s="377"/>
      <c r="Y76" s="377"/>
      <c r="Z76" s="377"/>
      <c r="AA76" s="377"/>
      <c r="AB76" s="377"/>
      <c r="AC76" s="377"/>
      <c r="AD76" s="377"/>
      <c r="AE76" s="377"/>
    </row>
    <row r="77" spans="1:31">
      <c r="A77" s="378"/>
      <c r="B77" s="378"/>
      <c r="C77" s="378"/>
      <c r="D77" s="378"/>
      <c r="E77" s="378"/>
      <c r="F77" s="378"/>
      <c r="G77" s="378"/>
      <c r="H77" s="378"/>
      <c r="I77" s="378"/>
      <c r="J77" s="378"/>
      <c r="K77" s="378"/>
      <c r="L77" s="378"/>
      <c r="M77" s="378"/>
      <c r="N77" s="378"/>
      <c r="O77" s="378"/>
      <c r="P77" s="378"/>
      <c r="Q77" s="378"/>
      <c r="R77" s="377"/>
      <c r="S77" s="377"/>
      <c r="T77" s="377"/>
      <c r="U77" s="377"/>
      <c r="V77" s="377"/>
      <c r="W77" s="377"/>
      <c r="X77" s="377"/>
      <c r="Y77" s="377"/>
      <c r="Z77" s="377"/>
      <c r="AA77" s="377"/>
      <c r="AB77" s="377"/>
      <c r="AC77" s="377"/>
      <c r="AD77" s="377"/>
      <c r="AE77" s="377"/>
    </row>
    <row r="78" spans="1:31">
      <c r="A78" s="378"/>
      <c r="B78" s="378"/>
      <c r="C78" s="378"/>
      <c r="D78" s="378"/>
      <c r="E78" s="378"/>
      <c r="F78" s="378"/>
      <c r="G78" s="378"/>
      <c r="H78" s="378"/>
      <c r="I78" s="378"/>
      <c r="J78" s="378"/>
      <c r="K78" s="378"/>
      <c r="L78" s="378"/>
      <c r="M78" s="378"/>
      <c r="N78" s="378"/>
      <c r="O78" s="378"/>
      <c r="P78" s="378"/>
      <c r="Q78" s="378"/>
      <c r="R78" s="377"/>
      <c r="S78" s="377"/>
      <c r="T78" s="377"/>
      <c r="U78" s="377"/>
      <c r="V78" s="377"/>
      <c r="W78" s="377"/>
      <c r="X78" s="377"/>
      <c r="Y78" s="377"/>
      <c r="Z78" s="377"/>
      <c r="AA78" s="377"/>
      <c r="AB78" s="377"/>
      <c r="AC78" s="377"/>
      <c r="AD78" s="377"/>
      <c r="AE78" s="377"/>
    </row>
    <row r="79" spans="1:31">
      <c r="A79" s="378"/>
      <c r="B79" s="378"/>
      <c r="C79" s="378"/>
      <c r="D79" s="378"/>
      <c r="E79" s="378"/>
      <c r="F79" s="378"/>
      <c r="G79" s="378"/>
      <c r="H79" s="378"/>
      <c r="I79" s="378"/>
      <c r="J79" s="378"/>
      <c r="K79" s="378"/>
      <c r="L79" s="378"/>
      <c r="M79" s="378"/>
      <c r="N79" s="378"/>
      <c r="O79" s="378"/>
      <c r="P79" s="378"/>
      <c r="Q79" s="378"/>
      <c r="R79" s="377"/>
      <c r="S79" s="377"/>
      <c r="T79" s="377"/>
      <c r="U79" s="377"/>
      <c r="V79" s="377"/>
      <c r="W79" s="377"/>
      <c r="X79" s="377"/>
      <c r="Y79" s="377"/>
      <c r="Z79" s="377"/>
      <c r="AA79" s="377"/>
      <c r="AB79" s="377"/>
      <c r="AC79" s="377"/>
      <c r="AD79" s="377"/>
      <c r="AE79" s="377"/>
    </row>
    <row r="80" spans="1:31">
      <c r="A80" s="378"/>
      <c r="B80" s="378"/>
      <c r="C80" s="378"/>
      <c r="D80" s="378"/>
      <c r="E80" s="378"/>
      <c r="F80" s="378"/>
      <c r="G80" s="378"/>
      <c r="H80" s="378"/>
      <c r="I80" s="378"/>
      <c r="J80" s="378"/>
      <c r="K80" s="378"/>
      <c r="L80" s="378"/>
      <c r="M80" s="378"/>
      <c r="N80" s="378"/>
      <c r="O80" s="378"/>
      <c r="P80" s="378"/>
      <c r="Q80" s="378"/>
      <c r="R80" s="377"/>
      <c r="S80" s="377"/>
      <c r="T80" s="377"/>
      <c r="U80" s="377"/>
      <c r="V80" s="377"/>
      <c r="W80" s="377"/>
      <c r="X80" s="377"/>
      <c r="Y80" s="377"/>
      <c r="Z80" s="377"/>
      <c r="AA80" s="377"/>
      <c r="AB80" s="377"/>
      <c r="AC80" s="377"/>
      <c r="AD80" s="377"/>
      <c r="AE80" s="377"/>
    </row>
    <row r="81" spans="1:31">
      <c r="A81" s="378"/>
      <c r="B81" s="378"/>
      <c r="C81" s="378"/>
      <c r="D81" s="378"/>
      <c r="E81" s="378"/>
      <c r="F81" s="378"/>
      <c r="G81" s="378"/>
      <c r="H81" s="378"/>
      <c r="I81" s="378"/>
      <c r="J81" s="378"/>
      <c r="K81" s="378"/>
      <c r="L81" s="378"/>
      <c r="M81" s="378"/>
      <c r="N81" s="378"/>
      <c r="O81" s="378"/>
      <c r="P81" s="378"/>
      <c r="Q81" s="378"/>
      <c r="R81" s="377"/>
      <c r="S81" s="377"/>
      <c r="T81" s="377"/>
      <c r="U81" s="377"/>
      <c r="V81" s="377"/>
      <c r="W81" s="377"/>
      <c r="X81" s="377"/>
      <c r="Y81" s="377"/>
      <c r="Z81" s="377"/>
      <c r="AA81" s="377"/>
      <c r="AB81" s="377"/>
      <c r="AC81" s="377"/>
      <c r="AD81" s="377"/>
      <c r="AE81" s="377"/>
    </row>
    <row r="82" spans="1:31">
      <c r="A82" s="378"/>
      <c r="B82" s="378"/>
      <c r="C82" s="378"/>
      <c r="D82" s="378"/>
      <c r="E82" s="378"/>
      <c r="F82" s="378"/>
      <c r="G82" s="378"/>
      <c r="H82" s="378"/>
      <c r="I82" s="378"/>
      <c r="J82" s="378"/>
      <c r="K82" s="378"/>
      <c r="L82" s="378"/>
      <c r="M82" s="378"/>
      <c r="N82" s="378"/>
      <c r="O82" s="378"/>
      <c r="P82" s="378"/>
      <c r="Q82" s="378"/>
      <c r="R82" s="377"/>
      <c r="S82" s="377"/>
      <c r="T82" s="377"/>
      <c r="U82" s="377"/>
      <c r="V82" s="377"/>
      <c r="W82" s="377"/>
      <c r="X82" s="377"/>
      <c r="Y82" s="377"/>
      <c r="Z82" s="377"/>
      <c r="AA82" s="377"/>
      <c r="AB82" s="377"/>
      <c r="AC82" s="377"/>
      <c r="AD82" s="377"/>
      <c r="AE82" s="377"/>
    </row>
    <row r="83" spans="1:31">
      <c r="A83" s="378"/>
      <c r="B83" s="378"/>
      <c r="C83" s="378"/>
      <c r="D83" s="378"/>
      <c r="E83" s="378"/>
      <c r="F83" s="378"/>
      <c r="G83" s="378"/>
      <c r="H83" s="378"/>
      <c r="I83" s="378"/>
      <c r="J83" s="378"/>
      <c r="K83" s="378"/>
      <c r="L83" s="378"/>
      <c r="M83" s="378"/>
      <c r="N83" s="378"/>
      <c r="O83" s="378"/>
      <c r="P83" s="378"/>
      <c r="Q83" s="378"/>
      <c r="R83" s="377"/>
      <c r="S83" s="377"/>
      <c r="T83" s="377"/>
      <c r="U83" s="377"/>
      <c r="V83" s="377"/>
      <c r="W83" s="377"/>
      <c r="X83" s="377"/>
      <c r="Y83" s="377"/>
      <c r="Z83" s="377"/>
      <c r="AA83" s="377"/>
      <c r="AB83" s="377"/>
      <c r="AC83" s="377"/>
      <c r="AD83" s="377"/>
      <c r="AE83" s="377"/>
    </row>
    <row r="84" spans="1:31">
      <c r="A84" s="378"/>
      <c r="B84" s="378"/>
      <c r="C84" s="378"/>
      <c r="D84" s="378"/>
      <c r="E84" s="378"/>
      <c r="F84" s="378"/>
      <c r="G84" s="378"/>
      <c r="H84" s="378"/>
      <c r="I84" s="378"/>
      <c r="J84" s="378"/>
      <c r="K84" s="378"/>
      <c r="L84" s="378"/>
      <c r="M84" s="378"/>
      <c r="N84" s="378"/>
      <c r="O84" s="378"/>
      <c r="P84" s="378"/>
      <c r="Q84" s="378"/>
      <c r="R84" s="377"/>
      <c r="S84" s="377"/>
      <c r="T84" s="377"/>
      <c r="U84" s="377"/>
      <c r="V84" s="377"/>
      <c r="W84" s="377"/>
      <c r="X84" s="377"/>
      <c r="Y84" s="377"/>
      <c r="Z84" s="377"/>
      <c r="AA84" s="377"/>
      <c r="AB84" s="377"/>
      <c r="AC84" s="377"/>
      <c r="AD84" s="377"/>
      <c r="AE84" s="377"/>
    </row>
    <row r="85" spans="1:31">
      <c r="A85" s="378"/>
      <c r="B85" s="378"/>
      <c r="C85" s="378"/>
      <c r="D85" s="378"/>
      <c r="E85" s="378"/>
      <c r="F85" s="378"/>
      <c r="G85" s="378"/>
      <c r="H85" s="378"/>
      <c r="I85" s="378"/>
      <c r="J85" s="378"/>
      <c r="K85" s="378"/>
      <c r="L85" s="378"/>
      <c r="M85" s="378"/>
      <c r="N85" s="378"/>
      <c r="O85" s="378"/>
      <c r="P85" s="378"/>
      <c r="Q85" s="378"/>
      <c r="R85" s="377"/>
      <c r="S85" s="377"/>
      <c r="T85" s="377"/>
      <c r="U85" s="377"/>
      <c r="V85" s="377"/>
      <c r="W85" s="377"/>
      <c r="X85" s="377"/>
      <c r="Y85" s="377"/>
      <c r="Z85" s="377"/>
      <c r="AA85" s="377"/>
      <c r="AB85" s="377"/>
      <c r="AC85" s="377"/>
      <c r="AD85" s="377"/>
      <c r="AE85" s="377"/>
    </row>
    <row r="86" spans="1:31">
      <c r="A86" s="378"/>
      <c r="B86" s="378"/>
      <c r="C86" s="378"/>
      <c r="D86" s="378"/>
      <c r="E86" s="378"/>
      <c r="F86" s="378"/>
      <c r="G86" s="378"/>
      <c r="H86" s="378"/>
      <c r="I86" s="378"/>
      <c r="J86" s="378"/>
      <c r="K86" s="378"/>
      <c r="L86" s="378"/>
      <c r="M86" s="378"/>
      <c r="N86" s="378"/>
      <c r="O86" s="378"/>
      <c r="P86" s="378"/>
      <c r="Q86" s="378"/>
      <c r="R86" s="377"/>
      <c r="S86" s="377"/>
      <c r="T86" s="377"/>
      <c r="U86" s="377"/>
      <c r="V86" s="377"/>
      <c r="W86" s="377"/>
      <c r="X86" s="377"/>
      <c r="Y86" s="377"/>
      <c r="Z86" s="377"/>
      <c r="AA86" s="377"/>
      <c r="AB86" s="377"/>
      <c r="AC86" s="377"/>
      <c r="AD86" s="377"/>
      <c r="AE86" s="377"/>
    </row>
    <row r="87" spans="1:31">
      <c r="A87" s="378"/>
      <c r="B87" s="378"/>
      <c r="C87" s="378"/>
      <c r="D87" s="378"/>
      <c r="E87" s="378"/>
      <c r="F87" s="378"/>
      <c r="G87" s="378"/>
      <c r="H87" s="378"/>
      <c r="I87" s="378"/>
      <c r="J87" s="378"/>
      <c r="K87" s="378"/>
      <c r="L87" s="378"/>
      <c r="M87" s="378"/>
      <c r="N87" s="378"/>
      <c r="O87" s="378"/>
      <c r="P87" s="378"/>
      <c r="Q87" s="378"/>
      <c r="R87" s="377"/>
      <c r="S87" s="377"/>
      <c r="T87" s="377"/>
      <c r="U87" s="377"/>
      <c r="V87" s="377"/>
      <c r="W87" s="377"/>
      <c r="X87" s="377"/>
      <c r="Y87" s="377"/>
      <c r="Z87" s="377"/>
      <c r="AA87" s="377"/>
      <c r="AB87" s="377"/>
      <c r="AC87" s="377"/>
      <c r="AD87" s="377"/>
      <c r="AE87" s="377"/>
    </row>
    <row r="88" spans="1:31">
      <c r="A88" s="378"/>
      <c r="B88" s="378"/>
      <c r="C88" s="378"/>
      <c r="D88" s="378"/>
      <c r="E88" s="378"/>
      <c r="F88" s="378"/>
      <c r="G88" s="378"/>
      <c r="H88" s="378"/>
      <c r="I88" s="378"/>
      <c r="J88" s="378"/>
      <c r="K88" s="378"/>
      <c r="L88" s="378"/>
      <c r="M88" s="378"/>
      <c r="N88" s="378"/>
      <c r="O88" s="378"/>
      <c r="P88" s="378"/>
      <c r="Q88" s="378"/>
      <c r="R88" s="377"/>
      <c r="S88" s="377"/>
      <c r="T88" s="377"/>
      <c r="U88" s="377"/>
      <c r="V88" s="377"/>
      <c r="W88" s="377"/>
      <c r="X88" s="377"/>
      <c r="Y88" s="377"/>
      <c r="Z88" s="377"/>
      <c r="AA88" s="377"/>
      <c r="AB88" s="377"/>
      <c r="AC88" s="377"/>
      <c r="AD88" s="377"/>
      <c r="AE88" s="377"/>
    </row>
    <row r="89" spans="1:31">
      <c r="A89" s="378"/>
      <c r="B89" s="378"/>
      <c r="C89" s="378"/>
      <c r="D89" s="378"/>
      <c r="E89" s="378"/>
      <c r="F89" s="378"/>
      <c r="G89" s="378"/>
      <c r="H89" s="378"/>
      <c r="I89" s="378"/>
      <c r="J89" s="378"/>
      <c r="K89" s="378"/>
      <c r="L89" s="378"/>
      <c r="M89" s="378"/>
      <c r="N89" s="378"/>
      <c r="O89" s="378"/>
      <c r="P89" s="378"/>
      <c r="Q89" s="378"/>
      <c r="R89" s="377"/>
      <c r="S89" s="377"/>
      <c r="T89" s="377"/>
      <c r="U89" s="377"/>
      <c r="V89" s="377"/>
      <c r="W89" s="377"/>
      <c r="X89" s="377"/>
      <c r="Y89" s="377"/>
      <c r="Z89" s="377"/>
      <c r="AA89" s="377"/>
      <c r="AB89" s="377"/>
      <c r="AC89" s="377"/>
      <c r="AD89" s="377"/>
      <c r="AE89" s="377"/>
    </row>
    <row r="90" spans="1:31">
      <c r="A90" s="378"/>
      <c r="B90" s="378"/>
      <c r="C90" s="378"/>
      <c r="D90" s="378"/>
      <c r="E90" s="378"/>
      <c r="F90" s="378"/>
      <c r="G90" s="378"/>
      <c r="H90" s="378"/>
      <c r="I90" s="378"/>
      <c r="J90" s="378"/>
      <c r="K90" s="378"/>
      <c r="L90" s="378"/>
      <c r="M90" s="378"/>
      <c r="N90" s="378"/>
      <c r="O90" s="378"/>
      <c r="P90" s="378"/>
      <c r="Q90" s="378"/>
      <c r="R90" s="377"/>
      <c r="S90" s="377"/>
      <c r="T90" s="377"/>
      <c r="U90" s="377"/>
      <c r="V90" s="377"/>
      <c r="W90" s="377"/>
      <c r="X90" s="377"/>
      <c r="Y90" s="377"/>
      <c r="Z90" s="377"/>
      <c r="AA90" s="377"/>
      <c r="AB90" s="377"/>
      <c r="AC90" s="377"/>
      <c r="AD90" s="377"/>
      <c r="AE90" s="377"/>
    </row>
    <row r="91" spans="1:31">
      <c r="A91" s="378"/>
      <c r="B91" s="378"/>
      <c r="C91" s="378"/>
      <c r="D91" s="378"/>
      <c r="E91" s="378"/>
      <c r="F91" s="378"/>
      <c r="G91" s="378"/>
      <c r="H91" s="378"/>
      <c r="I91" s="378"/>
      <c r="J91" s="378"/>
      <c r="K91" s="378"/>
      <c r="L91" s="378"/>
      <c r="M91" s="378"/>
      <c r="N91" s="378"/>
      <c r="O91" s="378"/>
      <c r="P91" s="378"/>
      <c r="Q91" s="378"/>
      <c r="R91" s="377"/>
      <c r="S91" s="377"/>
      <c r="T91" s="377"/>
      <c r="U91" s="377"/>
      <c r="V91" s="377"/>
      <c r="W91" s="377"/>
      <c r="X91" s="377"/>
      <c r="Y91" s="377"/>
      <c r="Z91" s="377"/>
      <c r="AA91" s="377"/>
      <c r="AB91" s="377"/>
      <c r="AC91" s="377"/>
      <c r="AD91" s="377"/>
      <c r="AE91" s="377"/>
    </row>
    <row r="92" spans="1:31">
      <c r="A92" s="378"/>
      <c r="B92" s="378"/>
      <c r="C92" s="378"/>
      <c r="D92" s="378"/>
      <c r="E92" s="378"/>
      <c r="F92" s="378"/>
      <c r="G92" s="378"/>
      <c r="H92" s="378"/>
      <c r="I92" s="378"/>
      <c r="J92" s="378"/>
      <c r="K92" s="378"/>
      <c r="L92" s="378"/>
      <c r="M92" s="378"/>
      <c r="N92" s="378"/>
      <c r="O92" s="378"/>
      <c r="P92" s="378"/>
      <c r="Q92" s="378"/>
      <c r="R92" s="377"/>
      <c r="S92" s="377"/>
      <c r="T92" s="377"/>
      <c r="U92" s="377"/>
      <c r="V92" s="377"/>
      <c r="W92" s="377"/>
      <c r="X92" s="377"/>
      <c r="Y92" s="377"/>
      <c r="Z92" s="377"/>
      <c r="AA92" s="377"/>
      <c r="AB92" s="377"/>
      <c r="AC92" s="377"/>
      <c r="AD92" s="377"/>
      <c r="AE92" s="377"/>
    </row>
    <row r="93" spans="1:31">
      <c r="A93" s="378"/>
      <c r="B93" s="378"/>
      <c r="C93" s="378"/>
      <c r="D93" s="378"/>
      <c r="E93" s="378"/>
      <c r="F93" s="378"/>
      <c r="G93" s="378"/>
      <c r="H93" s="378"/>
      <c r="I93" s="378"/>
      <c r="J93" s="378"/>
      <c r="K93" s="378"/>
      <c r="L93" s="378"/>
      <c r="M93" s="378"/>
      <c r="N93" s="378"/>
      <c r="O93" s="378"/>
      <c r="P93" s="378"/>
      <c r="Q93" s="378"/>
      <c r="R93" s="377"/>
      <c r="S93" s="377"/>
      <c r="T93" s="377"/>
      <c r="U93" s="377"/>
      <c r="V93" s="377"/>
      <c r="W93" s="377"/>
      <c r="X93" s="377"/>
      <c r="Y93" s="377"/>
      <c r="Z93" s="377"/>
      <c r="AA93" s="377"/>
      <c r="AB93" s="377"/>
      <c r="AC93" s="377"/>
      <c r="AD93" s="377"/>
      <c r="AE93" s="377"/>
    </row>
    <row r="94" spans="1:31">
      <c r="A94" s="378"/>
      <c r="B94" s="378"/>
      <c r="C94" s="378"/>
      <c r="D94" s="378"/>
      <c r="E94" s="378"/>
      <c r="F94" s="378"/>
      <c r="G94" s="378"/>
      <c r="H94" s="378"/>
      <c r="I94" s="378"/>
      <c r="J94" s="378"/>
      <c r="K94" s="378"/>
      <c r="L94" s="378"/>
      <c r="M94" s="378"/>
      <c r="N94" s="378"/>
      <c r="O94" s="378"/>
      <c r="P94" s="378"/>
      <c r="Q94" s="378"/>
      <c r="R94" s="377"/>
      <c r="S94" s="377"/>
      <c r="T94" s="377"/>
      <c r="U94" s="377"/>
      <c r="V94" s="377"/>
      <c r="W94" s="377"/>
      <c r="X94" s="377"/>
      <c r="Y94" s="377"/>
      <c r="Z94" s="377"/>
      <c r="AA94" s="377"/>
      <c r="AB94" s="377"/>
      <c r="AC94" s="377"/>
      <c r="AD94" s="377"/>
      <c r="AE94" s="377"/>
    </row>
    <row r="95" spans="1:31">
      <c r="A95" s="378"/>
      <c r="B95" s="380" t="s">
        <v>303</v>
      </c>
      <c r="C95" s="380" t="s">
        <v>60</v>
      </c>
      <c r="D95" s="380" t="s">
        <v>304</v>
      </c>
      <c r="E95" s="380" t="s">
        <v>302</v>
      </c>
      <c r="F95" s="378"/>
      <c r="G95" s="378"/>
      <c r="H95" s="380" t="s">
        <v>249</v>
      </c>
      <c r="I95" s="378"/>
      <c r="J95" s="378"/>
      <c r="K95" s="378"/>
      <c r="L95" s="378"/>
      <c r="M95" s="378"/>
      <c r="N95" s="378"/>
      <c r="O95" s="378"/>
      <c r="P95" s="378"/>
      <c r="Q95" s="378"/>
      <c r="R95" s="377"/>
      <c r="S95" s="377"/>
      <c r="T95" s="377"/>
      <c r="U95" s="377"/>
      <c r="V95" s="377"/>
      <c r="W95" s="377"/>
      <c r="X95" s="377"/>
      <c r="Y95" s="377"/>
      <c r="Z95" s="377"/>
      <c r="AA95" s="377"/>
      <c r="AB95" s="377"/>
      <c r="AC95" s="377"/>
      <c r="AD95" s="377"/>
      <c r="AE95" s="377"/>
    </row>
    <row r="96" spans="1:31">
      <c r="A96" s="378"/>
      <c r="B96" s="378">
        <v>-109.3</v>
      </c>
      <c r="C96" s="378">
        <v>5.5</v>
      </c>
      <c r="D96" s="378">
        <v>-91.2</v>
      </c>
      <c r="E96" s="378">
        <v>-60.8</v>
      </c>
      <c r="F96" s="378"/>
      <c r="G96" s="378"/>
      <c r="H96" s="378"/>
      <c r="I96" s="380" t="s">
        <v>305</v>
      </c>
      <c r="J96" s="378"/>
      <c r="K96" s="378"/>
      <c r="L96" s="378"/>
      <c r="M96" s="378"/>
      <c r="N96" s="378"/>
      <c r="O96" s="378"/>
      <c r="P96" s="378"/>
      <c r="Q96" s="378"/>
      <c r="R96" s="377"/>
      <c r="S96" s="377"/>
      <c r="T96" s="377"/>
      <c r="U96" s="377"/>
      <c r="V96" s="377"/>
      <c r="W96" s="377"/>
      <c r="X96" s="377"/>
      <c r="Y96" s="377"/>
      <c r="Z96" s="377"/>
      <c r="AA96" s="377"/>
      <c r="AB96" s="377"/>
      <c r="AC96" s="377"/>
      <c r="AD96" s="377"/>
      <c r="AE96" s="377"/>
    </row>
    <row r="97" spans="1:31" ht="17.399999999999999">
      <c r="A97" s="378"/>
      <c r="B97" s="378">
        <f>B96*$I$97</f>
        <v>-26.123326944799999</v>
      </c>
      <c r="C97" s="378">
        <f>C96*$I$97</f>
        <v>1.3145315479999999</v>
      </c>
      <c r="D97" s="378">
        <f>D96*$I$97</f>
        <v>-21.797323123200002</v>
      </c>
      <c r="E97" s="378">
        <f>E96*$I$97</f>
        <v>-14.531548748799999</v>
      </c>
      <c r="F97" s="378"/>
      <c r="G97" s="378"/>
      <c r="H97" s="378"/>
      <c r="I97" s="379">
        <v>0.239005736</v>
      </c>
      <c r="J97" s="378"/>
      <c r="K97" s="378"/>
      <c r="L97" s="378"/>
      <c r="M97" s="378"/>
      <c r="N97" s="378"/>
      <c r="O97" s="378"/>
      <c r="P97" s="378"/>
      <c r="Q97" s="378"/>
      <c r="R97" s="377"/>
      <c r="S97" s="377"/>
      <c r="T97" s="377"/>
      <c r="U97" s="377"/>
      <c r="V97" s="377"/>
      <c r="W97" s="377"/>
      <c r="X97" s="377"/>
      <c r="Y97" s="377"/>
      <c r="Z97" s="377"/>
      <c r="AA97" s="377"/>
      <c r="AB97" s="377"/>
      <c r="AC97" s="377"/>
      <c r="AD97" s="377"/>
      <c r="AE97" s="377"/>
    </row>
    <row r="98" spans="1:31">
      <c r="A98" s="378"/>
      <c r="B98" s="378"/>
      <c r="C98" s="378"/>
      <c r="D98" s="378"/>
      <c r="E98" s="378"/>
      <c r="F98" s="378"/>
      <c r="G98" s="378"/>
      <c r="H98" s="378"/>
      <c r="I98" s="378"/>
      <c r="J98" s="378"/>
      <c r="K98" s="378"/>
      <c r="L98" s="378"/>
      <c r="M98" s="378"/>
      <c r="N98" s="378"/>
      <c r="O98" s="378"/>
      <c r="P98" s="378"/>
      <c r="Q98" s="378"/>
      <c r="R98" s="377"/>
      <c r="S98" s="377"/>
      <c r="T98" s="377"/>
      <c r="U98" s="377"/>
      <c r="V98" s="377"/>
      <c r="W98" s="377"/>
      <c r="X98" s="377"/>
      <c r="Y98" s="377"/>
      <c r="Z98" s="377"/>
      <c r="AA98" s="377"/>
      <c r="AB98" s="377"/>
      <c r="AC98" s="377"/>
      <c r="AD98" s="377"/>
      <c r="AE98" s="377"/>
    </row>
    <row r="99" spans="1:31">
      <c r="A99" s="378"/>
      <c r="B99" s="378"/>
      <c r="C99" s="378"/>
      <c r="D99" s="378"/>
      <c r="E99" s="378"/>
      <c r="F99" s="378"/>
      <c r="G99" s="378"/>
      <c r="H99" s="378"/>
      <c r="I99" s="378"/>
      <c r="J99" s="378"/>
      <c r="K99" s="378"/>
      <c r="L99" s="378"/>
      <c r="M99" s="378"/>
      <c r="N99" s="378"/>
      <c r="O99" s="378"/>
      <c r="P99" s="378"/>
      <c r="Q99" s="378"/>
      <c r="R99" s="377"/>
      <c r="S99" s="377"/>
      <c r="T99" s="377"/>
      <c r="U99" s="377"/>
      <c r="V99" s="377"/>
      <c r="W99" s="377"/>
      <c r="X99" s="377"/>
      <c r="Y99" s="377"/>
      <c r="Z99" s="377"/>
      <c r="AA99" s="377"/>
      <c r="AB99" s="377"/>
      <c r="AC99" s="377"/>
      <c r="AD99" s="377"/>
      <c r="AE99" s="377"/>
    </row>
    <row r="100" spans="1:31">
      <c r="A100" s="378"/>
      <c r="B100" s="378"/>
      <c r="C100" s="378"/>
      <c r="D100" s="378"/>
      <c r="E100" s="378"/>
      <c r="F100" s="378"/>
      <c r="G100" s="378"/>
      <c r="H100" s="378"/>
      <c r="I100" s="378"/>
      <c r="J100" s="378"/>
      <c r="K100" s="378"/>
      <c r="L100" s="378"/>
      <c r="M100" s="378"/>
      <c r="N100" s="378"/>
      <c r="O100" s="378"/>
      <c r="P100" s="378"/>
      <c r="Q100" s="378"/>
      <c r="R100" s="377"/>
      <c r="S100" s="377"/>
      <c r="T100" s="377"/>
      <c r="U100" s="377"/>
      <c r="V100" s="377"/>
      <c r="W100" s="377"/>
      <c r="X100" s="377"/>
      <c r="Y100" s="377"/>
      <c r="Z100" s="377"/>
      <c r="AA100" s="377"/>
      <c r="AB100" s="377"/>
      <c r="AC100" s="377"/>
      <c r="AD100" s="377"/>
      <c r="AE100" s="377"/>
    </row>
    <row r="101" spans="1:31">
      <c r="A101" s="378"/>
      <c r="B101" s="378"/>
      <c r="C101" s="378"/>
      <c r="D101" s="378"/>
      <c r="E101" s="378"/>
      <c r="F101" s="378"/>
      <c r="G101" s="378"/>
      <c r="H101" s="378"/>
      <c r="I101" s="378"/>
      <c r="J101" s="378"/>
      <c r="K101" s="378"/>
      <c r="L101" s="378"/>
      <c r="M101" s="378"/>
      <c r="N101" s="378"/>
      <c r="O101" s="378"/>
      <c r="P101" s="378"/>
      <c r="Q101" s="378"/>
      <c r="R101" s="377"/>
      <c r="S101" s="377"/>
      <c r="T101" s="377"/>
      <c r="U101" s="377"/>
      <c r="V101" s="377"/>
      <c r="W101" s="377"/>
      <c r="X101" s="377"/>
      <c r="Y101" s="377"/>
      <c r="Z101" s="377"/>
      <c r="AA101" s="377"/>
      <c r="AB101" s="377"/>
      <c r="AC101" s="377"/>
      <c r="AD101" s="377"/>
      <c r="AE101" s="377"/>
    </row>
    <row r="102" spans="1:31">
      <c r="A102" s="378"/>
      <c r="B102" s="378"/>
      <c r="C102" s="378"/>
      <c r="D102" s="378"/>
      <c r="E102" s="378"/>
      <c r="F102" s="378"/>
      <c r="G102" s="378"/>
      <c r="H102" s="378"/>
      <c r="I102" s="378"/>
      <c r="J102" s="378"/>
      <c r="K102" s="378"/>
      <c r="L102" s="378"/>
      <c r="M102" s="378"/>
      <c r="N102" s="378"/>
      <c r="O102" s="378"/>
      <c r="P102" s="378"/>
      <c r="Q102" s="378"/>
      <c r="R102" s="377"/>
      <c r="S102" s="377"/>
      <c r="T102" s="377"/>
      <c r="U102" s="377"/>
      <c r="V102" s="377"/>
      <c r="W102" s="377"/>
      <c r="X102" s="377"/>
      <c r="Y102" s="377"/>
      <c r="Z102" s="377"/>
      <c r="AA102" s="377"/>
      <c r="AB102" s="377"/>
      <c r="AC102" s="377"/>
      <c r="AD102" s="377"/>
      <c r="AE102" s="377"/>
    </row>
    <row r="103" spans="1:31">
      <c r="A103" s="378"/>
      <c r="B103" s="378"/>
      <c r="C103" s="378"/>
      <c r="D103" s="378"/>
      <c r="E103" s="378"/>
      <c r="F103" s="378"/>
      <c r="G103" s="378"/>
      <c r="H103" s="378"/>
      <c r="I103" s="378"/>
      <c r="J103" s="378"/>
      <c r="K103" s="378"/>
      <c r="L103" s="378"/>
      <c r="M103" s="378"/>
      <c r="N103" s="378"/>
      <c r="O103" s="378"/>
      <c r="P103" s="378"/>
      <c r="Q103" s="378"/>
      <c r="R103" s="377"/>
      <c r="S103" s="377"/>
      <c r="T103" s="377"/>
      <c r="U103" s="377"/>
      <c r="V103" s="377"/>
      <c r="W103" s="377"/>
      <c r="X103" s="377"/>
      <c r="Y103" s="377"/>
      <c r="Z103" s="377"/>
      <c r="AA103" s="377"/>
      <c r="AB103" s="377"/>
      <c r="AC103" s="377"/>
      <c r="AD103" s="377"/>
      <c r="AE103" s="377"/>
    </row>
    <row r="104" spans="1:31">
      <c r="A104" s="378"/>
      <c r="B104" s="378"/>
      <c r="C104" s="378"/>
      <c r="D104" s="378"/>
      <c r="E104" s="378"/>
      <c r="F104" s="378"/>
      <c r="G104" s="378"/>
      <c r="H104" s="378"/>
      <c r="I104" s="378"/>
      <c r="J104" s="378"/>
      <c r="K104" s="378"/>
      <c r="L104" s="378"/>
      <c r="M104" s="378"/>
      <c r="N104" s="378"/>
      <c r="O104" s="378"/>
      <c r="P104" s="378"/>
      <c r="Q104" s="378"/>
      <c r="R104" s="377"/>
      <c r="S104" s="377"/>
      <c r="T104" s="377"/>
      <c r="U104" s="377"/>
      <c r="V104" s="377"/>
      <c r="W104" s="377"/>
      <c r="X104" s="377"/>
      <c r="Y104" s="377"/>
      <c r="Z104" s="377"/>
      <c r="AA104" s="377"/>
      <c r="AB104" s="377"/>
      <c r="AC104" s="377"/>
      <c r="AD104" s="377"/>
      <c r="AE104" s="377"/>
    </row>
    <row r="105" spans="1:31">
      <c r="A105" s="378"/>
      <c r="B105" s="378"/>
      <c r="C105" s="378"/>
      <c r="D105" s="378"/>
      <c r="E105" s="378"/>
      <c r="F105" s="378"/>
      <c r="G105" s="378"/>
      <c r="H105" s="378"/>
      <c r="I105" s="378"/>
      <c r="J105" s="378"/>
      <c r="K105" s="378"/>
      <c r="L105" s="378"/>
      <c r="M105" s="378"/>
      <c r="N105" s="378"/>
      <c r="O105" s="378"/>
      <c r="P105" s="378"/>
      <c r="Q105" s="378"/>
      <c r="R105" s="377"/>
      <c r="S105" s="377"/>
      <c r="T105" s="377"/>
      <c r="U105" s="377"/>
      <c r="V105" s="377"/>
      <c r="W105" s="377"/>
      <c r="X105" s="377"/>
      <c r="Y105" s="377"/>
      <c r="Z105" s="377"/>
      <c r="AA105" s="377"/>
      <c r="AB105" s="377"/>
      <c r="AC105" s="377"/>
      <c r="AD105" s="377"/>
      <c r="AE105" s="377"/>
    </row>
    <row r="106" spans="1:31">
      <c r="A106" s="378"/>
      <c r="B106" s="378"/>
      <c r="C106" s="378"/>
      <c r="D106" s="378"/>
      <c r="E106" s="378"/>
      <c r="F106" s="378"/>
      <c r="G106" s="378"/>
      <c r="H106" s="378"/>
      <c r="I106" s="378"/>
      <c r="J106" s="378"/>
      <c r="K106" s="378"/>
      <c r="L106" s="378"/>
      <c r="M106" s="378"/>
      <c r="N106" s="378"/>
      <c r="O106" s="378"/>
      <c r="P106" s="378"/>
      <c r="Q106" s="378"/>
      <c r="R106" s="377"/>
      <c r="S106" s="377"/>
      <c r="T106" s="377"/>
      <c r="U106" s="377"/>
      <c r="V106" s="377"/>
      <c r="W106" s="377"/>
      <c r="X106" s="377"/>
      <c r="Y106" s="377"/>
      <c r="Z106" s="377"/>
      <c r="AA106" s="377"/>
      <c r="AB106" s="377"/>
      <c r="AC106" s="377"/>
      <c r="AD106" s="377"/>
      <c r="AE106" s="377"/>
    </row>
    <row r="107" spans="1:31">
      <c r="A107" s="378"/>
      <c r="B107" s="378"/>
      <c r="C107" s="378"/>
      <c r="D107" s="378"/>
      <c r="E107" s="378"/>
      <c r="F107" s="378"/>
      <c r="G107" s="378"/>
      <c r="H107" s="378"/>
      <c r="I107" s="378"/>
      <c r="J107" s="378"/>
      <c r="K107" s="378"/>
      <c r="L107" s="378"/>
      <c r="M107" s="378"/>
      <c r="N107" s="378"/>
      <c r="O107" s="378"/>
      <c r="P107" s="378"/>
      <c r="Q107" s="378"/>
      <c r="R107" s="377"/>
      <c r="S107" s="377"/>
      <c r="T107" s="377"/>
      <c r="U107" s="377"/>
      <c r="V107" s="377"/>
      <c r="W107" s="377"/>
      <c r="X107" s="377"/>
      <c r="Y107" s="377"/>
      <c r="Z107" s="377"/>
      <c r="AA107" s="377"/>
      <c r="AB107" s="377"/>
      <c r="AC107" s="377"/>
      <c r="AD107" s="377"/>
      <c r="AE107" s="377"/>
    </row>
    <row r="108" spans="1:31">
      <c r="A108" s="378"/>
      <c r="B108" s="378"/>
      <c r="C108" s="378"/>
      <c r="D108" s="378"/>
      <c r="E108" s="378"/>
      <c r="F108" s="378"/>
      <c r="G108" s="378"/>
      <c r="H108" s="378"/>
      <c r="I108" s="378"/>
      <c r="J108" s="378"/>
      <c r="K108" s="378"/>
      <c r="L108" s="378"/>
      <c r="M108" s="378"/>
      <c r="N108" s="378"/>
      <c r="O108" s="378"/>
      <c r="P108" s="378"/>
      <c r="Q108" s="378"/>
      <c r="R108" s="377"/>
      <c r="S108" s="377"/>
      <c r="T108" s="377"/>
      <c r="U108" s="377"/>
      <c r="V108" s="377"/>
      <c r="W108" s="377"/>
      <c r="X108" s="377"/>
      <c r="Y108" s="377"/>
      <c r="Z108" s="377"/>
      <c r="AA108" s="377"/>
      <c r="AB108" s="377"/>
      <c r="AC108" s="377"/>
      <c r="AD108" s="377"/>
      <c r="AE108" s="377"/>
    </row>
    <row r="109" spans="1:31">
      <c r="A109" s="378"/>
      <c r="B109" s="378"/>
      <c r="C109" s="378"/>
      <c r="D109" s="378"/>
      <c r="E109" s="378"/>
      <c r="F109" s="378"/>
      <c r="G109" s="378"/>
      <c r="H109" s="378"/>
      <c r="I109" s="378"/>
      <c r="J109" s="378"/>
      <c r="K109" s="378"/>
      <c r="L109" s="378"/>
      <c r="M109" s="378"/>
      <c r="N109" s="378"/>
      <c r="O109" s="378"/>
      <c r="P109" s="378"/>
      <c r="Q109" s="378"/>
      <c r="R109" s="377"/>
      <c r="S109" s="377"/>
      <c r="T109" s="377"/>
      <c r="U109" s="377"/>
      <c r="V109" s="377"/>
      <c r="W109" s="377"/>
      <c r="X109" s="377"/>
      <c r="Y109" s="377"/>
      <c r="Z109" s="377"/>
      <c r="AA109" s="377"/>
      <c r="AB109" s="377"/>
      <c r="AC109" s="377"/>
      <c r="AD109" s="377"/>
      <c r="AE109" s="377"/>
    </row>
    <row r="110" spans="1:31">
      <c r="A110" s="378"/>
      <c r="B110" s="378"/>
      <c r="C110" s="378"/>
      <c r="D110" s="378"/>
      <c r="E110" s="378"/>
      <c r="F110" s="378"/>
      <c r="G110" s="378"/>
      <c r="H110" s="378"/>
      <c r="I110" s="378"/>
      <c r="J110" s="378"/>
      <c r="K110" s="378"/>
      <c r="L110" s="378"/>
      <c r="M110" s="378"/>
      <c r="N110" s="378"/>
      <c r="O110" s="378"/>
      <c r="P110" s="378"/>
      <c r="Q110" s="378"/>
      <c r="R110" s="377"/>
      <c r="S110" s="377"/>
      <c r="T110" s="377"/>
      <c r="U110" s="377"/>
      <c r="V110" s="377"/>
      <c r="W110" s="377"/>
      <c r="X110" s="377"/>
      <c r="Y110" s="377"/>
      <c r="Z110" s="377"/>
      <c r="AA110" s="377"/>
      <c r="AB110" s="377"/>
      <c r="AC110" s="377"/>
      <c r="AD110" s="377"/>
      <c r="AE110" s="377"/>
    </row>
    <row r="111" spans="1:31">
      <c r="A111" s="378"/>
      <c r="B111" s="378"/>
      <c r="C111" s="378"/>
      <c r="D111" s="378"/>
      <c r="E111" s="378"/>
      <c r="F111" s="378"/>
      <c r="G111" s="378"/>
      <c r="H111" s="378"/>
      <c r="I111" s="378"/>
      <c r="J111" s="378"/>
      <c r="K111" s="378"/>
      <c r="L111" s="378"/>
      <c r="M111" s="378"/>
      <c r="N111" s="378"/>
      <c r="O111" s="378"/>
      <c r="P111" s="378"/>
      <c r="Q111" s="378"/>
      <c r="R111" s="377"/>
      <c r="S111" s="377"/>
      <c r="T111" s="377"/>
      <c r="U111" s="377"/>
      <c r="V111" s="377"/>
      <c r="W111" s="377"/>
      <c r="X111" s="377"/>
      <c r="Y111" s="377"/>
      <c r="Z111" s="377"/>
      <c r="AA111" s="377"/>
      <c r="AB111" s="377"/>
      <c r="AC111" s="377"/>
      <c r="AD111" s="377"/>
      <c r="AE111" s="377"/>
    </row>
    <row r="112" spans="1:31">
      <c r="A112" s="378"/>
      <c r="B112" s="378"/>
      <c r="C112" s="378"/>
      <c r="D112" s="378"/>
      <c r="E112" s="378"/>
      <c r="F112" s="378"/>
      <c r="G112" s="378"/>
      <c r="H112" s="378"/>
      <c r="I112" s="378"/>
      <c r="J112" s="378"/>
      <c r="K112" s="378"/>
      <c r="L112" s="378"/>
      <c r="M112" s="378"/>
      <c r="N112" s="378"/>
      <c r="O112" s="378"/>
      <c r="P112" s="378"/>
      <c r="Q112" s="378"/>
      <c r="R112" s="377"/>
      <c r="S112" s="377"/>
      <c r="T112" s="377"/>
      <c r="U112" s="377"/>
      <c r="V112" s="377"/>
      <c r="W112" s="377"/>
      <c r="X112" s="377"/>
      <c r="Y112" s="377"/>
      <c r="Z112" s="377"/>
      <c r="AA112" s="377"/>
      <c r="AB112" s="377"/>
      <c r="AC112" s="377"/>
      <c r="AD112" s="377"/>
      <c r="AE112" s="377"/>
    </row>
    <row r="113" spans="1:31">
      <c r="A113" s="378"/>
      <c r="B113" s="378"/>
      <c r="C113" s="378"/>
      <c r="D113" s="378"/>
      <c r="E113" s="378"/>
      <c r="F113" s="378"/>
      <c r="G113" s="378"/>
      <c r="H113" s="378"/>
      <c r="I113" s="378"/>
      <c r="J113" s="378"/>
      <c r="K113" s="378"/>
      <c r="L113" s="378"/>
      <c r="M113" s="378"/>
      <c r="N113" s="378"/>
      <c r="O113" s="378"/>
      <c r="P113" s="378"/>
      <c r="Q113" s="378"/>
      <c r="R113" s="377"/>
      <c r="S113" s="377"/>
      <c r="T113" s="377"/>
      <c r="U113" s="377"/>
      <c r="V113" s="377"/>
      <c r="W113" s="377"/>
      <c r="X113" s="377"/>
      <c r="Y113" s="377"/>
      <c r="Z113" s="377"/>
      <c r="AA113" s="377"/>
      <c r="AB113" s="377"/>
      <c r="AC113" s="377"/>
      <c r="AD113" s="377"/>
      <c r="AE113" s="377"/>
    </row>
    <row r="114" spans="1:31">
      <c r="A114" s="378"/>
      <c r="B114" s="378"/>
      <c r="C114" s="378"/>
      <c r="D114" s="378"/>
      <c r="E114" s="378"/>
      <c r="F114" s="378"/>
      <c r="G114" s="378"/>
      <c r="H114" s="378"/>
      <c r="I114" s="378"/>
      <c r="J114" s="378"/>
      <c r="K114" s="378"/>
      <c r="L114" s="378"/>
      <c r="M114" s="378"/>
      <c r="N114" s="378"/>
      <c r="O114" s="378"/>
      <c r="P114" s="378"/>
      <c r="Q114" s="378"/>
      <c r="R114" s="377"/>
      <c r="S114" s="377"/>
      <c r="T114" s="377"/>
      <c r="U114" s="377"/>
      <c r="V114" s="377"/>
      <c r="W114" s="377"/>
      <c r="X114" s="377"/>
      <c r="Y114" s="377"/>
      <c r="Z114" s="377"/>
      <c r="AA114" s="377"/>
      <c r="AB114" s="377"/>
      <c r="AC114" s="377"/>
      <c r="AD114" s="377"/>
      <c r="AE114" s="377"/>
    </row>
    <row r="115" spans="1:31">
      <c r="A115" s="378"/>
      <c r="B115" s="378"/>
      <c r="C115" s="378"/>
      <c r="D115" s="378"/>
      <c r="E115" s="378"/>
      <c r="F115" s="378"/>
      <c r="G115" s="378"/>
      <c r="H115" s="378"/>
      <c r="I115" s="378"/>
      <c r="J115" s="378"/>
      <c r="K115" s="378"/>
      <c r="L115" s="378"/>
      <c r="M115" s="378"/>
      <c r="N115" s="378"/>
      <c r="O115" s="378"/>
      <c r="P115" s="378"/>
      <c r="Q115" s="378"/>
      <c r="R115" s="377"/>
      <c r="S115" s="377"/>
      <c r="T115" s="377"/>
      <c r="U115" s="377"/>
      <c r="V115" s="377"/>
      <c r="W115" s="377"/>
      <c r="X115" s="377"/>
      <c r="Y115" s="377"/>
      <c r="Z115" s="377"/>
      <c r="AA115" s="377"/>
      <c r="AB115" s="377"/>
      <c r="AC115" s="377"/>
      <c r="AD115" s="377"/>
      <c r="AE115" s="377"/>
    </row>
    <row r="116" spans="1:31">
      <c r="A116" s="378"/>
      <c r="B116" s="378"/>
      <c r="C116" s="378"/>
      <c r="D116" s="378"/>
      <c r="E116" s="378"/>
      <c r="F116" s="378"/>
      <c r="G116" s="378"/>
      <c r="H116" s="378"/>
      <c r="I116" s="378"/>
      <c r="J116" s="378"/>
      <c r="K116" s="378"/>
      <c r="L116" s="378"/>
      <c r="M116" s="378"/>
      <c r="N116" s="378"/>
      <c r="O116" s="378"/>
      <c r="P116" s="378"/>
      <c r="Q116" s="378"/>
      <c r="R116" s="377"/>
      <c r="S116" s="377"/>
      <c r="T116" s="377"/>
      <c r="U116" s="377"/>
      <c r="V116" s="377"/>
      <c r="W116" s="377"/>
      <c r="X116" s="377"/>
      <c r="Y116" s="377"/>
      <c r="Z116" s="377"/>
      <c r="AA116" s="377"/>
      <c r="AB116" s="377"/>
      <c r="AC116" s="377"/>
      <c r="AD116" s="377"/>
      <c r="AE116" s="377"/>
    </row>
    <row r="117" spans="1:31">
      <c r="A117" s="378"/>
      <c r="B117" s="378"/>
      <c r="C117" s="378"/>
      <c r="D117" s="378"/>
      <c r="E117" s="378"/>
      <c r="F117" s="378"/>
      <c r="G117" s="378"/>
      <c r="H117" s="378"/>
      <c r="I117" s="378"/>
      <c r="J117" s="378"/>
      <c r="K117" s="378"/>
      <c r="L117" s="378"/>
      <c r="M117" s="378"/>
      <c r="N117" s="378"/>
      <c r="O117" s="378"/>
      <c r="P117" s="378"/>
      <c r="Q117" s="378"/>
      <c r="R117" s="377"/>
      <c r="S117" s="377"/>
      <c r="T117" s="377"/>
      <c r="U117" s="377"/>
      <c r="V117" s="377"/>
      <c r="W117" s="377"/>
      <c r="X117" s="377"/>
      <c r="Y117" s="377"/>
      <c r="Z117" s="377"/>
      <c r="AA117" s="377"/>
      <c r="AB117" s="377"/>
      <c r="AC117" s="377"/>
      <c r="AD117" s="377"/>
      <c r="AE117" s="377"/>
    </row>
    <row r="118" spans="1:31">
      <c r="A118" s="378"/>
      <c r="B118" s="378"/>
      <c r="C118" s="378"/>
      <c r="D118" s="378"/>
      <c r="E118" s="378"/>
      <c r="F118" s="378"/>
      <c r="G118" s="378"/>
      <c r="H118" s="378"/>
      <c r="I118" s="378"/>
      <c r="J118" s="378"/>
      <c r="K118" s="378"/>
      <c r="L118" s="378"/>
      <c r="M118" s="378"/>
      <c r="N118" s="378"/>
      <c r="O118" s="378"/>
      <c r="P118" s="378"/>
      <c r="Q118" s="378"/>
      <c r="R118" s="377"/>
      <c r="S118" s="377"/>
      <c r="T118" s="377"/>
      <c r="U118" s="377"/>
      <c r="V118" s="377"/>
      <c r="W118" s="377"/>
      <c r="X118" s="377"/>
      <c r="Y118" s="377"/>
      <c r="Z118" s="377"/>
      <c r="AA118" s="377"/>
      <c r="AB118" s="377"/>
      <c r="AC118" s="377"/>
      <c r="AD118" s="377"/>
      <c r="AE118" s="377"/>
    </row>
    <row r="119" spans="1:31">
      <c r="A119" s="378"/>
      <c r="B119" s="378"/>
      <c r="C119" s="378"/>
      <c r="D119" s="378"/>
      <c r="E119" s="378"/>
      <c r="F119" s="378"/>
      <c r="G119" s="378"/>
      <c r="H119" s="378"/>
      <c r="I119" s="378"/>
      <c r="J119" s="378"/>
      <c r="K119" s="378"/>
      <c r="L119" s="378"/>
      <c r="M119" s="378"/>
      <c r="N119" s="378"/>
      <c r="O119" s="378"/>
      <c r="P119" s="378"/>
      <c r="Q119" s="378"/>
      <c r="R119" s="377"/>
      <c r="S119" s="377"/>
      <c r="T119" s="377"/>
      <c r="U119" s="377"/>
      <c r="V119" s="377"/>
      <c r="W119" s="377"/>
      <c r="X119" s="377"/>
      <c r="Y119" s="377"/>
      <c r="Z119" s="377"/>
      <c r="AA119" s="377"/>
      <c r="AB119" s="377"/>
      <c r="AC119" s="377"/>
      <c r="AD119" s="377"/>
      <c r="AE119" s="377"/>
    </row>
    <row r="120" spans="1:31">
      <c r="A120" s="378"/>
      <c r="B120" s="378"/>
      <c r="C120" s="378"/>
      <c r="D120" s="378"/>
      <c r="E120" s="378"/>
      <c r="F120" s="378"/>
      <c r="G120" s="378"/>
      <c r="H120" s="378"/>
      <c r="I120" s="378"/>
      <c r="J120" s="378"/>
      <c r="K120" s="378"/>
      <c r="L120" s="378"/>
      <c r="M120" s="378"/>
      <c r="N120" s="378"/>
      <c r="O120" s="378"/>
      <c r="P120" s="378"/>
      <c r="Q120" s="378"/>
      <c r="R120" s="377"/>
      <c r="S120" s="377"/>
      <c r="T120" s="377"/>
      <c r="U120" s="377"/>
      <c r="V120" s="377"/>
      <c r="W120" s="377"/>
      <c r="X120" s="377"/>
      <c r="Y120" s="377"/>
      <c r="Z120" s="377"/>
      <c r="AA120" s="377"/>
      <c r="AB120" s="377"/>
      <c r="AC120" s="377"/>
      <c r="AD120" s="377"/>
      <c r="AE120" s="377"/>
    </row>
    <row r="121" spans="1:31">
      <c r="A121" s="378"/>
      <c r="B121" s="378"/>
      <c r="C121" s="378"/>
      <c r="D121" s="378"/>
      <c r="E121" s="378"/>
      <c r="F121" s="378"/>
      <c r="G121" s="378"/>
      <c r="H121" s="378"/>
      <c r="I121" s="378"/>
      <c r="J121" s="378"/>
      <c r="K121" s="378"/>
      <c r="L121" s="378"/>
      <c r="M121" s="378"/>
      <c r="N121" s="378"/>
      <c r="O121" s="378"/>
      <c r="P121" s="378"/>
      <c r="Q121" s="378"/>
      <c r="R121" s="377"/>
      <c r="S121" s="377"/>
      <c r="T121" s="377"/>
      <c r="U121" s="377"/>
      <c r="V121" s="377"/>
      <c r="W121" s="377"/>
      <c r="X121" s="377"/>
      <c r="Y121" s="377"/>
      <c r="Z121" s="377"/>
      <c r="AA121" s="377"/>
      <c r="AB121" s="377"/>
      <c r="AC121" s="377"/>
      <c r="AD121" s="377"/>
      <c r="AE121" s="377"/>
    </row>
    <row r="122" spans="1:31">
      <c r="A122" s="378"/>
      <c r="B122" s="378"/>
      <c r="C122" s="378"/>
      <c r="D122" s="378"/>
      <c r="E122" s="378"/>
      <c r="F122" s="378"/>
      <c r="G122" s="378"/>
      <c r="H122" s="378"/>
      <c r="I122" s="378"/>
      <c r="J122" s="378"/>
      <c r="K122" s="378"/>
      <c r="L122" s="378"/>
      <c r="M122" s="378"/>
      <c r="N122" s="378"/>
      <c r="O122" s="378"/>
      <c r="P122" s="378"/>
      <c r="Q122" s="378"/>
      <c r="R122" s="377"/>
      <c r="S122" s="377"/>
      <c r="T122" s="377"/>
      <c r="U122" s="377"/>
      <c r="V122" s="377"/>
      <c r="W122" s="377"/>
      <c r="X122" s="377"/>
      <c r="Y122" s="377"/>
      <c r="Z122" s="377"/>
      <c r="AA122" s="377"/>
      <c r="AB122" s="377"/>
      <c r="AC122" s="377"/>
      <c r="AD122" s="377"/>
      <c r="AE122" s="377"/>
    </row>
    <row r="123" spans="1:31">
      <c r="A123" s="378"/>
      <c r="B123" s="378"/>
      <c r="C123" s="378"/>
      <c r="D123" s="378"/>
      <c r="E123" s="378"/>
      <c r="F123" s="378"/>
      <c r="G123" s="378"/>
      <c r="H123" s="378"/>
      <c r="I123" s="378"/>
      <c r="J123" s="378"/>
      <c r="K123" s="378"/>
      <c r="L123" s="378"/>
      <c r="M123" s="378"/>
      <c r="N123" s="378"/>
      <c r="O123" s="378"/>
      <c r="P123" s="378"/>
      <c r="Q123" s="378"/>
      <c r="R123" s="377"/>
      <c r="S123" s="377"/>
      <c r="T123" s="377"/>
      <c r="U123" s="377"/>
      <c r="V123" s="377"/>
      <c r="W123" s="377"/>
      <c r="X123" s="377"/>
      <c r="Y123" s="377"/>
      <c r="Z123" s="377"/>
      <c r="AA123" s="377"/>
      <c r="AB123" s="377"/>
      <c r="AC123" s="377"/>
      <c r="AD123" s="377"/>
      <c r="AE123" s="377"/>
    </row>
    <row r="124" spans="1:31">
      <c r="A124" s="378"/>
      <c r="O124" s="378"/>
      <c r="P124" s="378"/>
      <c r="Q124" s="378"/>
      <c r="R124" s="377"/>
      <c r="S124" s="377"/>
      <c r="T124" s="377"/>
      <c r="U124" s="377"/>
      <c r="V124" s="377"/>
      <c r="W124" s="377"/>
      <c r="X124" s="377"/>
      <c r="Y124" s="377"/>
      <c r="Z124" s="377"/>
      <c r="AA124" s="377"/>
      <c r="AB124" s="377"/>
      <c r="AC124" s="377"/>
      <c r="AD124" s="377"/>
      <c r="AE124" s="377"/>
    </row>
    <row r="125" spans="1:31">
      <c r="A125" s="378"/>
      <c r="O125" s="378"/>
      <c r="P125" s="378"/>
      <c r="Q125" s="378"/>
      <c r="R125" s="377"/>
      <c r="S125" s="377"/>
      <c r="T125" s="377"/>
      <c r="U125" s="377"/>
      <c r="V125" s="377"/>
      <c r="W125" s="377"/>
      <c r="X125" s="377"/>
      <c r="Y125" s="377"/>
      <c r="Z125" s="377"/>
      <c r="AA125" s="377"/>
      <c r="AB125" s="377"/>
      <c r="AC125" s="377"/>
      <c r="AD125" s="377"/>
      <c r="AE125" s="377"/>
    </row>
    <row r="126" spans="1:31">
      <c r="A126" s="378"/>
      <c r="O126" s="378"/>
      <c r="P126" s="378"/>
      <c r="Q126" s="378"/>
      <c r="R126" s="377"/>
      <c r="S126" s="377"/>
      <c r="T126" s="377"/>
      <c r="U126" s="377"/>
      <c r="V126" s="377"/>
      <c r="W126" s="377"/>
      <c r="X126" s="377"/>
      <c r="Y126" s="377"/>
      <c r="Z126" s="377"/>
      <c r="AA126" s="377"/>
      <c r="AB126" s="377"/>
      <c r="AC126" s="377"/>
      <c r="AD126" s="377"/>
      <c r="AE126" s="377"/>
    </row>
    <row r="127" spans="1:31">
      <c r="A127" s="378"/>
      <c r="O127" s="378"/>
      <c r="P127" s="378"/>
      <c r="Q127" s="378"/>
      <c r="R127" s="377"/>
      <c r="S127" s="377"/>
      <c r="T127" s="377"/>
      <c r="U127" s="377"/>
      <c r="V127" s="377"/>
      <c r="W127" s="377"/>
      <c r="X127" s="377"/>
      <c r="Y127" s="377"/>
      <c r="Z127" s="377"/>
      <c r="AA127" s="377"/>
      <c r="AB127" s="377"/>
      <c r="AC127" s="377"/>
      <c r="AD127" s="377"/>
      <c r="AE127" s="377"/>
    </row>
    <row r="128" spans="1:31">
      <c r="A128" s="378"/>
      <c r="O128" s="378"/>
      <c r="P128" s="378"/>
      <c r="Q128" s="378"/>
      <c r="R128" s="377"/>
      <c r="S128" s="377"/>
      <c r="T128" s="377"/>
      <c r="U128" s="377"/>
      <c r="V128" s="377"/>
      <c r="W128" s="377"/>
      <c r="X128" s="377"/>
      <c r="Y128" s="377"/>
      <c r="Z128" s="377"/>
      <c r="AA128" s="377"/>
      <c r="AB128" s="377"/>
      <c r="AC128" s="377"/>
      <c r="AD128" s="377"/>
      <c r="AE128" s="377"/>
    </row>
    <row r="129" spans="1:31">
      <c r="A129" s="378"/>
      <c r="O129" s="378"/>
      <c r="P129" s="378"/>
      <c r="Q129" s="378"/>
      <c r="R129" s="377"/>
      <c r="S129" s="377"/>
      <c r="T129" s="377"/>
      <c r="U129" s="377"/>
      <c r="V129" s="377"/>
      <c r="W129" s="377"/>
      <c r="X129" s="377"/>
      <c r="Y129" s="377"/>
      <c r="Z129" s="377"/>
      <c r="AA129" s="377"/>
      <c r="AB129" s="377"/>
      <c r="AC129" s="377"/>
      <c r="AD129" s="377"/>
      <c r="AE129" s="377"/>
    </row>
    <row r="130" spans="1:31">
      <c r="A130" s="378"/>
      <c r="O130" s="378"/>
      <c r="P130" s="378"/>
      <c r="Q130" s="378"/>
      <c r="R130" s="377"/>
      <c r="S130" s="377"/>
      <c r="T130" s="377"/>
      <c r="U130" s="377"/>
      <c r="V130" s="377"/>
      <c r="W130" s="377"/>
      <c r="X130" s="377"/>
      <c r="Y130" s="377"/>
      <c r="Z130" s="377"/>
      <c r="AA130" s="377"/>
      <c r="AB130" s="377"/>
      <c r="AC130" s="377"/>
      <c r="AD130" s="377"/>
      <c r="AE130" s="377"/>
    </row>
    <row r="131" spans="1:31">
      <c r="A131" s="378"/>
      <c r="O131" s="378"/>
      <c r="P131" s="378"/>
      <c r="Q131" s="378"/>
      <c r="R131" s="377"/>
      <c r="S131" s="377"/>
      <c r="T131" s="377"/>
      <c r="U131" s="377"/>
      <c r="V131" s="377"/>
      <c r="W131" s="377"/>
      <c r="X131" s="377"/>
      <c r="Y131" s="377"/>
      <c r="Z131" s="377"/>
      <c r="AA131" s="377"/>
      <c r="AB131" s="377"/>
      <c r="AC131" s="377"/>
      <c r="AD131" s="377"/>
      <c r="AE131" s="377"/>
    </row>
    <row r="132" spans="1:31">
      <c r="A132" s="378"/>
      <c r="O132" s="378"/>
      <c r="P132" s="378"/>
      <c r="Q132" s="378"/>
      <c r="R132" s="377"/>
      <c r="S132" s="377"/>
      <c r="T132" s="377"/>
      <c r="U132" s="377"/>
      <c r="V132" s="377"/>
      <c r="W132" s="377"/>
      <c r="X132" s="377"/>
      <c r="Y132" s="377"/>
      <c r="Z132" s="377"/>
      <c r="AA132" s="377"/>
      <c r="AB132" s="377"/>
      <c r="AC132" s="377"/>
      <c r="AD132" s="377"/>
      <c r="AE132" s="377"/>
    </row>
    <row r="133" spans="1:31">
      <c r="A133" s="378"/>
      <c r="O133" s="378"/>
      <c r="P133" s="378"/>
      <c r="Q133" s="378"/>
      <c r="R133" s="377"/>
      <c r="S133" s="377"/>
      <c r="T133" s="377"/>
      <c r="U133" s="377"/>
      <c r="V133" s="377"/>
      <c r="W133" s="377"/>
      <c r="X133" s="377"/>
      <c r="Y133" s="377"/>
      <c r="Z133" s="377"/>
      <c r="AA133" s="377"/>
      <c r="AB133" s="377"/>
      <c r="AC133" s="377"/>
      <c r="AD133" s="377"/>
      <c r="AE133" s="377"/>
    </row>
  </sheetData>
  <mergeCells count="45">
    <mergeCell ref="C22:C24"/>
    <mergeCell ref="D22:D24"/>
    <mergeCell ref="A25:A28"/>
    <mergeCell ref="C25:C28"/>
    <mergeCell ref="E25:E28"/>
    <mergeCell ref="A22:A24"/>
    <mergeCell ref="A16:A19"/>
    <mergeCell ref="B16:B19"/>
    <mergeCell ref="C16:C19"/>
    <mergeCell ref="E16:E19"/>
    <mergeCell ref="A20:A21"/>
    <mergeCell ref="B20:B21"/>
    <mergeCell ref="C20:C21"/>
    <mergeCell ref="D20:D21"/>
    <mergeCell ref="E3:E6"/>
    <mergeCell ref="A8:A12"/>
    <mergeCell ref="C8:C12"/>
    <mergeCell ref="E8:E12"/>
    <mergeCell ref="A13:A14"/>
    <mergeCell ref="B13:B14"/>
    <mergeCell ref="C13:C14"/>
    <mergeCell ref="D13:D14"/>
    <mergeCell ref="A1:A2"/>
    <mergeCell ref="B1:B2"/>
    <mergeCell ref="C1:C2"/>
    <mergeCell ref="D1:D2"/>
    <mergeCell ref="A3:A7"/>
    <mergeCell ref="C3:C7"/>
    <mergeCell ref="D3:D7"/>
    <mergeCell ref="A36:A42"/>
    <mergeCell ref="C36:C42"/>
    <mergeCell ref="D36:D42"/>
    <mergeCell ref="E36:E42"/>
    <mergeCell ref="A43:A49"/>
    <mergeCell ref="C43:C49"/>
    <mergeCell ref="D43:D49"/>
    <mergeCell ref="E59:E63"/>
    <mergeCell ref="A64:A69"/>
    <mergeCell ref="C64:C69"/>
    <mergeCell ref="D64:D69"/>
    <mergeCell ref="A52:A57"/>
    <mergeCell ref="C52:C57"/>
    <mergeCell ref="D52:D57"/>
    <mergeCell ref="A59:A63"/>
    <mergeCell ref="C59:C63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84AB5-3E66-4769-97E0-541588324640}">
  <sheetPr>
    <tabColor rgb="FF92D050"/>
  </sheetPr>
  <dimension ref="A1:J17"/>
  <sheetViews>
    <sheetView workbookViewId="0">
      <selection activeCell="O11" sqref="O11"/>
    </sheetView>
  </sheetViews>
  <sheetFormatPr defaultRowHeight="13.2"/>
  <sheetData>
    <row r="1" spans="1:10" ht="18.600000000000001" thickBot="1">
      <c r="A1" s="478" t="s">
        <v>606</v>
      </c>
    </row>
    <row r="2" spans="1:10" ht="57.6" thickTop="1">
      <c r="A2" s="587" t="s">
        <v>528</v>
      </c>
      <c r="B2" s="590" t="s">
        <v>529</v>
      </c>
      <c r="C2" s="590" t="s">
        <v>530</v>
      </c>
      <c r="D2" s="467" t="s">
        <v>531</v>
      </c>
      <c r="E2" s="467" t="s">
        <v>533</v>
      </c>
      <c r="F2" s="467" t="s">
        <v>535</v>
      </c>
      <c r="G2" s="467" t="s">
        <v>537</v>
      </c>
      <c r="H2" s="467" t="s">
        <v>538</v>
      </c>
      <c r="I2" s="467" t="s">
        <v>540</v>
      </c>
      <c r="J2" s="467" t="s">
        <v>542</v>
      </c>
    </row>
    <row r="3" spans="1:10" ht="14.4">
      <c r="A3" s="588"/>
      <c r="B3" s="591"/>
      <c r="C3" s="591"/>
      <c r="D3" s="468" t="s">
        <v>532</v>
      </c>
      <c r="E3" s="468" t="s">
        <v>534</v>
      </c>
      <c r="F3" s="468" t="s">
        <v>536</v>
      </c>
      <c r="G3" s="470" t="s">
        <v>180</v>
      </c>
      <c r="H3" s="470" t="s">
        <v>539</v>
      </c>
      <c r="I3" s="470" t="s">
        <v>541</v>
      </c>
      <c r="J3" s="468" t="s">
        <v>543</v>
      </c>
    </row>
    <row r="4" spans="1:10" ht="13.8" thickBot="1">
      <c r="A4" s="589"/>
      <c r="B4" s="592"/>
      <c r="C4" s="592"/>
      <c r="D4" s="469"/>
      <c r="E4" s="469"/>
      <c r="F4" s="469"/>
      <c r="G4" s="469"/>
      <c r="H4" s="469"/>
      <c r="I4" s="469"/>
      <c r="J4" s="471" t="s">
        <v>544</v>
      </c>
    </row>
    <row r="5" spans="1:10" ht="25.2" thickTop="1" thickBot="1">
      <c r="A5" s="472" t="s">
        <v>62</v>
      </c>
      <c r="B5" s="473">
        <v>494</v>
      </c>
      <c r="C5" s="473">
        <v>530</v>
      </c>
      <c r="D5" s="473" t="s">
        <v>545</v>
      </c>
      <c r="E5" s="473" t="s">
        <v>546</v>
      </c>
      <c r="F5" s="473" t="s">
        <v>547</v>
      </c>
      <c r="G5" s="473" t="s">
        <v>548</v>
      </c>
      <c r="H5" s="473" t="s">
        <v>549</v>
      </c>
      <c r="I5" s="473" t="s">
        <v>550</v>
      </c>
      <c r="J5" s="473">
        <v>90</v>
      </c>
    </row>
    <row r="6" spans="1:10" ht="24.6" thickBot="1">
      <c r="A6" s="472" t="s">
        <v>110</v>
      </c>
      <c r="B6" s="473">
        <v>498</v>
      </c>
      <c r="C6" s="473">
        <v>528</v>
      </c>
      <c r="D6" s="473" t="s">
        <v>551</v>
      </c>
      <c r="E6" s="473" t="s">
        <v>552</v>
      </c>
      <c r="F6" s="473" t="s">
        <v>553</v>
      </c>
      <c r="G6" s="473" t="s">
        <v>554</v>
      </c>
      <c r="H6" s="473" t="s">
        <v>555</v>
      </c>
      <c r="I6" s="473" t="s">
        <v>556</v>
      </c>
      <c r="J6" s="473" t="s">
        <v>557</v>
      </c>
    </row>
    <row r="7" spans="1:10">
      <c r="A7" s="474" t="s">
        <v>558</v>
      </c>
      <c r="B7" s="585">
        <v>472</v>
      </c>
      <c r="C7" s="585">
        <v>515</v>
      </c>
      <c r="D7" s="585" t="s">
        <v>559</v>
      </c>
      <c r="E7" s="585" t="s">
        <v>560</v>
      </c>
      <c r="F7" s="585" t="s">
        <v>235</v>
      </c>
      <c r="G7" s="585" t="s">
        <v>561</v>
      </c>
      <c r="H7" s="585" t="s">
        <v>562</v>
      </c>
      <c r="I7" s="585" t="s">
        <v>563</v>
      </c>
      <c r="J7" s="585" t="s">
        <v>557</v>
      </c>
    </row>
    <row r="8" spans="1:10" ht="13.8" thickBot="1">
      <c r="A8" s="475" t="s">
        <v>277</v>
      </c>
      <c r="B8" s="593"/>
      <c r="C8" s="593"/>
      <c r="D8" s="593"/>
      <c r="E8" s="593"/>
      <c r="F8" s="593"/>
      <c r="G8" s="586"/>
      <c r="H8" s="593"/>
      <c r="I8" s="586"/>
      <c r="J8" s="586"/>
    </row>
    <row r="9" spans="1:10">
      <c r="A9" s="474" t="s">
        <v>168</v>
      </c>
      <c r="B9" s="583">
        <v>494</v>
      </c>
      <c r="C9" s="583">
        <v>528</v>
      </c>
      <c r="D9" s="583" t="s">
        <v>564</v>
      </c>
      <c r="E9" s="583" t="s">
        <v>565</v>
      </c>
      <c r="F9" s="583" t="s">
        <v>235</v>
      </c>
      <c r="G9" s="586"/>
      <c r="H9" s="583" t="s">
        <v>555</v>
      </c>
      <c r="I9" s="586"/>
      <c r="J9" s="586"/>
    </row>
    <row r="10" spans="1:10" ht="13.8" thickBot="1">
      <c r="A10" s="476" t="s">
        <v>279</v>
      </c>
      <c r="B10" s="584"/>
      <c r="C10" s="584"/>
      <c r="D10" s="584"/>
      <c r="E10" s="584"/>
      <c r="F10" s="584"/>
      <c r="G10" s="584"/>
      <c r="H10" s="584"/>
      <c r="I10" s="584"/>
      <c r="J10" s="584"/>
    </row>
    <row r="11" spans="1:10" ht="25.2" thickTop="1" thickBot="1">
      <c r="A11" s="472" t="s">
        <v>85</v>
      </c>
      <c r="B11" s="473">
        <v>495</v>
      </c>
      <c r="C11" s="473">
        <v>523</v>
      </c>
      <c r="D11" s="473" t="s">
        <v>566</v>
      </c>
      <c r="E11" s="473" t="s">
        <v>567</v>
      </c>
      <c r="F11" s="473" t="s">
        <v>568</v>
      </c>
      <c r="G11" s="473" t="s">
        <v>569</v>
      </c>
      <c r="H11" s="473" t="s">
        <v>570</v>
      </c>
      <c r="I11" s="473" t="s">
        <v>571</v>
      </c>
      <c r="J11" s="473">
        <v>90</v>
      </c>
    </row>
    <row r="12" spans="1:10" ht="24.6" thickBot="1">
      <c r="A12" s="472" t="s">
        <v>80</v>
      </c>
      <c r="B12" s="473">
        <v>497</v>
      </c>
      <c r="C12" s="473">
        <v>524</v>
      </c>
      <c r="D12" s="473" t="s">
        <v>572</v>
      </c>
      <c r="E12" s="473" t="s">
        <v>573</v>
      </c>
      <c r="F12" s="473" t="s">
        <v>574</v>
      </c>
      <c r="G12" s="473" t="s">
        <v>575</v>
      </c>
      <c r="H12" s="473" t="s">
        <v>576</v>
      </c>
      <c r="I12" s="473" t="s">
        <v>577</v>
      </c>
      <c r="J12" s="473" t="s">
        <v>578</v>
      </c>
    </row>
    <row r="13" spans="1:10" ht="24.6" thickBot="1">
      <c r="A13" s="476" t="s">
        <v>153</v>
      </c>
      <c r="B13" s="477">
        <v>497</v>
      </c>
      <c r="C13" s="477">
        <v>524</v>
      </c>
      <c r="D13" s="477" t="s">
        <v>579</v>
      </c>
      <c r="E13" s="477" t="s">
        <v>580</v>
      </c>
      <c r="F13" s="477" t="s">
        <v>581</v>
      </c>
      <c r="G13" s="477" t="s">
        <v>582</v>
      </c>
      <c r="H13" s="477" t="s">
        <v>583</v>
      </c>
      <c r="I13" s="477" t="s">
        <v>584</v>
      </c>
      <c r="J13" s="477" t="s">
        <v>578</v>
      </c>
    </row>
    <row r="14" spans="1:10" ht="28.8" thickTop="1" thickBot="1">
      <c r="A14" s="472" t="s">
        <v>585</v>
      </c>
      <c r="B14" s="473">
        <v>502</v>
      </c>
      <c r="C14" s="473">
        <v>520</v>
      </c>
      <c r="D14" s="473" t="s">
        <v>586</v>
      </c>
      <c r="E14" s="473" t="s">
        <v>587</v>
      </c>
      <c r="F14" s="473" t="s">
        <v>588</v>
      </c>
      <c r="G14" s="473" t="s">
        <v>589</v>
      </c>
      <c r="H14" s="473" t="s">
        <v>590</v>
      </c>
      <c r="I14" s="473" t="s">
        <v>591</v>
      </c>
      <c r="J14" s="473" t="s">
        <v>592</v>
      </c>
    </row>
    <row r="15" spans="1:10" ht="28.2" thickBot="1">
      <c r="A15" s="472" t="s">
        <v>593</v>
      </c>
      <c r="B15" s="473">
        <v>499</v>
      </c>
      <c r="C15" s="473">
        <v>521</v>
      </c>
      <c r="D15" s="473" t="s">
        <v>594</v>
      </c>
      <c r="E15" s="473" t="s">
        <v>595</v>
      </c>
      <c r="F15" s="473" t="s">
        <v>596</v>
      </c>
      <c r="G15" s="473" t="s">
        <v>597</v>
      </c>
      <c r="H15" s="473" t="s">
        <v>598</v>
      </c>
      <c r="I15" s="473" t="s">
        <v>599</v>
      </c>
      <c r="J15" s="473" t="s">
        <v>600</v>
      </c>
    </row>
    <row r="16" spans="1:10" ht="28.2" thickBot="1">
      <c r="A16" s="476" t="s">
        <v>601</v>
      </c>
      <c r="B16" s="477">
        <v>499</v>
      </c>
      <c r="C16" s="477">
        <v>521</v>
      </c>
      <c r="D16" s="477" t="s">
        <v>602</v>
      </c>
      <c r="E16" s="477" t="s">
        <v>595</v>
      </c>
      <c r="F16" s="477" t="s">
        <v>570</v>
      </c>
      <c r="G16" s="477" t="s">
        <v>603</v>
      </c>
      <c r="H16" s="477" t="s">
        <v>562</v>
      </c>
      <c r="I16" s="477" t="s">
        <v>604</v>
      </c>
      <c r="J16" s="477" t="s">
        <v>605</v>
      </c>
    </row>
    <row r="17" ht="13.8" thickTop="1"/>
  </sheetData>
  <mergeCells count="18">
    <mergeCell ref="J7:J10"/>
    <mergeCell ref="A2:A4"/>
    <mergeCell ref="B2:B4"/>
    <mergeCell ref="C2:C4"/>
    <mergeCell ref="B7:B8"/>
    <mergeCell ref="C7:C8"/>
    <mergeCell ref="D7:D8"/>
    <mergeCell ref="H9:H10"/>
    <mergeCell ref="E7:E8"/>
    <mergeCell ref="F7:F8"/>
    <mergeCell ref="G7:G10"/>
    <mergeCell ref="H7:H8"/>
    <mergeCell ref="B9:B10"/>
    <mergeCell ref="C9:C10"/>
    <mergeCell ref="D9:D10"/>
    <mergeCell ref="E9:E10"/>
    <mergeCell ref="F9:F10"/>
    <mergeCell ref="I7:I10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D459B-5017-4D96-8E5C-BD712C16D0EB}">
  <sheetPr>
    <tabColor rgb="FF92D050"/>
  </sheetPr>
  <dimension ref="A1:H20"/>
  <sheetViews>
    <sheetView workbookViewId="0">
      <selection activeCell="M11" sqref="M11"/>
    </sheetView>
  </sheetViews>
  <sheetFormatPr defaultRowHeight="13.2"/>
  <sheetData>
    <row r="1" spans="1:8" s="18" customFormat="1">
      <c r="A1" s="18" t="s">
        <v>700</v>
      </c>
    </row>
    <row r="2" spans="1:8" s="18" customFormat="1" ht="13.8" thickBot="1"/>
    <row r="3" spans="1:8" ht="13.8" thickTop="1">
      <c r="A3" s="598" t="s">
        <v>607</v>
      </c>
      <c r="B3" s="479" t="s">
        <v>608</v>
      </c>
      <c r="C3" s="481" t="s">
        <v>610</v>
      </c>
      <c r="D3" s="481" t="s">
        <v>611</v>
      </c>
      <c r="E3" s="481" t="s">
        <v>612</v>
      </c>
      <c r="F3" s="481" t="s">
        <v>613</v>
      </c>
      <c r="G3" s="483" t="s">
        <v>615</v>
      </c>
      <c r="H3" s="483" t="s">
        <v>617</v>
      </c>
    </row>
    <row r="4" spans="1:8" ht="13.8" thickBot="1">
      <c r="A4" s="599"/>
      <c r="B4" s="480" t="s">
        <v>609</v>
      </c>
      <c r="C4" s="482" t="s">
        <v>609</v>
      </c>
      <c r="D4" s="482" t="s">
        <v>609</v>
      </c>
      <c r="E4" s="482" t="s">
        <v>609</v>
      </c>
      <c r="F4" s="482" t="s">
        <v>614</v>
      </c>
      <c r="G4" s="484" t="s">
        <v>616</v>
      </c>
      <c r="H4" s="482" t="s">
        <v>618</v>
      </c>
    </row>
    <row r="5" spans="1:8" ht="14.4" thickTop="1" thickBot="1">
      <c r="A5" s="485" t="s">
        <v>110</v>
      </c>
      <c r="B5" s="486" t="s">
        <v>619</v>
      </c>
      <c r="C5" s="487" t="s">
        <v>620</v>
      </c>
      <c r="D5" s="487" t="s">
        <v>621</v>
      </c>
      <c r="E5" s="487" t="s">
        <v>622</v>
      </c>
      <c r="F5" s="487" t="s">
        <v>623</v>
      </c>
      <c r="G5" s="487" t="s">
        <v>624</v>
      </c>
      <c r="H5" s="487" t="s">
        <v>625</v>
      </c>
    </row>
    <row r="6" spans="1:8" ht="13.8" thickBot="1">
      <c r="A6" s="485" t="s">
        <v>626</v>
      </c>
      <c r="B6" s="486" t="s">
        <v>627</v>
      </c>
      <c r="C6" s="487" t="s">
        <v>628</v>
      </c>
      <c r="D6" s="487" t="s">
        <v>629</v>
      </c>
      <c r="E6" s="487" t="s">
        <v>630</v>
      </c>
      <c r="F6" s="487" t="s">
        <v>631</v>
      </c>
      <c r="G6" s="487" t="s">
        <v>632</v>
      </c>
      <c r="H6" s="487" t="s">
        <v>633</v>
      </c>
    </row>
    <row r="7" spans="1:8" ht="13.8" thickBot="1">
      <c r="A7" s="485" t="s">
        <v>126</v>
      </c>
      <c r="B7" s="486" t="s">
        <v>634</v>
      </c>
      <c r="C7" s="487" t="s">
        <v>635</v>
      </c>
      <c r="D7" s="487" t="s">
        <v>636</v>
      </c>
      <c r="E7" s="487" t="s">
        <v>637</v>
      </c>
      <c r="F7" s="487" t="s">
        <v>638</v>
      </c>
      <c r="G7" s="487" t="s">
        <v>639</v>
      </c>
      <c r="H7" s="487" t="s">
        <v>640</v>
      </c>
    </row>
    <row r="8" spans="1:8" ht="13.8" thickBot="1">
      <c r="A8" s="485" t="s">
        <v>125</v>
      </c>
      <c r="B8" s="486" t="s">
        <v>641</v>
      </c>
      <c r="C8" s="487" t="s">
        <v>642</v>
      </c>
      <c r="D8" s="487" t="s">
        <v>643</v>
      </c>
      <c r="E8" s="487" t="s">
        <v>644</v>
      </c>
      <c r="F8" s="487" t="s">
        <v>645</v>
      </c>
      <c r="G8" s="487" t="s">
        <v>646</v>
      </c>
      <c r="H8" s="487" t="s">
        <v>647</v>
      </c>
    </row>
    <row r="9" spans="1:8">
      <c r="A9" s="594" t="s">
        <v>648</v>
      </c>
      <c r="B9" s="488" t="s">
        <v>649</v>
      </c>
      <c r="C9" s="489" t="s">
        <v>651</v>
      </c>
      <c r="D9" s="489" t="s">
        <v>652</v>
      </c>
      <c r="E9" s="489" t="s">
        <v>653</v>
      </c>
      <c r="F9" s="596" t="s">
        <v>654</v>
      </c>
      <c r="G9" s="596" t="s">
        <v>655</v>
      </c>
      <c r="H9" s="596" t="s">
        <v>656</v>
      </c>
    </row>
    <row r="10" spans="1:8" ht="13.8" thickBot="1">
      <c r="A10" s="595"/>
      <c r="B10" s="486" t="s">
        <v>650</v>
      </c>
      <c r="C10" s="490">
        <v>-0.68899999999999995</v>
      </c>
      <c r="D10" s="490">
        <v>-0.875</v>
      </c>
      <c r="E10" s="490">
        <v>-0.95</v>
      </c>
      <c r="F10" s="597"/>
      <c r="G10" s="597"/>
      <c r="H10" s="597"/>
    </row>
    <row r="11" spans="1:8">
      <c r="A11" s="594" t="s">
        <v>657</v>
      </c>
      <c r="B11" s="488" t="s">
        <v>658</v>
      </c>
      <c r="C11" s="489" t="s">
        <v>659</v>
      </c>
      <c r="D11" s="489" t="s">
        <v>660</v>
      </c>
      <c r="E11" s="489" t="s">
        <v>661</v>
      </c>
      <c r="F11" s="596" t="s">
        <v>662</v>
      </c>
      <c r="G11" s="596" t="s">
        <v>663</v>
      </c>
      <c r="H11" s="596" t="s">
        <v>664</v>
      </c>
    </row>
    <row r="12" spans="1:8" ht="13.8" thickBot="1">
      <c r="A12" s="595"/>
      <c r="B12" s="491">
        <v>-0.69499999999999995</v>
      </c>
      <c r="C12" s="490">
        <v>-0.311</v>
      </c>
      <c r="D12" s="490">
        <v>-0.125</v>
      </c>
      <c r="E12" s="490">
        <v>-5.0000000000000001E-4</v>
      </c>
      <c r="F12" s="597"/>
      <c r="G12" s="597"/>
      <c r="H12" s="597"/>
    </row>
    <row r="13" spans="1:8" ht="13.8" thickBot="1">
      <c r="A13" s="492" t="s">
        <v>665</v>
      </c>
      <c r="B13" s="493" t="s">
        <v>278</v>
      </c>
      <c r="C13" s="494" t="s">
        <v>278</v>
      </c>
      <c r="D13" s="494" t="s">
        <v>278</v>
      </c>
      <c r="E13" s="494" t="s">
        <v>278</v>
      </c>
      <c r="F13" s="487" t="s">
        <v>666</v>
      </c>
      <c r="G13" s="487" t="s">
        <v>667</v>
      </c>
      <c r="H13" s="487" t="s">
        <v>647</v>
      </c>
    </row>
    <row r="14" spans="1:8" ht="14.4" thickTop="1" thickBot="1">
      <c r="A14" s="485" t="s">
        <v>168</v>
      </c>
      <c r="B14" s="486" t="s">
        <v>668</v>
      </c>
      <c r="C14" s="487" t="s">
        <v>669</v>
      </c>
      <c r="D14" s="487" t="s">
        <v>670</v>
      </c>
      <c r="E14" s="487" t="s">
        <v>671</v>
      </c>
      <c r="F14" s="487" t="s">
        <v>672</v>
      </c>
      <c r="G14" s="487" t="s">
        <v>673</v>
      </c>
      <c r="H14" s="487" t="s">
        <v>674</v>
      </c>
    </row>
    <row r="15" spans="1:8" ht="13.8" thickBot="1">
      <c r="A15" s="485" t="s">
        <v>153</v>
      </c>
      <c r="B15" s="486" t="s">
        <v>675</v>
      </c>
      <c r="C15" s="487" t="s">
        <v>676</v>
      </c>
      <c r="D15" s="487" t="s">
        <v>677</v>
      </c>
      <c r="E15" s="487" t="s">
        <v>678</v>
      </c>
      <c r="F15" s="487" t="s">
        <v>679</v>
      </c>
      <c r="G15" s="487" t="s">
        <v>680</v>
      </c>
      <c r="H15" s="487" t="s">
        <v>681</v>
      </c>
    </row>
    <row r="16" spans="1:8">
      <c r="A16" s="594" t="s">
        <v>682</v>
      </c>
      <c r="B16" s="488" t="s">
        <v>683</v>
      </c>
      <c r="C16" s="489" t="s">
        <v>684</v>
      </c>
      <c r="D16" s="489" t="s">
        <v>685</v>
      </c>
      <c r="E16" s="489" t="s">
        <v>686</v>
      </c>
      <c r="F16" s="596" t="s">
        <v>679</v>
      </c>
      <c r="G16" s="596" t="s">
        <v>687</v>
      </c>
      <c r="H16" s="596" t="s">
        <v>688</v>
      </c>
    </row>
    <row r="17" spans="1:8" ht="13.8" thickBot="1">
      <c r="A17" s="595"/>
      <c r="B17" s="491">
        <v>-0.44400000000000001</v>
      </c>
      <c r="C17" s="495">
        <v>-0.5</v>
      </c>
      <c r="D17" s="495">
        <v>-0.51</v>
      </c>
      <c r="E17" s="495">
        <v>-0.49</v>
      </c>
      <c r="F17" s="597"/>
      <c r="G17" s="597"/>
      <c r="H17" s="597"/>
    </row>
    <row r="18" spans="1:8">
      <c r="A18" s="594" t="s">
        <v>689</v>
      </c>
      <c r="B18" s="488" t="s">
        <v>690</v>
      </c>
      <c r="C18" s="489" t="s">
        <v>691</v>
      </c>
      <c r="D18" s="489" t="s">
        <v>692</v>
      </c>
      <c r="E18" s="489" t="s">
        <v>693</v>
      </c>
      <c r="F18" s="596" t="s">
        <v>694</v>
      </c>
      <c r="G18" s="596" t="s">
        <v>695</v>
      </c>
      <c r="H18" s="596" t="s">
        <v>696</v>
      </c>
    </row>
    <row r="19" spans="1:8" ht="13.8" thickBot="1">
      <c r="A19" s="595"/>
      <c r="B19" s="491">
        <v>-0.55600000000000005</v>
      </c>
      <c r="C19" s="495">
        <v>-0.5</v>
      </c>
      <c r="D19" s="495">
        <v>-0.49</v>
      </c>
      <c r="E19" s="495">
        <v>-0.51</v>
      </c>
      <c r="F19" s="597"/>
      <c r="G19" s="597"/>
      <c r="H19" s="597"/>
    </row>
    <row r="20" spans="1:8" ht="13.8" thickBot="1">
      <c r="A20" s="485" t="s">
        <v>665</v>
      </c>
      <c r="B20" s="486" t="s">
        <v>278</v>
      </c>
      <c r="C20" s="487" t="s">
        <v>278</v>
      </c>
      <c r="D20" s="487" t="s">
        <v>278</v>
      </c>
      <c r="E20" s="487" t="s">
        <v>278</v>
      </c>
      <c r="F20" s="487" t="s">
        <v>697</v>
      </c>
      <c r="G20" s="487" t="s">
        <v>698</v>
      </c>
      <c r="H20" s="487" t="s">
        <v>699</v>
      </c>
    </row>
  </sheetData>
  <mergeCells count="17">
    <mergeCell ref="A16:A17"/>
    <mergeCell ref="F16:F17"/>
    <mergeCell ref="G16:G17"/>
    <mergeCell ref="H16:H17"/>
    <mergeCell ref="A18:A19"/>
    <mergeCell ref="F18:F19"/>
    <mergeCell ref="G18:G19"/>
    <mergeCell ref="H18:H19"/>
    <mergeCell ref="A11:A12"/>
    <mergeCell ref="F11:F12"/>
    <mergeCell ref="G11:G12"/>
    <mergeCell ref="H11:H12"/>
    <mergeCell ref="A3:A4"/>
    <mergeCell ref="A9:A10"/>
    <mergeCell ref="F9:F10"/>
    <mergeCell ref="G9:G10"/>
    <mergeCell ref="H9:H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92D050"/>
  </sheetPr>
  <dimension ref="A1:P20"/>
  <sheetViews>
    <sheetView workbookViewId="0">
      <selection activeCell="B19" sqref="B19"/>
    </sheetView>
  </sheetViews>
  <sheetFormatPr defaultRowHeight="13.2"/>
  <cols>
    <col min="1" max="1" width="13.88671875" customWidth="1"/>
    <col min="2" max="2" width="13.109375" customWidth="1"/>
    <col min="3" max="3" width="14.5546875" customWidth="1"/>
    <col min="4" max="4" width="19.5546875" customWidth="1"/>
    <col min="5" max="5" width="15.88671875" customWidth="1"/>
    <col min="6" max="6" width="15" customWidth="1"/>
    <col min="7" max="7" width="24.6640625" customWidth="1"/>
    <col min="8" max="8" width="8.88671875" style="1"/>
    <col min="9" max="15" width="14.33203125" customWidth="1"/>
    <col min="16" max="16" width="10.5546875" bestFit="1" customWidth="1"/>
  </cols>
  <sheetData>
    <row r="1" spans="1:16">
      <c r="A1" s="18" t="s">
        <v>709</v>
      </c>
    </row>
    <row r="2" spans="1:16" ht="13.8" thickBot="1"/>
    <row r="3" spans="1:16" s="124" customFormat="1" ht="16.2" customHeight="1" thickTop="1">
      <c r="A3" s="600" t="s">
        <v>80</v>
      </c>
      <c r="B3" s="602" t="s">
        <v>418</v>
      </c>
      <c r="C3" s="603"/>
      <c r="D3" s="612"/>
      <c r="E3" s="602" t="s">
        <v>209</v>
      </c>
      <c r="F3" s="603"/>
      <c r="G3" s="604"/>
      <c r="H3" s="1"/>
      <c r="I3" s="600" t="s">
        <v>80</v>
      </c>
      <c r="J3" s="602" t="s">
        <v>209</v>
      </c>
      <c r="K3" s="603"/>
      <c r="L3" s="604"/>
      <c r="M3" s="602" t="s">
        <v>209</v>
      </c>
      <c r="N3" s="603"/>
      <c r="O3" s="604"/>
      <c r="P3" s="125" t="s">
        <v>419</v>
      </c>
    </row>
    <row r="4" spans="1:16" s="124" customFormat="1" ht="18.75" customHeight="1" thickBot="1">
      <c r="A4" s="601"/>
      <c r="B4" s="605"/>
      <c r="C4" s="606"/>
      <c r="D4" s="613"/>
      <c r="E4" s="605"/>
      <c r="F4" s="606"/>
      <c r="G4" s="607"/>
      <c r="H4" s="1"/>
      <c r="I4" s="601"/>
      <c r="J4" s="605"/>
      <c r="K4" s="606"/>
      <c r="L4" s="607"/>
      <c r="M4" s="605"/>
      <c r="N4" s="606"/>
      <c r="O4" s="607"/>
      <c r="P4" s="127" t="s">
        <v>420</v>
      </c>
    </row>
    <row r="5" spans="1:16" ht="16.8" thickTop="1" thickBot="1">
      <c r="A5" s="48" t="s">
        <v>210</v>
      </c>
      <c r="B5" s="49" t="s">
        <v>211</v>
      </c>
      <c r="C5" s="49" t="s">
        <v>212</v>
      </c>
      <c r="D5" s="50" t="s">
        <v>213</v>
      </c>
      <c r="E5" s="49" t="s">
        <v>211</v>
      </c>
      <c r="F5" s="49" t="s">
        <v>212</v>
      </c>
      <c r="G5" s="49" t="s">
        <v>213</v>
      </c>
      <c r="I5" s="48" t="s">
        <v>210</v>
      </c>
      <c r="J5" s="49" t="s">
        <v>211</v>
      </c>
      <c r="K5" s="49" t="s">
        <v>212</v>
      </c>
      <c r="L5" s="50" t="s">
        <v>213</v>
      </c>
      <c r="M5" s="49" t="s">
        <v>211</v>
      </c>
      <c r="N5" s="49" t="s">
        <v>212</v>
      </c>
      <c r="O5" s="49" t="s">
        <v>213</v>
      </c>
      <c r="P5" s="122"/>
    </row>
    <row r="6" spans="1:16" ht="16.2" thickBot="1">
      <c r="A6" s="496" t="s">
        <v>701</v>
      </c>
      <c r="B6" s="497" t="s">
        <v>214</v>
      </c>
      <c r="C6" s="497" t="s">
        <v>215</v>
      </c>
      <c r="D6" s="498" t="s">
        <v>216</v>
      </c>
      <c r="E6" s="497" t="s">
        <v>214</v>
      </c>
      <c r="F6" s="497" t="s">
        <v>214</v>
      </c>
      <c r="G6" s="497" t="s">
        <v>217</v>
      </c>
      <c r="I6" s="48">
        <v>25</v>
      </c>
      <c r="J6" s="51">
        <v>9.5</v>
      </c>
      <c r="K6" s="51">
        <v>9.5</v>
      </c>
      <c r="L6" s="52">
        <v>9.6999999999999993</v>
      </c>
      <c r="M6" s="51">
        <v>9.5</v>
      </c>
      <c r="N6" s="51">
        <v>9.5</v>
      </c>
      <c r="O6" s="51">
        <v>9.4</v>
      </c>
      <c r="P6" s="123">
        <f>AVERAGE(J6:O6)</f>
        <v>9.5166666666666675</v>
      </c>
    </row>
    <row r="7" spans="1:16" ht="16.2" thickBot="1">
      <c r="A7" s="496" t="s">
        <v>702</v>
      </c>
      <c r="B7" s="497" t="s">
        <v>218</v>
      </c>
      <c r="C7" s="497" t="s">
        <v>219</v>
      </c>
      <c r="D7" s="498" t="s">
        <v>220</v>
      </c>
      <c r="E7" s="497" t="s">
        <v>221</v>
      </c>
      <c r="F7" s="497" t="s">
        <v>222</v>
      </c>
      <c r="G7" s="497" t="s">
        <v>223</v>
      </c>
      <c r="I7" s="48">
        <v>20</v>
      </c>
      <c r="J7" s="51">
        <v>5.7</v>
      </c>
      <c r="K7" s="51">
        <v>5.9</v>
      </c>
      <c r="L7" s="52">
        <v>6</v>
      </c>
      <c r="M7" s="51">
        <v>5.9</v>
      </c>
      <c r="N7" s="51">
        <v>5.8</v>
      </c>
      <c r="O7" s="51">
        <v>6.1</v>
      </c>
      <c r="P7" s="123">
        <f>AVERAGE(J7:O7)</f>
        <v>5.8999999999999995</v>
      </c>
    </row>
    <row r="8" spans="1:16" ht="16.2" thickBot="1">
      <c r="A8" s="496" t="s">
        <v>703</v>
      </c>
      <c r="B8" s="497" t="s">
        <v>224</v>
      </c>
      <c r="C8" s="497" t="s">
        <v>225</v>
      </c>
      <c r="D8" s="498" t="s">
        <v>226</v>
      </c>
      <c r="E8" s="497" t="s">
        <v>227</v>
      </c>
      <c r="F8" s="497" t="s">
        <v>228</v>
      </c>
      <c r="G8" s="497" t="s">
        <v>229</v>
      </c>
      <c r="I8" s="48">
        <v>15</v>
      </c>
      <c r="J8" s="51">
        <v>4.0999999999999996</v>
      </c>
      <c r="K8" s="51">
        <v>3.95</v>
      </c>
      <c r="L8" s="52">
        <v>3.9</v>
      </c>
      <c r="M8" s="51">
        <v>4</v>
      </c>
      <c r="N8" s="51">
        <v>3.82</v>
      </c>
      <c r="O8" s="51">
        <v>4</v>
      </c>
      <c r="P8" s="123">
        <f t="shared" ref="P8:P15" si="0">AVERAGE(J8:O8)</f>
        <v>3.9616666666666664</v>
      </c>
    </row>
    <row r="9" spans="1:16" ht="16.2" thickBot="1">
      <c r="A9" s="496" t="s">
        <v>704</v>
      </c>
      <c r="B9" s="497" t="s">
        <v>705</v>
      </c>
      <c r="C9" s="497" t="s">
        <v>706</v>
      </c>
      <c r="D9" s="498" t="s">
        <v>707</v>
      </c>
      <c r="E9" s="497" t="s">
        <v>708</v>
      </c>
      <c r="F9" s="497" t="s">
        <v>708</v>
      </c>
      <c r="G9" s="497" t="s">
        <v>708</v>
      </c>
      <c r="I9" s="48">
        <v>10</v>
      </c>
      <c r="J9" s="51">
        <v>2.42</v>
      </c>
      <c r="K9" s="51">
        <v>2.61</v>
      </c>
      <c r="L9" s="52">
        <v>2.52</v>
      </c>
      <c r="M9" s="51">
        <v>2.65</v>
      </c>
      <c r="N9" s="51">
        <v>2.69</v>
      </c>
      <c r="O9" s="51">
        <v>2.72</v>
      </c>
      <c r="P9" s="123">
        <f t="shared" si="0"/>
        <v>2.6016666666666666</v>
      </c>
    </row>
    <row r="10" spans="1:16" s="124" customFormat="1" ht="30" customHeight="1" thickBot="1">
      <c r="A10" s="126" t="s">
        <v>168</v>
      </c>
      <c r="B10" s="608" t="s">
        <v>209</v>
      </c>
      <c r="C10" s="609"/>
      <c r="D10" s="610"/>
      <c r="E10" s="608" t="s">
        <v>209</v>
      </c>
      <c r="F10" s="609"/>
      <c r="G10" s="611"/>
      <c r="H10" s="1"/>
      <c r="I10" s="128" t="s">
        <v>230</v>
      </c>
      <c r="J10" s="608" t="s">
        <v>209</v>
      </c>
      <c r="K10" s="609"/>
      <c r="L10" s="610"/>
      <c r="M10" s="608" t="s">
        <v>209</v>
      </c>
      <c r="N10" s="609"/>
      <c r="O10" s="611"/>
      <c r="P10" s="125" t="s">
        <v>419</v>
      </c>
    </row>
    <row r="11" spans="1:16" ht="16.8" thickTop="1" thickBot="1">
      <c r="A11" s="53"/>
      <c r="B11" s="49" t="s">
        <v>231</v>
      </c>
      <c r="C11" s="49" t="s">
        <v>232</v>
      </c>
      <c r="D11" s="50" t="s">
        <v>233</v>
      </c>
      <c r="E11" s="49" t="s">
        <v>231</v>
      </c>
      <c r="F11" s="49" t="s">
        <v>232</v>
      </c>
      <c r="G11" s="49" t="s">
        <v>233</v>
      </c>
      <c r="I11" s="53"/>
      <c r="J11" s="49" t="s">
        <v>231</v>
      </c>
      <c r="K11" s="49" t="s">
        <v>232</v>
      </c>
      <c r="L11" s="50" t="s">
        <v>233</v>
      </c>
      <c r="M11" s="49" t="s">
        <v>231</v>
      </c>
      <c r="N11" s="49" t="s">
        <v>232</v>
      </c>
      <c r="O11" s="49" t="s">
        <v>233</v>
      </c>
    </row>
    <row r="12" spans="1:16" ht="16.2" thickBot="1">
      <c r="A12" s="48">
        <v>25</v>
      </c>
      <c r="B12" s="51" t="s">
        <v>234</v>
      </c>
      <c r="C12" s="51" t="s">
        <v>235</v>
      </c>
      <c r="D12" s="52" t="s">
        <v>235</v>
      </c>
      <c r="E12" s="51" t="s">
        <v>236</v>
      </c>
      <c r="F12" s="51" t="s">
        <v>235</v>
      </c>
      <c r="G12" s="51" t="s">
        <v>235</v>
      </c>
      <c r="I12" s="48">
        <v>25</v>
      </c>
      <c r="J12" s="51">
        <v>75.400000000000006</v>
      </c>
      <c r="K12" s="51" t="s">
        <v>235</v>
      </c>
      <c r="L12" s="52" t="s">
        <v>235</v>
      </c>
      <c r="M12" s="51">
        <v>74</v>
      </c>
      <c r="N12" s="51" t="s">
        <v>235</v>
      </c>
      <c r="O12" s="51" t="s">
        <v>235</v>
      </c>
      <c r="P12" s="123">
        <f t="shared" si="0"/>
        <v>74.7</v>
      </c>
    </row>
    <row r="13" spans="1:16" ht="16.2" thickBot="1">
      <c r="A13" s="48">
        <v>20</v>
      </c>
      <c r="B13" s="51" t="s">
        <v>237</v>
      </c>
      <c r="C13" s="51" t="s">
        <v>235</v>
      </c>
      <c r="D13" s="52" t="s">
        <v>235</v>
      </c>
      <c r="E13" s="51" t="s">
        <v>238</v>
      </c>
      <c r="F13" s="51" t="s">
        <v>235</v>
      </c>
      <c r="G13" s="51" t="s">
        <v>235</v>
      </c>
      <c r="I13" s="48">
        <v>20</v>
      </c>
      <c r="J13" s="51">
        <v>62.3</v>
      </c>
      <c r="K13" s="51" t="s">
        <v>235</v>
      </c>
      <c r="L13" s="52" t="s">
        <v>235</v>
      </c>
      <c r="M13" s="51">
        <v>62.5</v>
      </c>
      <c r="N13" s="51" t="s">
        <v>235</v>
      </c>
      <c r="O13" s="51" t="s">
        <v>235</v>
      </c>
      <c r="P13" s="123">
        <f t="shared" si="0"/>
        <v>62.4</v>
      </c>
    </row>
    <row r="14" spans="1:16" ht="16.2" thickBot="1">
      <c r="A14" s="48">
        <v>15</v>
      </c>
      <c r="B14" s="51" t="s">
        <v>239</v>
      </c>
      <c r="C14" s="51" t="s">
        <v>240</v>
      </c>
      <c r="D14" s="52" t="s">
        <v>241</v>
      </c>
      <c r="E14" s="51" t="s">
        <v>242</v>
      </c>
      <c r="F14" s="51" t="s">
        <v>243</v>
      </c>
      <c r="G14" s="51" t="s">
        <v>244</v>
      </c>
      <c r="I14" s="48">
        <v>15</v>
      </c>
      <c r="J14" s="51">
        <v>44.8</v>
      </c>
      <c r="K14" s="51">
        <v>45.9</v>
      </c>
      <c r="L14" s="52">
        <v>42</v>
      </c>
      <c r="M14" s="51">
        <v>45</v>
      </c>
      <c r="N14" s="51">
        <v>45</v>
      </c>
      <c r="O14" s="51">
        <v>43.8</v>
      </c>
      <c r="P14" s="123">
        <f t="shared" si="0"/>
        <v>44.416666666666664</v>
      </c>
    </row>
    <row r="15" spans="1:16" ht="16.2" thickBot="1">
      <c r="A15" s="48">
        <v>10</v>
      </c>
      <c r="B15" s="51" t="s">
        <v>245</v>
      </c>
      <c r="C15" s="51" t="s">
        <v>235</v>
      </c>
      <c r="D15" s="52" t="s">
        <v>235</v>
      </c>
      <c r="E15" s="51" t="s">
        <v>246</v>
      </c>
      <c r="F15" s="51" t="s">
        <v>235</v>
      </c>
      <c r="G15" s="51" t="s">
        <v>235</v>
      </c>
      <c r="I15" s="48">
        <v>10</v>
      </c>
      <c r="J15" s="51">
        <v>37.299999999999997</v>
      </c>
      <c r="K15" s="51" t="s">
        <v>235</v>
      </c>
      <c r="L15" s="52" t="s">
        <v>235</v>
      </c>
      <c r="M15" s="51">
        <v>37.5</v>
      </c>
      <c r="N15" s="51" t="s">
        <v>235</v>
      </c>
      <c r="O15" s="51" t="s">
        <v>235</v>
      </c>
      <c r="P15" s="123">
        <f t="shared" si="0"/>
        <v>37.4</v>
      </c>
    </row>
    <row r="19" spans="10:14">
      <c r="J19" s="18"/>
      <c r="K19" s="18"/>
      <c r="L19" s="18"/>
      <c r="M19" s="18"/>
      <c r="N19" s="18"/>
    </row>
    <row r="20" spans="10:14">
      <c r="J20" s="18"/>
      <c r="K20" s="18"/>
      <c r="L20" s="18"/>
      <c r="M20" s="18"/>
      <c r="N20" s="18"/>
    </row>
  </sheetData>
  <mergeCells count="10">
    <mergeCell ref="A3:A4"/>
    <mergeCell ref="E3:G4"/>
    <mergeCell ref="B10:D10"/>
    <mergeCell ref="E10:G10"/>
    <mergeCell ref="B3:D4"/>
    <mergeCell ref="I3:I4"/>
    <mergeCell ref="M3:O4"/>
    <mergeCell ref="J10:L10"/>
    <mergeCell ref="M10:O10"/>
    <mergeCell ref="J3:L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92D050"/>
  </sheetPr>
  <dimension ref="A1:M30"/>
  <sheetViews>
    <sheetView workbookViewId="0">
      <selection activeCell="G17" sqref="G17"/>
    </sheetView>
  </sheetViews>
  <sheetFormatPr defaultColWidth="9.109375" defaultRowHeight="14.4"/>
  <cols>
    <col min="1" max="1" width="21.5546875" style="33" customWidth="1"/>
    <col min="2" max="2" width="21.77734375" style="33" customWidth="1"/>
    <col min="3" max="3" width="15.88671875" style="33" customWidth="1"/>
    <col min="4" max="4" width="20.109375" style="33" customWidth="1"/>
    <col min="5" max="5" width="21.109375" style="33" customWidth="1"/>
    <col min="6" max="6" width="18.77734375" style="33" customWidth="1"/>
    <col min="7" max="7" width="13.33203125" style="33" customWidth="1"/>
    <col min="8" max="8" width="19.5546875" style="33" customWidth="1"/>
    <col min="9" max="9" width="9.109375" style="33"/>
    <col min="10" max="10" width="22.5546875" style="33" customWidth="1"/>
    <col min="11" max="12" width="9.109375" style="33"/>
    <col min="13" max="13" width="17.44140625" style="33" customWidth="1"/>
    <col min="14" max="16384" width="9.109375" style="33"/>
  </cols>
  <sheetData>
    <row r="1" spans="1:13">
      <c r="A1" s="106" t="s">
        <v>416</v>
      </c>
      <c r="B1" s="106"/>
      <c r="C1" s="106"/>
      <c r="D1" s="106"/>
    </row>
    <row r="2" spans="1:13" ht="15" thickBot="1">
      <c r="A2" s="109"/>
    </row>
    <row r="3" spans="1:13" ht="20.399999999999999" thickTop="1" thickBot="1">
      <c r="A3" s="116" t="s">
        <v>186</v>
      </c>
      <c r="B3" s="117" t="s">
        <v>185</v>
      </c>
      <c r="C3" s="117" t="s">
        <v>184</v>
      </c>
      <c r="D3" s="118" t="s">
        <v>183</v>
      </c>
      <c r="E3" s="118" t="s">
        <v>182</v>
      </c>
      <c r="F3" s="118" t="s">
        <v>181</v>
      </c>
      <c r="G3" s="117" t="s">
        <v>180</v>
      </c>
      <c r="H3" s="117" t="s">
        <v>179</v>
      </c>
      <c r="I3" s="108" t="s">
        <v>208</v>
      </c>
      <c r="J3" s="117" t="s">
        <v>179</v>
      </c>
      <c r="K3" s="107" t="s">
        <v>207</v>
      </c>
      <c r="L3" s="40" t="s">
        <v>179</v>
      </c>
      <c r="M3" s="41" t="s">
        <v>186</v>
      </c>
    </row>
    <row r="4" spans="1:13" ht="16.8" thickTop="1" thickBot="1">
      <c r="A4" s="38" t="s">
        <v>62</v>
      </c>
      <c r="B4" s="37">
        <v>494</v>
      </c>
      <c r="C4" s="37">
        <v>530</v>
      </c>
      <c r="D4" s="37" t="s">
        <v>178</v>
      </c>
      <c r="E4" s="37" t="s">
        <v>177</v>
      </c>
      <c r="F4" s="37" t="s">
        <v>176</v>
      </c>
      <c r="G4" s="37" t="s">
        <v>175</v>
      </c>
      <c r="H4" s="37" t="s">
        <v>174</v>
      </c>
      <c r="I4" s="110">
        <f>1-J4</f>
        <v>0.35</v>
      </c>
      <c r="J4" s="37">
        <v>0.65</v>
      </c>
      <c r="K4" s="33">
        <v>90</v>
      </c>
      <c r="L4" s="37">
        <v>0.65</v>
      </c>
      <c r="M4" s="38" t="s">
        <v>62</v>
      </c>
    </row>
    <row r="5" spans="1:13" ht="16.2" thickBot="1">
      <c r="A5" s="38" t="s">
        <v>110</v>
      </c>
      <c r="B5" s="37">
        <v>498</v>
      </c>
      <c r="C5" s="37">
        <v>528</v>
      </c>
      <c r="D5" s="37" t="s">
        <v>173</v>
      </c>
      <c r="E5" s="37" t="s">
        <v>172</v>
      </c>
      <c r="F5" s="37" t="s">
        <v>171</v>
      </c>
      <c r="G5" s="37" t="s">
        <v>170</v>
      </c>
      <c r="H5" s="37" t="s">
        <v>169</v>
      </c>
      <c r="I5" s="110">
        <f t="shared" ref="I5:I12" si="0">1-J5</f>
        <v>0.51</v>
      </c>
      <c r="J5" s="37">
        <v>0.49</v>
      </c>
      <c r="K5" s="33">
        <v>51</v>
      </c>
      <c r="L5" s="37">
        <v>0.49</v>
      </c>
      <c r="M5" s="38" t="s">
        <v>110</v>
      </c>
    </row>
    <row r="6" spans="1:13" ht="16.2" thickBot="1">
      <c r="A6" s="39" t="s">
        <v>168</v>
      </c>
      <c r="B6" s="35">
        <v>498</v>
      </c>
      <c r="C6" s="35">
        <v>524</v>
      </c>
      <c r="D6" s="35" t="s">
        <v>167</v>
      </c>
      <c r="E6" s="35" t="s">
        <v>166</v>
      </c>
      <c r="F6" s="35" t="s">
        <v>165</v>
      </c>
      <c r="G6" s="35" t="s">
        <v>164</v>
      </c>
      <c r="H6" s="35" t="s">
        <v>163</v>
      </c>
      <c r="I6" s="110">
        <f t="shared" si="0"/>
        <v>0.86</v>
      </c>
      <c r="J6" s="35">
        <v>0.14000000000000001</v>
      </c>
      <c r="K6" s="33">
        <v>51</v>
      </c>
      <c r="L6" s="35">
        <v>0.14000000000000001</v>
      </c>
      <c r="M6" s="39" t="s">
        <v>168</v>
      </c>
    </row>
    <row r="7" spans="1:13" ht="16.8" thickTop="1" thickBot="1">
      <c r="A7" s="38" t="s">
        <v>85</v>
      </c>
      <c r="B7" s="37">
        <v>495</v>
      </c>
      <c r="C7" s="37">
        <v>523</v>
      </c>
      <c r="D7" s="37" t="s">
        <v>162</v>
      </c>
      <c r="E7" s="37" t="s">
        <v>161</v>
      </c>
      <c r="F7" s="37" t="s">
        <v>160</v>
      </c>
      <c r="G7" s="37" t="s">
        <v>159</v>
      </c>
      <c r="H7" s="37" t="s">
        <v>133</v>
      </c>
      <c r="I7" s="110">
        <f t="shared" si="0"/>
        <v>0</v>
      </c>
      <c r="J7" s="37">
        <v>1</v>
      </c>
      <c r="K7" s="33">
        <v>90</v>
      </c>
      <c r="L7" s="37">
        <v>1</v>
      </c>
      <c r="M7" s="38" t="s">
        <v>85</v>
      </c>
    </row>
    <row r="8" spans="1:13" ht="16.2" thickBot="1">
      <c r="A8" s="38" t="s">
        <v>80</v>
      </c>
      <c r="B8" s="37">
        <v>497</v>
      </c>
      <c r="C8" s="37">
        <v>524</v>
      </c>
      <c r="D8" s="37" t="s">
        <v>158</v>
      </c>
      <c r="E8" s="37" t="s">
        <v>157</v>
      </c>
      <c r="F8" s="37" t="s">
        <v>156</v>
      </c>
      <c r="G8" s="37" t="s">
        <v>155</v>
      </c>
      <c r="H8" s="37" t="s">
        <v>154</v>
      </c>
      <c r="I8" s="110">
        <f t="shared" si="0"/>
        <v>0.30000000000000004</v>
      </c>
      <c r="J8" s="37">
        <v>0.7</v>
      </c>
      <c r="K8" s="33">
        <v>50</v>
      </c>
      <c r="L8" s="37">
        <v>0.7</v>
      </c>
      <c r="M8" s="38" t="s">
        <v>80</v>
      </c>
    </row>
    <row r="9" spans="1:13" ht="18.75" customHeight="1" thickBot="1">
      <c r="A9" s="39" t="s">
        <v>153</v>
      </c>
      <c r="B9" s="35">
        <v>497</v>
      </c>
      <c r="C9" s="35">
        <v>524</v>
      </c>
      <c r="D9" s="35" t="s">
        <v>152</v>
      </c>
      <c r="E9" s="35" t="s">
        <v>151</v>
      </c>
      <c r="F9" s="35" t="s">
        <v>150</v>
      </c>
      <c r="G9" s="35" t="s">
        <v>149</v>
      </c>
      <c r="H9" s="35" t="s">
        <v>148</v>
      </c>
      <c r="I9" s="110">
        <f t="shared" si="0"/>
        <v>0.75</v>
      </c>
      <c r="J9" s="35">
        <v>0.25</v>
      </c>
      <c r="K9" s="33">
        <v>50</v>
      </c>
      <c r="L9" s="35">
        <v>0.25</v>
      </c>
      <c r="M9" s="39" t="s">
        <v>153</v>
      </c>
    </row>
    <row r="10" spans="1:13" ht="22.5" customHeight="1" thickTop="1" thickBot="1">
      <c r="A10" s="38" t="s">
        <v>147</v>
      </c>
      <c r="B10" s="37">
        <v>502</v>
      </c>
      <c r="C10" s="37">
        <v>520</v>
      </c>
      <c r="D10" s="37" t="s">
        <v>146</v>
      </c>
      <c r="E10" s="37" t="s">
        <v>145</v>
      </c>
      <c r="F10" s="37" t="s">
        <v>144</v>
      </c>
      <c r="G10" s="37" t="s">
        <v>143</v>
      </c>
      <c r="H10" s="37" t="s">
        <v>142</v>
      </c>
      <c r="I10" s="110">
        <f t="shared" si="0"/>
        <v>0.71</v>
      </c>
      <c r="J10" s="37">
        <v>0.28999999999999998</v>
      </c>
      <c r="K10" s="33">
        <v>49</v>
      </c>
      <c r="L10" s="37">
        <v>0.28999999999999998</v>
      </c>
      <c r="M10" s="38" t="s">
        <v>147</v>
      </c>
    </row>
    <row r="11" spans="1:13" ht="21.75" customHeight="1" thickBot="1">
      <c r="A11" s="38" t="s">
        <v>141</v>
      </c>
      <c r="B11" s="37">
        <v>499</v>
      </c>
      <c r="C11" s="37">
        <v>521</v>
      </c>
      <c r="D11" s="37" t="s">
        <v>140</v>
      </c>
      <c r="E11" s="37" t="s">
        <v>134</v>
      </c>
      <c r="F11" s="37" t="s">
        <v>139</v>
      </c>
      <c r="G11" s="37" t="s">
        <v>138</v>
      </c>
      <c r="H11" s="37" t="s">
        <v>137</v>
      </c>
      <c r="I11" s="110">
        <f t="shared" si="0"/>
        <v>0.63</v>
      </c>
      <c r="J11" s="37">
        <v>0.37</v>
      </c>
      <c r="K11" s="33">
        <v>40</v>
      </c>
      <c r="L11" s="37">
        <v>0.37</v>
      </c>
      <c r="M11" s="38" t="s">
        <v>141</v>
      </c>
    </row>
    <row r="12" spans="1:13" ht="22.5" customHeight="1" thickBot="1">
      <c r="A12" s="36" t="s">
        <v>136</v>
      </c>
      <c r="B12" s="35">
        <v>499</v>
      </c>
      <c r="C12" s="35">
        <v>521</v>
      </c>
      <c r="D12" s="35" t="s">
        <v>135</v>
      </c>
      <c r="E12" s="35" t="s">
        <v>134</v>
      </c>
      <c r="F12" s="35" t="s">
        <v>133</v>
      </c>
      <c r="G12" s="35" t="s">
        <v>132</v>
      </c>
      <c r="H12" s="35" t="s">
        <v>131</v>
      </c>
      <c r="I12" s="110">
        <f t="shared" si="0"/>
        <v>0.82000000000000006</v>
      </c>
      <c r="J12" s="35">
        <v>0.18</v>
      </c>
      <c r="K12" s="33">
        <v>51</v>
      </c>
      <c r="L12" s="35">
        <v>0.18</v>
      </c>
      <c r="M12" s="36" t="s">
        <v>136</v>
      </c>
    </row>
    <row r="13" spans="1:13" ht="15" thickTop="1"/>
    <row r="14" spans="1:13" ht="19.8">
      <c r="A14" s="34" t="s">
        <v>130</v>
      </c>
    </row>
    <row r="15" spans="1:13" ht="18.600000000000001">
      <c r="A15" s="34" t="s">
        <v>129</v>
      </c>
    </row>
    <row r="16" spans="1:13" ht="18.600000000000001">
      <c r="A16" s="34" t="s">
        <v>128</v>
      </c>
    </row>
    <row r="17" spans="1:7" ht="18.600000000000001">
      <c r="A17" s="34" t="s">
        <v>127</v>
      </c>
    </row>
    <row r="18" spans="1:7">
      <c r="A18" s="62" t="s">
        <v>275</v>
      </c>
    </row>
    <row r="19" spans="1:7" ht="15" thickBot="1">
      <c r="A19" s="62"/>
    </row>
    <row r="20" spans="1:7" ht="17.399999999999999" customHeight="1" thickTop="1" thickBot="1">
      <c r="A20" s="41" t="s">
        <v>186</v>
      </c>
      <c r="B20" s="40" t="s">
        <v>276</v>
      </c>
    </row>
    <row r="21" spans="1:7" ht="16.8" thickTop="1" thickBot="1">
      <c r="A21" s="38" t="s">
        <v>62</v>
      </c>
      <c r="B21" s="37">
        <v>0.52</v>
      </c>
      <c r="D21" s="61" t="s">
        <v>274</v>
      </c>
      <c r="E21" s="33">
        <f>4.1/4.1</f>
        <v>1</v>
      </c>
      <c r="F21" s="33">
        <f>B21*E21</f>
        <v>0.52</v>
      </c>
    </row>
    <row r="22" spans="1:7" ht="16.2" thickBot="1">
      <c r="A22" s="38" t="s">
        <v>110</v>
      </c>
      <c r="B22" s="37">
        <v>0.44</v>
      </c>
      <c r="D22" s="61" t="s">
        <v>274</v>
      </c>
      <c r="E22" s="33">
        <f>4.1/3.5</f>
        <v>1.1714285714285713</v>
      </c>
      <c r="F22" s="33">
        <f>B22*E22</f>
        <v>0.51542857142857135</v>
      </c>
    </row>
    <row r="23" spans="1:7" ht="16.2" thickBot="1">
      <c r="A23" s="39" t="s">
        <v>168</v>
      </c>
      <c r="B23" s="35">
        <v>0.11</v>
      </c>
      <c r="D23" s="61" t="s">
        <v>274</v>
      </c>
      <c r="E23" s="33">
        <f>4.1/2.4</f>
        <v>1.7083333333333333</v>
      </c>
      <c r="F23" s="33">
        <f>B23*E23</f>
        <v>0.18791666666666665</v>
      </c>
    </row>
    <row r="24" spans="1:7" ht="16.8" thickTop="1" thickBot="1">
      <c r="A24" s="38" t="s">
        <v>85</v>
      </c>
      <c r="B24" s="37">
        <v>0.91</v>
      </c>
    </row>
    <row r="25" spans="1:7" ht="16.2" thickBot="1">
      <c r="A25" s="38" t="s">
        <v>80</v>
      </c>
      <c r="B25" s="37">
        <v>0.62</v>
      </c>
      <c r="D25" s="109" t="s">
        <v>413</v>
      </c>
      <c r="E25" s="33">
        <v>77000</v>
      </c>
      <c r="F25" s="33">
        <v>77000</v>
      </c>
    </row>
    <row r="26" spans="1:7" ht="16.2" thickBot="1">
      <c r="A26" s="39" t="s">
        <v>153</v>
      </c>
      <c r="B26" s="35">
        <v>0.21</v>
      </c>
      <c r="D26" s="109" t="s">
        <v>412</v>
      </c>
      <c r="E26" s="33">
        <f>3.15/4.3</f>
        <v>0.73255813953488369</v>
      </c>
      <c r="F26" s="33">
        <f>2.4/4.3</f>
        <v>0.55813953488372092</v>
      </c>
    </row>
    <row r="27" spans="1:7" ht="19.2" thickTop="1" thickBot="1">
      <c r="A27" s="38" t="s">
        <v>147</v>
      </c>
      <c r="B27" s="37">
        <v>0.22</v>
      </c>
      <c r="D27" s="109" t="s">
        <v>117</v>
      </c>
      <c r="E27" s="33">
        <f>E25*E26</f>
        <v>56406.976744186046</v>
      </c>
      <c r="F27" s="33">
        <f>E25*F26</f>
        <v>42976.744186046511</v>
      </c>
      <c r="G27" s="109" t="s">
        <v>82</v>
      </c>
    </row>
    <row r="28" spans="1:7" ht="18.600000000000001" thickBot="1">
      <c r="A28" s="38" t="s">
        <v>141</v>
      </c>
      <c r="B28" s="37">
        <v>0.36</v>
      </c>
    </row>
    <row r="29" spans="1:7" ht="18.600000000000001" thickBot="1">
      <c r="A29" s="36" t="s">
        <v>136</v>
      </c>
      <c r="B29" s="35">
        <v>0.18</v>
      </c>
    </row>
    <row r="30" spans="1:7" ht="15" thickTop="1"/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0D9FE-AFEF-4814-B2CA-2BD93691380D}">
  <sheetPr>
    <tabColor rgb="FF92D050"/>
  </sheetPr>
  <dimension ref="A1:M77"/>
  <sheetViews>
    <sheetView topLeftCell="A19" zoomScale="90" zoomScaleNormal="90" workbookViewId="0">
      <selection activeCell="J41" sqref="J41"/>
    </sheetView>
  </sheetViews>
  <sheetFormatPr defaultColWidth="9.109375" defaultRowHeight="14.4"/>
  <cols>
    <col min="1" max="1" width="9.33203125" style="19" customWidth="1"/>
    <col min="2" max="2" width="16.109375" style="19" customWidth="1"/>
    <col min="3" max="3" width="14.5546875" style="19" customWidth="1"/>
    <col min="4" max="4" width="19.5546875" style="19" customWidth="1"/>
    <col min="5" max="5" width="9.109375" style="19"/>
    <col min="6" max="6" width="12.33203125" style="19" customWidth="1"/>
    <col min="7" max="7" width="12.109375" style="19" customWidth="1"/>
    <col min="8" max="9" width="12" style="19" bestFit="1" customWidth="1"/>
    <col min="10" max="10" width="13.6640625" style="19" customWidth="1"/>
    <col min="11" max="11" width="12.109375" style="19" customWidth="1"/>
    <col min="12" max="12" width="11" style="19" bestFit="1" customWidth="1"/>
    <col min="13" max="16384" width="9.109375" style="19"/>
  </cols>
  <sheetData>
    <row r="1" spans="1:13" ht="15" thickBot="1">
      <c r="A1" s="311"/>
      <c r="B1" s="310"/>
      <c r="C1" s="310" t="s">
        <v>250</v>
      </c>
      <c r="D1" s="310" t="s">
        <v>263</v>
      </c>
      <c r="E1" s="310" t="s">
        <v>264</v>
      </c>
      <c r="F1" s="310" t="s">
        <v>255</v>
      </c>
      <c r="G1" s="310" t="s">
        <v>254</v>
      </c>
      <c r="H1" s="310" t="s">
        <v>112</v>
      </c>
      <c r="I1" s="310" t="s">
        <v>249</v>
      </c>
      <c r="J1" s="310" t="s">
        <v>256</v>
      </c>
      <c r="K1" s="310" t="s">
        <v>258</v>
      </c>
      <c r="L1" s="324" t="s">
        <v>257</v>
      </c>
      <c r="M1" s="312" t="s">
        <v>266</v>
      </c>
    </row>
    <row r="2" spans="1:13">
      <c r="A2" s="286"/>
      <c r="B2" s="271" t="s">
        <v>251</v>
      </c>
      <c r="C2" s="272">
        <v>-23</v>
      </c>
      <c r="D2" s="272"/>
      <c r="E2" s="273"/>
      <c r="F2" s="274">
        <v>-6.4</v>
      </c>
      <c r="G2" s="273">
        <f>C3-F2</f>
        <v>-18.100000000000001</v>
      </c>
      <c r="H2" s="273"/>
      <c r="I2" s="273"/>
      <c r="J2" s="273"/>
      <c r="K2" s="273"/>
      <c r="L2" s="273"/>
      <c r="M2" s="275"/>
    </row>
    <row r="3" spans="1:13">
      <c r="A3" s="287" t="s">
        <v>97</v>
      </c>
      <c r="B3" s="276" t="s">
        <v>253</v>
      </c>
      <c r="C3" s="277">
        <v>-24.5</v>
      </c>
      <c r="D3" s="277"/>
      <c r="E3" s="278">
        <v>29.4</v>
      </c>
      <c r="F3" s="279">
        <v>-13.7</v>
      </c>
      <c r="G3" s="278">
        <f>C4-F3</f>
        <v>-18.3</v>
      </c>
      <c r="H3" s="278">
        <v>-45.9</v>
      </c>
      <c r="I3" s="278">
        <v>-345</v>
      </c>
      <c r="J3" s="278">
        <v>30.4</v>
      </c>
      <c r="K3" s="278">
        <v>5.8</v>
      </c>
      <c r="L3" s="278">
        <v>5.6</v>
      </c>
      <c r="M3" s="280"/>
    </row>
    <row r="4" spans="1:13">
      <c r="A4" s="288"/>
      <c r="B4" s="281" t="s">
        <v>252</v>
      </c>
      <c r="C4" s="282">
        <v>-32</v>
      </c>
      <c r="D4" s="282"/>
      <c r="E4" s="279"/>
      <c r="F4" s="278"/>
      <c r="G4" s="278"/>
      <c r="H4" s="278"/>
      <c r="I4" s="279"/>
      <c r="J4" s="279">
        <v>40</v>
      </c>
      <c r="K4" s="279"/>
      <c r="L4" s="278"/>
      <c r="M4" s="280"/>
    </row>
    <row r="5" spans="1:13">
      <c r="A5" s="287"/>
      <c r="B5" s="313" t="s">
        <v>262</v>
      </c>
      <c r="C5" s="314">
        <v>-24.9</v>
      </c>
      <c r="D5" s="314"/>
      <c r="E5" s="315">
        <v>30.4</v>
      </c>
      <c r="F5" s="315"/>
      <c r="G5" s="315"/>
      <c r="H5" s="315"/>
      <c r="I5" s="315"/>
      <c r="J5" s="315"/>
      <c r="K5" s="315"/>
      <c r="L5" s="315"/>
      <c r="M5" s="316">
        <v>24.6</v>
      </c>
    </row>
    <row r="6" spans="1:13">
      <c r="A6" s="287"/>
      <c r="B6" s="313" t="s">
        <v>265</v>
      </c>
      <c r="C6" s="314">
        <v>-26.7</v>
      </c>
      <c r="D6" s="314"/>
      <c r="E6" s="315">
        <v>29</v>
      </c>
      <c r="F6" s="315"/>
      <c r="G6" s="315"/>
      <c r="H6" s="315"/>
      <c r="I6" s="315"/>
      <c r="J6" s="315">
        <v>32</v>
      </c>
      <c r="K6" s="317">
        <f>1000*L6/(273.15+22)</f>
        <v>25.749618837879048</v>
      </c>
      <c r="L6" s="315">
        <v>7.6</v>
      </c>
      <c r="M6" s="316"/>
    </row>
    <row r="7" spans="1:13">
      <c r="A7" s="287"/>
      <c r="B7" s="313" t="s">
        <v>267</v>
      </c>
      <c r="C7" s="314"/>
      <c r="D7" s="314"/>
      <c r="E7" s="315"/>
      <c r="F7" s="317">
        <f>F2*1000/(273.15+25)</f>
        <v>-21.465705181955393</v>
      </c>
      <c r="G7" s="315"/>
      <c r="H7" s="315"/>
      <c r="I7" s="315"/>
      <c r="J7" s="315"/>
      <c r="K7" s="315"/>
      <c r="L7" s="315"/>
      <c r="M7" s="316"/>
    </row>
    <row r="8" spans="1:13">
      <c r="A8" s="287"/>
      <c r="B8" s="318"/>
      <c r="C8" s="322">
        <f>AVERAGE(C2:C3,C5:C6)</f>
        <v>-24.775000000000002</v>
      </c>
      <c r="D8" s="319">
        <f>8.1+23.7</f>
        <v>31.799999999999997</v>
      </c>
      <c r="E8" s="320">
        <f>AVERAGE(E3:E6)</f>
        <v>29.599999999999998</v>
      </c>
      <c r="F8" s="317">
        <f>F3*1000/(273.15+25)</f>
        <v>-45.950025155123264</v>
      </c>
      <c r="G8" s="315"/>
      <c r="H8" s="315"/>
      <c r="I8" s="315"/>
      <c r="J8" s="315"/>
      <c r="K8" s="317">
        <f>K3*1000/(273.15+25)</f>
        <v>19.453295321147074</v>
      </c>
      <c r="L8" s="317">
        <f>L3*1000/(273.15+25)</f>
        <v>18.782492034210968</v>
      </c>
      <c r="M8" s="316"/>
    </row>
    <row r="9" spans="1:13" ht="15" thickBot="1">
      <c r="A9" s="289"/>
      <c r="B9" s="332" t="s">
        <v>60</v>
      </c>
      <c r="C9" s="333">
        <f>1.19*STDEV(C5:C6,C2:C3)/5^0.5</f>
        <v>0.80987055550048637</v>
      </c>
      <c r="D9" s="334"/>
      <c r="E9" s="335"/>
      <c r="F9" s="336"/>
      <c r="G9" s="336"/>
      <c r="H9" s="336"/>
      <c r="I9" s="337"/>
      <c r="J9" s="337"/>
      <c r="K9" s="337"/>
      <c r="L9" s="338">
        <f>L6*1000/(273.15+25)</f>
        <v>25.49052490357203</v>
      </c>
      <c r="M9" s="339"/>
    </row>
    <row r="10" spans="1:13">
      <c r="A10" s="286"/>
      <c r="B10" s="340"/>
      <c r="C10" s="341"/>
      <c r="D10" s="342"/>
      <c r="E10" s="343"/>
      <c r="F10" s="342"/>
      <c r="G10" s="342"/>
      <c r="H10" s="342"/>
      <c r="I10" s="344"/>
      <c r="J10" s="344"/>
      <c r="K10" s="344"/>
      <c r="L10" s="345"/>
      <c r="M10" s="346"/>
    </row>
    <row r="11" spans="1:13" ht="15" thickBot="1">
      <c r="A11" s="289"/>
      <c r="B11" s="347"/>
      <c r="C11" s="334" t="s">
        <v>250</v>
      </c>
      <c r="D11" s="334" t="s">
        <v>263</v>
      </c>
      <c r="E11" s="335" t="s">
        <v>264</v>
      </c>
      <c r="F11" s="334" t="s">
        <v>261</v>
      </c>
      <c r="G11" s="334" t="s">
        <v>254</v>
      </c>
      <c r="H11" s="334" t="s">
        <v>112</v>
      </c>
      <c r="I11" s="335" t="s">
        <v>249</v>
      </c>
      <c r="J11" s="335" t="s">
        <v>256</v>
      </c>
      <c r="K11" s="335" t="s">
        <v>258</v>
      </c>
      <c r="L11" s="335" t="s">
        <v>257</v>
      </c>
      <c r="M11" s="348"/>
    </row>
    <row r="12" spans="1:13">
      <c r="A12" s="287"/>
      <c r="B12" s="321" t="s">
        <v>251</v>
      </c>
      <c r="C12" s="319"/>
      <c r="D12" s="319"/>
      <c r="E12" s="320"/>
      <c r="F12" s="315">
        <v>0</v>
      </c>
      <c r="G12" s="315">
        <v>-20.5</v>
      </c>
      <c r="H12" s="315">
        <v>0</v>
      </c>
      <c r="I12" s="320"/>
      <c r="J12" s="320"/>
      <c r="K12" s="320"/>
      <c r="L12" s="320"/>
      <c r="M12" s="323"/>
    </row>
    <row r="13" spans="1:13">
      <c r="A13" s="287" t="s">
        <v>83</v>
      </c>
      <c r="B13" s="321" t="s">
        <v>251</v>
      </c>
      <c r="C13" s="314">
        <v>-20.3</v>
      </c>
      <c r="D13" s="314"/>
      <c r="E13" s="315"/>
      <c r="F13" s="315">
        <v>-2.65</v>
      </c>
      <c r="G13" s="315">
        <v>-20.75</v>
      </c>
      <c r="H13" s="315">
        <v>-8.9</v>
      </c>
      <c r="I13" s="315"/>
      <c r="J13" s="315"/>
      <c r="K13" s="315"/>
      <c r="L13" s="315"/>
      <c r="M13" s="316"/>
    </row>
    <row r="14" spans="1:13">
      <c r="A14" s="287"/>
      <c r="B14" s="321" t="s">
        <v>260</v>
      </c>
      <c r="C14" s="314">
        <v>-23.4</v>
      </c>
      <c r="D14" s="314"/>
      <c r="E14" s="315"/>
      <c r="F14" s="315"/>
      <c r="G14" s="315"/>
      <c r="H14" s="315"/>
      <c r="I14" s="315"/>
      <c r="J14" s="315"/>
      <c r="K14" s="315"/>
      <c r="L14" s="315"/>
      <c r="M14" s="316"/>
    </row>
    <row r="15" spans="1:13">
      <c r="A15" s="287"/>
      <c r="B15" s="313" t="s">
        <v>265</v>
      </c>
      <c r="C15" s="314"/>
      <c r="D15" s="314"/>
      <c r="E15" s="315">
        <v>35.6</v>
      </c>
      <c r="F15" s="315"/>
      <c r="G15" s="315"/>
      <c r="H15" s="315"/>
      <c r="I15" s="315"/>
      <c r="J15" s="315"/>
      <c r="K15" s="315"/>
      <c r="L15" s="315"/>
      <c r="M15" s="316"/>
    </row>
    <row r="16" spans="1:13">
      <c r="A16" s="287"/>
      <c r="B16" s="321" t="s">
        <v>259</v>
      </c>
      <c r="C16" s="314">
        <v>-22.5</v>
      </c>
      <c r="D16" s="314"/>
      <c r="E16" s="315"/>
      <c r="F16" s="317">
        <f>F13*1000/(273.15+25)</f>
        <v>-8.8881435519034042</v>
      </c>
      <c r="G16" s="315"/>
      <c r="H16" s="315"/>
      <c r="I16" s="315">
        <v>-237</v>
      </c>
      <c r="J16" s="315"/>
      <c r="K16" s="315"/>
      <c r="L16" s="315"/>
      <c r="M16" s="316"/>
    </row>
    <row r="17" spans="1:13">
      <c r="A17" s="287"/>
      <c r="B17" s="318"/>
      <c r="C17" s="322">
        <f>AVERAGE(C13:C14)</f>
        <v>-21.85</v>
      </c>
      <c r="D17" s="319">
        <f>14.6+21.9</f>
        <v>36.5</v>
      </c>
      <c r="E17" s="320">
        <f>E15</f>
        <v>35.6</v>
      </c>
      <c r="F17" s="315"/>
      <c r="G17" s="315"/>
      <c r="H17" s="315"/>
      <c r="I17" s="315"/>
      <c r="J17" s="315"/>
      <c r="K17" s="315"/>
      <c r="L17" s="315"/>
      <c r="M17" s="316"/>
    </row>
    <row r="18" spans="1:13" ht="15" thickBot="1">
      <c r="A18" s="289"/>
      <c r="B18" s="283" t="s">
        <v>60</v>
      </c>
      <c r="C18" s="309">
        <f>1.963*STDEV(C13:C14)/2^0.5</f>
        <v>3.0426499999999974</v>
      </c>
      <c r="D18" s="284"/>
      <c r="E18" s="284"/>
      <c r="F18" s="284"/>
      <c r="G18" s="284"/>
      <c r="H18" s="284"/>
      <c r="I18" s="284"/>
      <c r="J18" s="284"/>
      <c r="K18" s="284"/>
      <c r="L18" s="284"/>
      <c r="M18" s="285"/>
    </row>
    <row r="19" spans="1:13" ht="15" thickBot="1">
      <c r="A19" s="32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</row>
    <row r="20" spans="1:13" ht="15" thickBot="1">
      <c r="A20" s="349" t="s">
        <v>472</v>
      </c>
      <c r="B20" s="349" t="s">
        <v>83</v>
      </c>
      <c r="C20" s="350" t="s">
        <v>97</v>
      </c>
      <c r="D20" s="32"/>
      <c r="E20" s="32"/>
      <c r="F20" s="32"/>
      <c r="K20" s="32"/>
      <c r="L20" s="32"/>
      <c r="M20" s="32"/>
    </row>
    <row r="21" spans="1:13">
      <c r="A21" s="351" t="s">
        <v>280</v>
      </c>
      <c r="B21" s="292">
        <v>0</v>
      </c>
      <c r="C21" s="293">
        <v>0</v>
      </c>
      <c r="D21" s="32"/>
      <c r="E21" s="32"/>
      <c r="F21" s="32"/>
      <c r="K21" s="32"/>
      <c r="L21" s="32"/>
      <c r="M21" s="32"/>
    </row>
    <row r="22" spans="1:13">
      <c r="A22" s="351" t="s">
        <v>362</v>
      </c>
      <c r="B22" s="292">
        <v>32.799999999999997</v>
      </c>
      <c r="C22" s="294">
        <v>6.7</v>
      </c>
      <c r="D22" s="32"/>
      <c r="E22" s="32"/>
      <c r="F22" s="32"/>
      <c r="K22" s="32"/>
      <c r="L22" s="32"/>
      <c r="M22" s="32"/>
    </row>
    <row r="23" spans="1:13">
      <c r="A23" s="351" t="s">
        <v>112</v>
      </c>
      <c r="B23" s="292">
        <v>-8.9</v>
      </c>
      <c r="C23" s="294">
        <v>-21</v>
      </c>
      <c r="D23" s="32"/>
      <c r="E23" s="32"/>
      <c r="F23" s="32"/>
      <c r="K23" s="32"/>
      <c r="L23" s="32"/>
      <c r="M23" s="32"/>
    </row>
    <row r="24" spans="1:13" ht="15" thickBot="1">
      <c r="A24" s="351" t="s">
        <v>291</v>
      </c>
      <c r="B24" s="292">
        <v>41.699999999999996</v>
      </c>
      <c r="C24" s="293">
        <v>27.7</v>
      </c>
      <c r="D24" s="32"/>
      <c r="E24" s="32"/>
      <c r="F24" s="32"/>
      <c r="K24" s="32"/>
      <c r="L24" s="32"/>
      <c r="M24" s="32"/>
    </row>
    <row r="25" spans="1:13">
      <c r="A25" s="352" t="s">
        <v>60</v>
      </c>
      <c r="B25" s="295">
        <v>1.2</v>
      </c>
      <c r="C25" s="296">
        <v>1.6</v>
      </c>
      <c r="D25" s="32"/>
      <c r="E25" s="32"/>
      <c r="F25" s="32"/>
      <c r="K25" s="32"/>
      <c r="L25" s="32"/>
      <c r="M25" s="32"/>
    </row>
    <row r="26" spans="1:13" ht="15" thickBot="1">
      <c r="A26" s="353" t="s">
        <v>363</v>
      </c>
      <c r="B26" s="297">
        <v>2.877697841726619</v>
      </c>
      <c r="C26" s="298">
        <v>5.7761732851985563</v>
      </c>
      <c r="D26" s="32"/>
      <c r="E26" s="32"/>
      <c r="F26" s="32"/>
      <c r="K26" s="32"/>
      <c r="L26" s="32"/>
      <c r="M26" s="32"/>
    </row>
    <row r="27" spans="1:13" ht="15" thickBot="1">
      <c r="A27" s="299"/>
      <c r="B27" s="300"/>
      <c r="C27" s="300"/>
      <c r="D27" s="32"/>
      <c r="K27" s="32"/>
      <c r="L27" s="32"/>
      <c r="M27" s="32"/>
    </row>
    <row r="28" spans="1:13" ht="15" thickBot="1">
      <c r="A28" s="354" t="s">
        <v>471</v>
      </c>
      <c r="B28" s="355" t="s">
        <v>83</v>
      </c>
      <c r="C28" s="350" t="s">
        <v>97</v>
      </c>
      <c r="K28" s="32"/>
      <c r="L28" s="32"/>
      <c r="M28" s="32"/>
    </row>
    <row r="29" spans="1:13">
      <c r="A29" s="356" t="s">
        <v>280</v>
      </c>
      <c r="B29" s="301">
        <v>0</v>
      </c>
      <c r="C29" s="293">
        <v>0</v>
      </c>
      <c r="K29" s="32"/>
      <c r="L29" s="32"/>
      <c r="M29" s="32"/>
    </row>
    <row r="30" spans="1:13">
      <c r="A30" s="356" t="s">
        <v>370</v>
      </c>
      <c r="B30" s="301">
        <v>4.7</v>
      </c>
      <c r="C30" s="293">
        <v>4</v>
      </c>
      <c r="K30" s="32"/>
      <c r="L30" s="32"/>
      <c r="M30" s="32"/>
    </row>
    <row r="31" spans="1:13">
      <c r="A31" s="356" t="s">
        <v>113</v>
      </c>
      <c r="B31" s="365">
        <v>-20.7</v>
      </c>
      <c r="C31" s="366">
        <v>-18.2</v>
      </c>
      <c r="K31" s="32"/>
      <c r="L31" s="32"/>
      <c r="M31" s="32"/>
    </row>
    <row r="32" spans="1:13" ht="15" thickBot="1">
      <c r="A32" s="356" t="s">
        <v>371</v>
      </c>
      <c r="B32" s="301">
        <v>25.4</v>
      </c>
      <c r="C32" s="293">
        <v>22.2</v>
      </c>
      <c r="K32" s="32"/>
      <c r="L32" s="32"/>
      <c r="M32" s="32"/>
    </row>
    <row r="33" spans="1:13">
      <c r="A33" s="357" t="s">
        <v>60</v>
      </c>
      <c r="B33" s="302">
        <v>0.4</v>
      </c>
      <c r="C33" s="296">
        <v>0.7</v>
      </c>
      <c r="K33" s="32"/>
      <c r="L33" s="32"/>
      <c r="M33" s="32"/>
    </row>
    <row r="34" spans="1:13" ht="15" thickBot="1">
      <c r="A34" s="358" t="s">
        <v>363</v>
      </c>
      <c r="B34" s="303">
        <v>1.5748031496062993</v>
      </c>
      <c r="C34" s="298">
        <v>3.1531531531531534</v>
      </c>
      <c r="K34" s="32"/>
      <c r="L34" s="32"/>
      <c r="M34" s="32"/>
    </row>
    <row r="35" spans="1:13" ht="15" thickBot="1">
      <c r="A35" s="299"/>
      <c r="B35" s="300"/>
      <c r="C35" s="300"/>
      <c r="K35" s="32"/>
      <c r="L35" s="32"/>
      <c r="M35" s="32"/>
    </row>
    <row r="36" spans="1:13" ht="15" thickBot="1">
      <c r="A36" s="359" t="s">
        <v>469</v>
      </c>
      <c r="B36" s="360" t="s">
        <v>83</v>
      </c>
      <c r="C36" s="361" t="s">
        <v>97</v>
      </c>
      <c r="K36" s="32"/>
      <c r="L36" s="32"/>
      <c r="M36" s="32"/>
    </row>
    <row r="37" spans="1:13">
      <c r="A37" s="362" t="s">
        <v>470</v>
      </c>
      <c r="B37" s="304">
        <v>0</v>
      </c>
      <c r="C37" s="305">
        <v>0</v>
      </c>
      <c r="K37" s="32"/>
      <c r="L37" s="32"/>
      <c r="M37" s="32"/>
    </row>
    <row r="38" spans="1:13">
      <c r="A38" s="362" t="s">
        <v>289</v>
      </c>
      <c r="B38" s="304">
        <v>14.4</v>
      </c>
      <c r="C38" s="306">
        <v>6</v>
      </c>
      <c r="K38" s="32"/>
      <c r="L38" s="32"/>
      <c r="M38" s="32"/>
    </row>
    <row r="39" spans="1:13">
      <c r="A39" s="362" t="s">
        <v>290</v>
      </c>
      <c r="B39" s="304">
        <v>-23.225000000000001</v>
      </c>
      <c r="C39" s="305">
        <v>-24.775000000000002</v>
      </c>
      <c r="K39" s="32"/>
      <c r="L39" s="32"/>
      <c r="M39" s="32"/>
    </row>
    <row r="40" spans="1:13">
      <c r="A40" s="362" t="s">
        <v>291</v>
      </c>
      <c r="B40" s="304">
        <v>37.625</v>
      </c>
      <c r="C40" s="305">
        <v>30.775000000000002</v>
      </c>
      <c r="K40" s="32"/>
      <c r="L40" s="32"/>
      <c r="M40" s="32"/>
    </row>
    <row r="41" spans="1:13" ht="15" thickBot="1">
      <c r="A41" s="362" t="s">
        <v>292</v>
      </c>
      <c r="B41" s="367">
        <v>37.6</v>
      </c>
      <c r="C41" s="368">
        <v>29.4</v>
      </c>
      <c r="K41" s="32"/>
      <c r="L41" s="32"/>
      <c r="M41" s="32"/>
    </row>
    <row r="42" spans="1:13">
      <c r="A42" s="363" t="s">
        <v>193</v>
      </c>
      <c r="B42" s="307">
        <v>0.3</v>
      </c>
      <c r="C42" s="308">
        <v>1</v>
      </c>
      <c r="K42" s="32"/>
      <c r="L42" s="32"/>
      <c r="M42" s="32"/>
    </row>
    <row r="43" spans="1:13" ht="15" thickBot="1">
      <c r="A43" s="364" t="s">
        <v>194</v>
      </c>
      <c r="B43" s="303">
        <v>4.7585634117712496</v>
      </c>
      <c r="C43" s="298">
        <v>3.3137413573308101</v>
      </c>
      <c r="K43" s="32"/>
      <c r="L43" s="32"/>
      <c r="M43" s="32"/>
    </row>
    <row r="44" spans="1:13">
      <c r="K44" s="32"/>
      <c r="L44" s="32"/>
      <c r="M44" s="32"/>
    </row>
    <row r="45" spans="1:13">
      <c r="K45" s="32"/>
      <c r="L45" s="32"/>
      <c r="M45" s="32"/>
    </row>
    <row r="46" spans="1:13">
      <c r="K46" s="32"/>
      <c r="L46" s="32"/>
      <c r="M46" s="32"/>
    </row>
    <row r="47" spans="1:13">
      <c r="K47" s="32"/>
      <c r="L47" s="32"/>
      <c r="M47" s="32"/>
    </row>
    <row r="48" spans="1:13">
      <c r="K48" s="32"/>
      <c r="L48" s="32"/>
      <c r="M48" s="32"/>
    </row>
    <row r="49" spans="11:13">
      <c r="K49" s="32"/>
      <c r="L49" s="32"/>
      <c r="M49" s="32"/>
    </row>
    <row r="50" spans="11:13">
      <c r="K50" s="32"/>
      <c r="L50" s="32"/>
      <c r="M50" s="32"/>
    </row>
    <row r="51" spans="11:13">
      <c r="K51" s="32"/>
      <c r="L51" s="32"/>
      <c r="M51" s="32"/>
    </row>
    <row r="52" spans="11:13">
      <c r="K52" s="32"/>
      <c r="L52" s="32"/>
      <c r="M52" s="32"/>
    </row>
    <row r="53" spans="11:13">
      <c r="K53" s="32"/>
      <c r="L53" s="32"/>
      <c r="M53" s="32"/>
    </row>
    <row r="54" spans="11:13">
      <c r="K54" s="32"/>
      <c r="L54" s="32"/>
      <c r="M54" s="32"/>
    </row>
    <row r="55" spans="11:13">
      <c r="K55" s="32"/>
      <c r="L55" s="32"/>
      <c r="M55" s="32"/>
    </row>
    <row r="56" spans="11:13">
      <c r="K56" s="32"/>
      <c r="L56" s="32"/>
      <c r="M56" s="32"/>
    </row>
    <row r="57" spans="11:13">
      <c r="K57" s="32"/>
      <c r="L57" s="32"/>
      <c r="M57" s="32"/>
    </row>
    <row r="58" spans="11:13">
      <c r="K58" s="32"/>
      <c r="L58" s="32"/>
      <c r="M58" s="32"/>
    </row>
    <row r="59" spans="11:13">
      <c r="K59" s="32"/>
      <c r="L59" s="32"/>
      <c r="M59" s="32"/>
    </row>
    <row r="60" spans="11:13">
      <c r="K60" s="32"/>
      <c r="L60" s="32"/>
      <c r="M60" s="32"/>
    </row>
    <row r="61" spans="11:13">
      <c r="K61" s="32"/>
      <c r="L61" s="32"/>
      <c r="M61" s="32"/>
    </row>
    <row r="62" spans="11:13">
      <c r="K62" s="32"/>
      <c r="L62" s="32"/>
      <c r="M62" s="32"/>
    </row>
    <row r="63" spans="11:13">
      <c r="K63" s="32"/>
      <c r="L63" s="32"/>
      <c r="M63" s="32"/>
    </row>
    <row r="64" spans="11:13">
      <c r="K64" s="32"/>
      <c r="L64" s="32"/>
      <c r="M64" s="32"/>
    </row>
    <row r="65" spans="11:13">
      <c r="K65" s="32"/>
      <c r="L65" s="32"/>
      <c r="M65" s="32"/>
    </row>
    <row r="66" spans="11:13">
      <c r="K66" s="32"/>
      <c r="L66" s="32"/>
      <c r="M66" s="32"/>
    </row>
    <row r="67" spans="11:13">
      <c r="K67" s="32"/>
      <c r="L67" s="32"/>
      <c r="M67" s="32"/>
    </row>
    <row r="68" spans="11:13">
      <c r="K68" s="32"/>
      <c r="L68" s="32"/>
      <c r="M68" s="32"/>
    </row>
    <row r="69" spans="11:13">
      <c r="K69" s="32"/>
      <c r="L69" s="32"/>
      <c r="M69" s="32"/>
    </row>
    <row r="70" spans="11:13">
      <c r="K70" s="32"/>
      <c r="L70" s="32"/>
      <c r="M70" s="32"/>
    </row>
    <row r="71" spans="11:13">
      <c r="K71" s="32"/>
      <c r="L71" s="32"/>
      <c r="M71" s="32"/>
    </row>
    <row r="72" spans="11:13">
      <c r="K72" s="32"/>
      <c r="L72" s="32"/>
      <c r="M72" s="32"/>
    </row>
    <row r="73" spans="11:13">
      <c r="K73" s="32"/>
      <c r="L73" s="32"/>
      <c r="M73" s="32"/>
    </row>
    <row r="74" spans="11:13">
      <c r="K74" s="32"/>
      <c r="L74" s="32"/>
      <c r="M74" s="32"/>
    </row>
    <row r="75" spans="11:13">
      <c r="K75" s="32"/>
      <c r="L75" s="32"/>
      <c r="M75" s="32"/>
    </row>
    <row r="76" spans="11:13">
      <c r="K76" s="32"/>
      <c r="L76" s="32"/>
      <c r="M76" s="32"/>
    </row>
    <row r="77" spans="11:13">
      <c r="K77" s="32"/>
      <c r="L77" s="32"/>
      <c r="M77" s="32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rgb="FF92D050"/>
  </sheetPr>
  <dimension ref="A1:K12"/>
  <sheetViews>
    <sheetView zoomScale="130" zoomScaleNormal="130" workbookViewId="0">
      <selection activeCell="I8" sqref="I8"/>
    </sheetView>
  </sheetViews>
  <sheetFormatPr defaultRowHeight="13.2"/>
  <cols>
    <col min="2" max="2" width="12.44140625" bestFit="1" customWidth="1"/>
    <col min="4" max="4" width="12.44140625" bestFit="1" customWidth="1"/>
  </cols>
  <sheetData>
    <row r="1" spans="1:11" ht="13.8" thickBot="1">
      <c r="A1" s="267"/>
      <c r="B1" s="268" t="s">
        <v>271</v>
      </c>
      <c r="C1" s="375"/>
      <c r="D1" s="268"/>
      <c r="E1" s="268" t="s">
        <v>271</v>
      </c>
      <c r="F1" s="375"/>
      <c r="G1" s="290" t="s">
        <v>85</v>
      </c>
      <c r="H1" s="375"/>
      <c r="I1" s="268"/>
      <c r="J1" s="291" t="s">
        <v>87</v>
      </c>
    </row>
    <row r="2" spans="1:11">
      <c r="A2" s="18" t="s">
        <v>376</v>
      </c>
      <c r="B2">
        <v>18.7</v>
      </c>
      <c r="C2" s="2" t="s">
        <v>82</v>
      </c>
      <c r="D2" s="18"/>
      <c r="G2">
        <v>0.11</v>
      </c>
      <c r="I2" s="18" t="s">
        <v>86</v>
      </c>
      <c r="J2">
        <v>20</v>
      </c>
      <c r="K2" s="2" t="s">
        <v>5</v>
      </c>
    </row>
    <row r="3" spans="1:11">
      <c r="A3" s="18"/>
      <c r="B3">
        <v>500</v>
      </c>
      <c r="C3" s="2" t="s">
        <v>385</v>
      </c>
      <c r="D3" s="18" t="s">
        <v>376</v>
      </c>
      <c r="E3">
        <f>G2/76400</f>
        <v>1.4397905759162304E-6</v>
      </c>
      <c r="F3" t="s">
        <v>82</v>
      </c>
      <c r="G3">
        <f>G2/70000</f>
        <v>1.5714285714285714E-6</v>
      </c>
      <c r="J3" s="2" t="s">
        <v>387</v>
      </c>
      <c r="K3" s="2" t="s">
        <v>83</v>
      </c>
    </row>
    <row r="4" spans="1:11">
      <c r="A4" s="18"/>
      <c r="B4">
        <f>B3*0.5/B2</f>
        <v>13.368983957219251</v>
      </c>
      <c r="C4" s="2" t="s">
        <v>5</v>
      </c>
      <c r="D4" s="18" t="s">
        <v>376</v>
      </c>
      <c r="E4">
        <f>1000000000*E3</f>
        <v>1439.7905759162304</v>
      </c>
      <c r="F4" t="s">
        <v>5</v>
      </c>
      <c r="G4">
        <f>1000000000*G3</f>
        <v>1571.4285714285716</v>
      </c>
    </row>
    <row r="5" spans="1:11">
      <c r="A5" s="18"/>
      <c r="C5" s="2"/>
      <c r="D5" s="18" t="s">
        <v>376</v>
      </c>
      <c r="E5">
        <v>321569</v>
      </c>
      <c r="F5" t="s">
        <v>83</v>
      </c>
      <c r="G5">
        <v>321569</v>
      </c>
    </row>
    <row r="6" spans="1:11">
      <c r="D6" s="18" t="s">
        <v>376</v>
      </c>
      <c r="E6">
        <f>E4*10*500/E5</f>
        <v>22.386961677217496</v>
      </c>
      <c r="G6">
        <f>G4*10*500/G5</f>
        <v>24.433769601991667</v>
      </c>
    </row>
    <row r="7" spans="1:11">
      <c r="D7" s="18" t="s">
        <v>16</v>
      </c>
      <c r="E7">
        <v>44</v>
      </c>
      <c r="G7">
        <v>50</v>
      </c>
    </row>
    <row r="8" spans="1:11">
      <c r="D8" s="18" t="s">
        <v>386</v>
      </c>
      <c r="E8" s="93" t="s">
        <v>84</v>
      </c>
      <c r="F8" s="94"/>
      <c r="G8" s="93" t="s">
        <v>84</v>
      </c>
    </row>
    <row r="9" spans="1:11">
      <c r="D9" s="18"/>
    </row>
    <row r="12" spans="1:11">
      <c r="D12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Z-binomial</vt:lpstr>
      <vt:lpstr>rate-contants </vt:lpstr>
      <vt:lpstr>Thermodynamic-table3</vt:lpstr>
      <vt:lpstr>Table 4</vt:lpstr>
      <vt:lpstr>table 2</vt:lpstr>
      <vt:lpstr>table1-rate-constants</vt:lpstr>
      <vt:lpstr>tables-spectrum</vt:lpstr>
      <vt:lpstr>energetic</vt:lpstr>
      <vt:lpstr>abs-conc</vt:lpstr>
      <vt:lpstr>temp-same-rate(AV-SAV)</vt:lpstr>
      <vt:lpstr>QY</vt:lpstr>
      <vt:lpstr>koff-energetic</vt:lpstr>
      <vt:lpstr>anisotropy-steady-state</vt:lpstr>
      <vt:lpstr>calc-theor-rate-const</vt:lpstr>
    </vt:vector>
  </TitlesOfParts>
  <Company>University Of Nebrask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-DAQ</dc:creator>
  <cp:lastModifiedBy>Microsoft</cp:lastModifiedBy>
  <dcterms:created xsi:type="dcterms:W3CDTF">2009-09-27T01:46:21Z</dcterms:created>
  <dcterms:modified xsi:type="dcterms:W3CDTF">2019-02-01T10:00:30Z</dcterms:modified>
</cp:coreProperties>
</file>